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echo\Desktop\publication\"/>
    </mc:Choice>
  </mc:AlternateContent>
  <bookViews>
    <workbookView xWindow="0" yWindow="0" windowWidth="20490" windowHeight="8655" activeTab="5"/>
  </bookViews>
  <sheets>
    <sheet name="Raw data" sheetId="1" r:id="rId1"/>
    <sheet name="coding information" sheetId="6" r:id="rId2"/>
    <sheet name="Risk factor coded" sheetId="2" r:id="rId3"/>
    <sheet name="KAPs coded" sheetId="10" r:id="rId4"/>
    <sheet name="KAPs raw data" sheetId="9" r:id="rId5"/>
    <sheet name="AMR" sheetId="3" r:id="rId6"/>
    <sheet name="MDR Coded" sheetId="4" r:id="rId7"/>
    <sheet name="Colony COUNT" sheetId="12" r:id="rId8"/>
  </sheets>
  <definedNames>
    <definedName name="_xlnm._FilterDatabase" localSheetId="4" hidden="1">'KAPs raw data'!$X$1:$X$7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" i="12" l="1"/>
  <c r="Y6" i="12"/>
  <c r="Y17" i="12"/>
  <c r="Y19" i="12"/>
  <c r="Y22" i="12"/>
  <c r="Y30" i="12"/>
  <c r="Y35" i="12"/>
  <c r="Y36" i="12"/>
  <c r="Y39" i="12"/>
  <c r="Y48" i="12"/>
  <c r="Y51" i="12"/>
  <c r="Y53" i="12"/>
  <c r="Y58" i="12"/>
  <c r="Y69" i="12"/>
  <c r="Y71" i="12"/>
  <c r="Y72" i="12"/>
  <c r="Y83" i="12"/>
  <c r="Y84" i="12"/>
  <c r="Y89" i="12"/>
  <c r="Y90" i="12"/>
  <c r="Y94" i="12"/>
  <c r="Y98" i="12"/>
  <c r="Y105" i="12"/>
  <c r="Y111" i="12"/>
  <c r="Y113" i="12"/>
  <c r="W75" i="10" l="1"/>
  <c r="W74" i="10"/>
  <c r="W73" i="10"/>
  <c r="W72" i="10"/>
  <c r="W71" i="10"/>
  <c r="W70" i="10"/>
  <c r="W69" i="10"/>
  <c r="W68" i="10"/>
  <c r="W67" i="10"/>
  <c r="W66" i="10"/>
  <c r="W65" i="10"/>
  <c r="W64" i="10"/>
  <c r="W63" i="10"/>
  <c r="W62" i="10"/>
  <c r="W61" i="10"/>
  <c r="W60" i="10"/>
  <c r="W59" i="10"/>
  <c r="W58" i="10"/>
  <c r="W57" i="10"/>
  <c r="W56" i="10"/>
  <c r="W55" i="10"/>
  <c r="W54" i="10"/>
  <c r="W53" i="10"/>
  <c r="W52" i="10"/>
  <c r="W51" i="10"/>
  <c r="W50" i="10"/>
  <c r="W49" i="10"/>
  <c r="W48" i="10"/>
  <c r="W47" i="10"/>
  <c r="W46" i="10"/>
  <c r="W45" i="10"/>
  <c r="W44" i="10"/>
  <c r="W43" i="10"/>
  <c r="W42" i="10"/>
  <c r="W41" i="10"/>
  <c r="W40" i="10"/>
  <c r="W39" i="10"/>
  <c r="W38" i="10"/>
  <c r="W37" i="10"/>
  <c r="W36" i="10"/>
  <c r="W35" i="10"/>
  <c r="W34" i="10"/>
  <c r="W33" i="10"/>
  <c r="W32" i="10"/>
  <c r="W31" i="10"/>
  <c r="W30" i="10"/>
  <c r="W29" i="10"/>
  <c r="W28" i="10"/>
  <c r="W27" i="10"/>
  <c r="W26" i="10"/>
  <c r="W25" i="10"/>
  <c r="W24" i="10"/>
  <c r="W23" i="10"/>
  <c r="W22" i="10"/>
  <c r="W21" i="10"/>
  <c r="W20" i="10"/>
  <c r="W19" i="10"/>
  <c r="W18" i="10"/>
  <c r="W17" i="10"/>
  <c r="W16" i="10"/>
  <c r="W15" i="10"/>
  <c r="W14" i="10"/>
  <c r="W13" i="10"/>
  <c r="W12" i="10"/>
  <c r="W11" i="10"/>
  <c r="W10" i="10"/>
  <c r="W9" i="10"/>
  <c r="W8" i="10"/>
  <c r="W7" i="10"/>
  <c r="W6" i="10"/>
  <c r="W5" i="10"/>
  <c r="W4" i="10"/>
  <c r="W3" i="10"/>
  <c r="W2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  <c r="N2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9201" uniqueCount="534">
  <si>
    <t>code</t>
  </si>
  <si>
    <t>yes</t>
  </si>
  <si>
    <t>no</t>
  </si>
  <si>
    <t>Gentamycin</t>
  </si>
  <si>
    <t>Sn</t>
  </si>
  <si>
    <t>Code</t>
  </si>
  <si>
    <t>Vancomycin</t>
  </si>
  <si>
    <t>Tetracyclin</t>
  </si>
  <si>
    <t>MDR</t>
  </si>
  <si>
    <t>Source</t>
  </si>
  <si>
    <t>E2M9</t>
  </si>
  <si>
    <t>S</t>
  </si>
  <si>
    <t>R</t>
  </si>
  <si>
    <t>I</t>
  </si>
  <si>
    <t>GM5</t>
  </si>
  <si>
    <t>E2H4</t>
  </si>
  <si>
    <t>E3M11</t>
  </si>
  <si>
    <t>EB1</t>
  </si>
  <si>
    <t>s</t>
  </si>
  <si>
    <t>E3M17</t>
  </si>
  <si>
    <t>E2M19</t>
  </si>
  <si>
    <t>GH6</t>
  </si>
  <si>
    <t>EM7</t>
  </si>
  <si>
    <t>GB4</t>
  </si>
  <si>
    <t>E2M18</t>
  </si>
  <si>
    <t>E3M19</t>
  </si>
  <si>
    <t>E3M13</t>
  </si>
  <si>
    <t>G2H4</t>
  </si>
  <si>
    <t>GM4</t>
  </si>
  <si>
    <t>GM24</t>
  </si>
  <si>
    <t>E3H4</t>
  </si>
  <si>
    <t>GIM10</t>
  </si>
  <si>
    <t>E3M5</t>
  </si>
  <si>
    <t>E3H2</t>
  </si>
  <si>
    <t>GIM21</t>
  </si>
  <si>
    <t>E3M2</t>
  </si>
  <si>
    <t>E2B5</t>
  </si>
  <si>
    <t>GIM8</t>
  </si>
  <si>
    <t>E3H7</t>
  </si>
  <si>
    <t>GIM17</t>
  </si>
  <si>
    <t>GIM37</t>
  </si>
  <si>
    <t>GI3H4</t>
  </si>
  <si>
    <t>E2M1</t>
  </si>
  <si>
    <t>G2M6</t>
  </si>
  <si>
    <t>GIM41</t>
  </si>
  <si>
    <t>GI2M16</t>
  </si>
  <si>
    <t>GIB7</t>
  </si>
  <si>
    <t>GM6</t>
  </si>
  <si>
    <t>G2M13</t>
  </si>
  <si>
    <t>E3M16</t>
  </si>
  <si>
    <t>EM14</t>
  </si>
  <si>
    <t>G1H4</t>
  </si>
  <si>
    <t>G1B2</t>
  </si>
  <si>
    <t>Azithromycin</t>
  </si>
  <si>
    <t>Ciprofloxacin</t>
  </si>
  <si>
    <t>Norfloxacin</t>
  </si>
  <si>
    <t>Cotrimoxazole</t>
  </si>
  <si>
    <t>Nalidixic</t>
  </si>
  <si>
    <t>Ceftriaxone</t>
  </si>
  <si>
    <t>Cefotaxime</t>
  </si>
  <si>
    <t xml:space="preserve">Nitrofurantoin </t>
  </si>
  <si>
    <t>Ampicillin</t>
  </si>
  <si>
    <t>Chloramphenicol</t>
  </si>
  <si>
    <t>Milk</t>
  </si>
  <si>
    <t>Bucket</t>
  </si>
  <si>
    <t>Hand</t>
  </si>
  <si>
    <t>GM7</t>
  </si>
  <si>
    <t>District</t>
  </si>
  <si>
    <t>Age</t>
  </si>
  <si>
    <t>Parity</t>
  </si>
  <si>
    <t>Lactation satge</t>
  </si>
  <si>
    <t>Mang't</t>
  </si>
  <si>
    <t>Do you wash your hand before milking usually</t>
  </si>
  <si>
    <t xml:space="preserve">Do you wash your hand between the milking process? </t>
  </si>
  <si>
    <t xml:space="preserve">How often did you clean the udder of your cow? </t>
  </si>
  <si>
    <t>udder cleaning with</t>
  </si>
  <si>
    <t>Do you use a drying towel for each cow udder separately</t>
  </si>
  <si>
    <t>What kind of milking equipment did you use</t>
  </si>
  <si>
    <t>Do you wash the milking equipment and containers regularly after and before milking</t>
  </si>
  <si>
    <t xml:space="preserve">Drainage systems in the farm </t>
  </si>
  <si>
    <t>Dairy house cleaning interval</t>
  </si>
  <si>
    <t>what you use for washing the milking utisensil</t>
  </si>
  <si>
    <t>S.aureus</t>
  </si>
  <si>
    <t>GM1</t>
  </si>
  <si>
    <t>Gedo</t>
  </si>
  <si>
    <t>adult</t>
  </si>
  <si>
    <t>few</t>
  </si>
  <si>
    <t>early</t>
  </si>
  <si>
    <t>intensive</t>
  </si>
  <si>
    <t>only before milking</t>
  </si>
  <si>
    <t>towel</t>
  </si>
  <si>
    <t>plastic cans</t>
  </si>
  <si>
    <t>per day</t>
  </si>
  <si>
    <t>only water</t>
  </si>
  <si>
    <t>negative</t>
  </si>
  <si>
    <t>GM2</t>
  </si>
  <si>
    <t>mid</t>
  </si>
  <si>
    <t>GM3</t>
  </si>
  <si>
    <t>old</t>
  </si>
  <si>
    <t>many</t>
  </si>
  <si>
    <t>semi</t>
  </si>
  <si>
    <t>before and aftermilking</t>
  </si>
  <si>
    <t>free hand</t>
  </si>
  <si>
    <t>2x/weeks</t>
  </si>
  <si>
    <t>water and soap</t>
  </si>
  <si>
    <t>positive</t>
  </si>
  <si>
    <t>no cleaning</t>
  </si>
  <si>
    <t>no drying</t>
  </si>
  <si>
    <t>moderate</t>
  </si>
  <si>
    <t>late</t>
  </si>
  <si>
    <t>GM8</t>
  </si>
  <si>
    <t>GM9</t>
  </si>
  <si>
    <t>GM10</t>
  </si>
  <si>
    <t>GM11</t>
  </si>
  <si>
    <t>GM12</t>
  </si>
  <si>
    <t>GM13</t>
  </si>
  <si>
    <t>GM14</t>
  </si>
  <si>
    <t>GM15</t>
  </si>
  <si>
    <t>young</t>
  </si>
  <si>
    <t>GM16</t>
  </si>
  <si>
    <t>GM17</t>
  </si>
  <si>
    <t>GM18</t>
  </si>
  <si>
    <t>&gt;twice /week</t>
  </si>
  <si>
    <t>GM19</t>
  </si>
  <si>
    <t>GM20</t>
  </si>
  <si>
    <t>GM21</t>
  </si>
  <si>
    <t>GM22</t>
  </si>
  <si>
    <t>GM23</t>
  </si>
  <si>
    <t>G2M1</t>
  </si>
  <si>
    <t>G2M2</t>
  </si>
  <si>
    <t>G2M3</t>
  </si>
  <si>
    <t>G2M4</t>
  </si>
  <si>
    <t>G2M5</t>
  </si>
  <si>
    <t>G2M7</t>
  </si>
  <si>
    <t>water an soap</t>
  </si>
  <si>
    <t>G2M8</t>
  </si>
  <si>
    <t>G2M9</t>
  </si>
  <si>
    <t>G2M10</t>
  </si>
  <si>
    <t>G2M11</t>
  </si>
  <si>
    <t>G2M12</t>
  </si>
  <si>
    <t>G2M14</t>
  </si>
  <si>
    <t>G2M15</t>
  </si>
  <si>
    <t>G2M16</t>
  </si>
  <si>
    <t>G2M17</t>
  </si>
  <si>
    <t>G2M18</t>
  </si>
  <si>
    <t>G2M19</t>
  </si>
  <si>
    <t>G2M20</t>
  </si>
  <si>
    <t>G2M21</t>
  </si>
  <si>
    <t>G2M22</t>
  </si>
  <si>
    <t>G2M23</t>
  </si>
  <si>
    <t>G2M24</t>
  </si>
  <si>
    <t>G2M25</t>
  </si>
  <si>
    <t>G2M26</t>
  </si>
  <si>
    <t>G2M27</t>
  </si>
  <si>
    <t>G2M28</t>
  </si>
  <si>
    <t>water+other detergent</t>
  </si>
  <si>
    <t>G2M29</t>
  </si>
  <si>
    <t>G2M30</t>
  </si>
  <si>
    <t>G2M31</t>
  </si>
  <si>
    <t>EM1</t>
  </si>
  <si>
    <t>Ejere</t>
  </si>
  <si>
    <t>EM2</t>
  </si>
  <si>
    <t>EM3</t>
  </si>
  <si>
    <t>EM4</t>
  </si>
  <si>
    <t>EM5</t>
  </si>
  <si>
    <t>EM6</t>
  </si>
  <si>
    <t>EM8</t>
  </si>
  <si>
    <t>EM9</t>
  </si>
  <si>
    <t>EM10</t>
  </si>
  <si>
    <t>EM11</t>
  </si>
  <si>
    <t>EM12</t>
  </si>
  <si>
    <t>alumnium cans</t>
  </si>
  <si>
    <t>EM13</t>
  </si>
  <si>
    <t>EM15</t>
  </si>
  <si>
    <t>EM16</t>
  </si>
  <si>
    <t>EM17</t>
  </si>
  <si>
    <t>EM18</t>
  </si>
  <si>
    <t>EM19</t>
  </si>
  <si>
    <t>EM20</t>
  </si>
  <si>
    <t>EM21</t>
  </si>
  <si>
    <t>EM22</t>
  </si>
  <si>
    <t>EM23</t>
  </si>
  <si>
    <t>EM24</t>
  </si>
  <si>
    <t>EM25</t>
  </si>
  <si>
    <t>EM26</t>
  </si>
  <si>
    <t>EM27</t>
  </si>
  <si>
    <t>EM28</t>
  </si>
  <si>
    <t>EM29</t>
  </si>
  <si>
    <t>EM30</t>
  </si>
  <si>
    <t>EM31</t>
  </si>
  <si>
    <t>E2M2</t>
  </si>
  <si>
    <t>E2M3</t>
  </si>
  <si>
    <t>E2M4</t>
  </si>
  <si>
    <t>E2M5</t>
  </si>
  <si>
    <t>E2M6</t>
  </si>
  <si>
    <t>E2M7</t>
  </si>
  <si>
    <t>E2M8</t>
  </si>
  <si>
    <t>E2M10</t>
  </si>
  <si>
    <t>E2M11</t>
  </si>
  <si>
    <t>E2M12</t>
  </si>
  <si>
    <t>E2M13</t>
  </si>
  <si>
    <t>E2M14</t>
  </si>
  <si>
    <t>E2M15</t>
  </si>
  <si>
    <t>E2M16</t>
  </si>
  <si>
    <t>E2M17</t>
  </si>
  <si>
    <t>E2M20</t>
  </si>
  <si>
    <t>E2M21</t>
  </si>
  <si>
    <t>E2M22</t>
  </si>
  <si>
    <t>E2M23</t>
  </si>
  <si>
    <t>E2M24</t>
  </si>
  <si>
    <t>E2M25</t>
  </si>
  <si>
    <t>E2M26</t>
  </si>
  <si>
    <t>E2M27</t>
  </si>
  <si>
    <t>E2M28</t>
  </si>
  <si>
    <t>E2M29</t>
  </si>
  <si>
    <t>E2M30</t>
  </si>
  <si>
    <t>E3M1</t>
  </si>
  <si>
    <t>E3M3</t>
  </si>
  <si>
    <t>E3M4</t>
  </si>
  <si>
    <t>E3M6</t>
  </si>
  <si>
    <t>E3M7</t>
  </si>
  <si>
    <t>E3M8</t>
  </si>
  <si>
    <t>E3M9</t>
  </si>
  <si>
    <t>E3M10</t>
  </si>
  <si>
    <t>E3M12</t>
  </si>
  <si>
    <t>E3M14</t>
  </si>
  <si>
    <t>E3M15</t>
  </si>
  <si>
    <t>E3M18</t>
  </si>
  <si>
    <t>E3M20</t>
  </si>
  <si>
    <t>E3M21</t>
  </si>
  <si>
    <t>E3M22</t>
  </si>
  <si>
    <t>E3M23</t>
  </si>
  <si>
    <t>E3M24</t>
  </si>
  <si>
    <t>E3M25</t>
  </si>
  <si>
    <t>E3M26</t>
  </si>
  <si>
    <t>E3M27</t>
  </si>
  <si>
    <t>E3M28</t>
  </si>
  <si>
    <t>E3M29</t>
  </si>
  <si>
    <t>E3M30</t>
  </si>
  <si>
    <t>GIM1</t>
  </si>
  <si>
    <t>Ginchi</t>
  </si>
  <si>
    <t>GIM2</t>
  </si>
  <si>
    <t>GIM3</t>
  </si>
  <si>
    <t>GIM4</t>
  </si>
  <si>
    <t>GIM5</t>
  </si>
  <si>
    <t>GIM6</t>
  </si>
  <si>
    <t>GIM7</t>
  </si>
  <si>
    <t>GIM9</t>
  </si>
  <si>
    <t>GIM11</t>
  </si>
  <si>
    <t>GIM12</t>
  </si>
  <si>
    <t>GIM13</t>
  </si>
  <si>
    <t>GIM14</t>
  </si>
  <si>
    <t>GIM15</t>
  </si>
  <si>
    <t>GIM16</t>
  </si>
  <si>
    <t>GIM31</t>
  </si>
  <si>
    <t>GI2M1</t>
  </si>
  <si>
    <t>GI2M2</t>
  </si>
  <si>
    <t>GI2M3</t>
  </si>
  <si>
    <t>GIM35</t>
  </si>
  <si>
    <t>GI2M5</t>
  </si>
  <si>
    <t>GI2M6</t>
  </si>
  <si>
    <t>GI2M7</t>
  </si>
  <si>
    <t>GI2M8</t>
  </si>
  <si>
    <t>GI2M10</t>
  </si>
  <si>
    <t>GI2M11</t>
  </si>
  <si>
    <t>GI2M12</t>
  </si>
  <si>
    <t>GI2M13</t>
  </si>
  <si>
    <t>GI2M14</t>
  </si>
  <si>
    <t>GI2M15</t>
  </si>
  <si>
    <t>GI2M17</t>
  </si>
  <si>
    <t>GI2M18</t>
  </si>
  <si>
    <t>GI2M19</t>
  </si>
  <si>
    <t>GI2M20</t>
  </si>
  <si>
    <t>GI2M21</t>
  </si>
  <si>
    <t>GI2M22</t>
  </si>
  <si>
    <t>GI2M23</t>
  </si>
  <si>
    <t>GI2M24</t>
  </si>
  <si>
    <t>GI2M25</t>
  </si>
  <si>
    <t>GI3M1</t>
  </si>
  <si>
    <t>GI3M2</t>
  </si>
  <si>
    <t>GI3M3</t>
  </si>
  <si>
    <t>GI3M4</t>
  </si>
  <si>
    <t>GI3M5</t>
  </si>
  <si>
    <t>Gim37</t>
  </si>
  <si>
    <t>GI3M7</t>
  </si>
  <si>
    <t>GI3M8</t>
  </si>
  <si>
    <t>GI3M9</t>
  </si>
  <si>
    <t>GI3M10</t>
  </si>
  <si>
    <t>GI3M11</t>
  </si>
  <si>
    <t>GI3M35</t>
  </si>
  <si>
    <t>GI3M13</t>
  </si>
  <si>
    <t>GI3M14</t>
  </si>
  <si>
    <t>GI3M15</t>
  </si>
  <si>
    <t>GI3M16</t>
  </si>
  <si>
    <t>GI3M17</t>
  </si>
  <si>
    <t>GI3M18</t>
  </si>
  <si>
    <t>GI3M19</t>
  </si>
  <si>
    <t>GI3M20</t>
  </si>
  <si>
    <t>GI3M21</t>
  </si>
  <si>
    <t>GI3M22</t>
  </si>
  <si>
    <t>GI3M23</t>
  </si>
  <si>
    <t>GI3M24</t>
  </si>
  <si>
    <t>Total MDR/class</t>
  </si>
  <si>
    <t>hand washing before milking</t>
  </si>
  <si>
    <t>FOR KAPs</t>
  </si>
  <si>
    <t>·         Ejere=3</t>
  </si>
  <si>
    <t>Yes=0</t>
  </si>
  <si>
    <t>knowledge</t>
  </si>
  <si>
    <t>practice</t>
  </si>
  <si>
    <t xml:space="preserve">attitudes </t>
  </si>
  <si>
    <t>·         Ginchi=2</t>
  </si>
  <si>
    <t>No=1</t>
  </si>
  <si>
    <t>high=1</t>
  </si>
  <si>
    <t>Good=2</t>
  </si>
  <si>
    <t>positive=2</t>
  </si>
  <si>
    <t>·         Gedo=1</t>
  </si>
  <si>
    <t>Hand washing b/n each milking</t>
  </si>
  <si>
    <t>moderate=2</t>
  </si>
  <si>
    <t>Fair=1</t>
  </si>
  <si>
    <t>neutral=1</t>
  </si>
  <si>
    <t>Type of farm</t>
  </si>
  <si>
    <t>low=0</t>
  </si>
  <si>
    <t>poor=0</t>
  </si>
  <si>
    <t>negative=0</t>
  </si>
  <si>
    <t>·         Small scale=2</t>
  </si>
  <si>
    <t>·         Medium scale=1</t>
  </si>
  <si>
    <t>Presence of drainage system</t>
  </si>
  <si>
    <t>response</t>
  </si>
  <si>
    <t>Agree=2</t>
  </si>
  <si>
    <t>unctrain=1</t>
  </si>
  <si>
    <t>disagree=0</t>
  </si>
  <si>
    <t>Age of cow</t>
  </si>
  <si>
    <t>·         Young=1</t>
  </si>
  <si>
    <t>Always=2</t>
  </si>
  <si>
    <t>·         Adult=2</t>
  </si>
  <si>
    <t>Sometimes=1</t>
  </si>
  <si>
    <t>·         Old=3</t>
  </si>
  <si>
    <t>never=0</t>
  </si>
  <si>
    <t>Lactation</t>
  </si>
  <si>
    <t>·         Early=2</t>
  </si>
  <si>
    <t>·         Medium=1</t>
  </si>
  <si>
    <t>·         Late=3</t>
  </si>
  <si>
    <t>·         Few=1</t>
  </si>
  <si>
    <t>·         Moderate=2</t>
  </si>
  <si>
    <t>·         Many=3</t>
  </si>
  <si>
    <t>Management</t>
  </si>
  <si>
    <t>·         Intensive=2</t>
  </si>
  <si>
    <t>sem-intensive=1</t>
  </si>
  <si>
    <t>use drying towel sep.</t>
  </si>
  <si>
    <t>dairy house cleaning</t>
  </si>
  <si>
    <t>yes=0</t>
  </si>
  <si>
    <t>per day=1</t>
  </si>
  <si>
    <t>no=1</t>
  </si>
  <si>
    <t>&gt;twice/week=2</t>
  </si>
  <si>
    <t xml:space="preserve">        For drying udder</t>
  </si>
  <si>
    <t>twice/week=3</t>
  </si>
  <si>
    <t>no cleaning=2</t>
  </si>
  <si>
    <t>free hand=0</t>
  </si>
  <si>
    <t>towel=1</t>
  </si>
  <si>
    <t>time of udder cleaning</t>
  </si>
  <si>
    <t>·         No cleaning=2</t>
  </si>
  <si>
    <t>washing udder and drying it before milking</t>
  </si>
  <si>
    <t>only before milking=1</t>
  </si>
  <si>
    <t>befroe and after milking=0</t>
  </si>
  <si>
    <t>Milking equipment</t>
  </si>
  <si>
    <t>·         Aluminum cans=0</t>
  </si>
  <si>
    <t>·         Plastic beaker=1</t>
  </si>
  <si>
    <t xml:space="preserve"> udder washing way</t>
  </si>
  <si>
    <t>·         Only with water =0</t>
  </si>
  <si>
    <t>·         Water +Soap=1</t>
  </si>
  <si>
    <t>·         Water+ other Detergent=2</t>
  </si>
  <si>
    <t xml:space="preserve">milking equipment washing </t>
  </si>
  <si>
    <t>only water=2</t>
  </si>
  <si>
    <t xml:space="preserve">water and soap=1 </t>
  </si>
  <si>
    <t>water and detergent=0</t>
  </si>
  <si>
    <t>type of milk consumed at home</t>
  </si>
  <si>
    <t>types of milk</t>
  </si>
  <si>
    <t>boiled=2</t>
  </si>
  <si>
    <t>raw=1</t>
  </si>
  <si>
    <t>ergo=0</t>
  </si>
  <si>
    <t>Staphyloccoccus aureus load in raw cow milk</t>
  </si>
  <si>
    <t>Cfu/ml</t>
  </si>
  <si>
    <t>log10Cfu/ml</t>
  </si>
  <si>
    <t>GM31</t>
  </si>
  <si>
    <t>Sample source</t>
  </si>
  <si>
    <t>MILK</t>
  </si>
  <si>
    <t>Sample sourec</t>
  </si>
  <si>
    <t>Farm code</t>
  </si>
  <si>
    <t>Do you think that using over or under dose of antimicrobials in animals or human causes antimicrobial resistance</t>
  </si>
  <si>
    <t xml:space="preserve">Do you know the effect of using the same antibiotics in animals and humans frequently? </t>
  </si>
  <si>
    <t xml:space="preserve">Do you know that inappropriate using of disinfectants in dairy farm result in the occurrence of antimicrobial resistance? </t>
  </si>
  <si>
    <t xml:space="preserve">Do know that treating the animals/human by your own decision causes the antimicrobial resistance?  </t>
  </si>
  <si>
    <t>Knowledge distribution</t>
  </si>
  <si>
    <t xml:space="preserve">Inappropriate use of antimicrobials causes antimicrobial resistance </t>
  </si>
  <si>
    <t xml:space="preserve">Missing one or two doses does not alter the effectiveness of antimicrobials </t>
  </si>
  <si>
    <t xml:space="preserve">Antimicrobial treatment should be stopped as soon as the patient feels better </t>
  </si>
  <si>
    <t xml:space="preserve">I prefer to be able to buy antimicrobials from the pharmacy without a prescription </t>
  </si>
  <si>
    <t xml:space="preserve">It is good to be able to get antimicrobials from relatives/friends without seen by medical doctor? </t>
  </si>
  <si>
    <t xml:space="preserve">I always complete the course of treatment with antimicrobials even if I feel better?  </t>
  </si>
  <si>
    <t xml:space="preserve">Do you thinks that  it is good to keep left over antibiotics for future use? </t>
  </si>
  <si>
    <t>Attitudes</t>
  </si>
  <si>
    <t xml:space="preserve">Do you consult veterinarian or medical doctors before starting any antimicrobials for your cow and yourself respectively? </t>
  </si>
  <si>
    <t xml:space="preserve">Did you check the expire date of the any drug before using it for yourself and your animals? </t>
  </si>
  <si>
    <t xml:space="preserve">Did you complete the full course of treatment for yourself and your animals as prescribed by its professionals? </t>
  </si>
  <si>
    <t xml:space="preserve">Did you save the remaining antimicrobials for next time you and your animals getting sick? </t>
  </si>
  <si>
    <t xml:space="preserve">Do you take your cow to Vet clinic for diagnosis of any diseases?  </t>
  </si>
  <si>
    <t xml:space="preserve">Do you purchase drugs for your animals from district veterinary clinic/Pharmacy with prescription?  </t>
  </si>
  <si>
    <t xml:space="preserve">Do you borrow an antimicrobial from your relatives or neighbor during your cow sick? </t>
  </si>
  <si>
    <t xml:space="preserve">Do you treat your animals with antimicrobials prescribed for humans by your decision? </t>
  </si>
  <si>
    <t>Level of education</t>
  </si>
  <si>
    <t>FarG1</t>
  </si>
  <si>
    <t>Agree</t>
  </si>
  <si>
    <t>uncertain</t>
  </si>
  <si>
    <t xml:space="preserve">uncertain </t>
  </si>
  <si>
    <t>Moderate</t>
  </si>
  <si>
    <t>disagree</t>
  </si>
  <si>
    <t>neutral</t>
  </si>
  <si>
    <t>always</t>
  </si>
  <si>
    <t>sometimes</t>
  </si>
  <si>
    <t>never</t>
  </si>
  <si>
    <t>fair</t>
  </si>
  <si>
    <t>31-45</t>
  </si>
  <si>
    <t>college</t>
  </si>
  <si>
    <t>FarG2</t>
  </si>
  <si>
    <t>FarG3</t>
  </si>
  <si>
    <t>Low</t>
  </si>
  <si>
    <t>poor</t>
  </si>
  <si>
    <t>18-30</t>
  </si>
  <si>
    <t>elementary</t>
  </si>
  <si>
    <t>FarG4</t>
  </si>
  <si>
    <t>good</t>
  </si>
  <si>
    <t>&gt;45</t>
  </si>
  <si>
    <t>FarG5</t>
  </si>
  <si>
    <t>High</t>
  </si>
  <si>
    <t>FarG6</t>
  </si>
  <si>
    <t>secondary</t>
  </si>
  <si>
    <t>FarG7</t>
  </si>
  <si>
    <t>FarG8</t>
  </si>
  <si>
    <t>FarG9</t>
  </si>
  <si>
    <t>FarG10</t>
  </si>
  <si>
    <t>FarG11</t>
  </si>
  <si>
    <t>FarG12</t>
  </si>
  <si>
    <t>FarG13</t>
  </si>
  <si>
    <t>FarG14</t>
  </si>
  <si>
    <t>FarG15</t>
  </si>
  <si>
    <t>FarG16</t>
  </si>
  <si>
    <t>FarG17</t>
  </si>
  <si>
    <t>FarG18</t>
  </si>
  <si>
    <t>FarG19</t>
  </si>
  <si>
    <t>FarE1</t>
  </si>
  <si>
    <t>FarE2</t>
  </si>
  <si>
    <t>FarE3</t>
  </si>
  <si>
    <t>FarE4</t>
  </si>
  <si>
    <t>FarE5</t>
  </si>
  <si>
    <t>FarE6</t>
  </si>
  <si>
    <t>FarE7</t>
  </si>
  <si>
    <t>FarE8</t>
  </si>
  <si>
    <t>FarE9</t>
  </si>
  <si>
    <t>FarE10</t>
  </si>
  <si>
    <t>FarE11</t>
  </si>
  <si>
    <t>FarE12</t>
  </si>
  <si>
    <t>FarE13</t>
  </si>
  <si>
    <t>FarE14</t>
  </si>
  <si>
    <t>FarE15</t>
  </si>
  <si>
    <t>FarE16</t>
  </si>
  <si>
    <t>FarE17</t>
  </si>
  <si>
    <t>FarE18</t>
  </si>
  <si>
    <t>FarE19</t>
  </si>
  <si>
    <t>FarE20</t>
  </si>
  <si>
    <t>FarE21</t>
  </si>
  <si>
    <t>FarE22</t>
  </si>
  <si>
    <t>FarE23</t>
  </si>
  <si>
    <t>FarE24</t>
  </si>
  <si>
    <t>FarE25</t>
  </si>
  <si>
    <t>FarE26</t>
  </si>
  <si>
    <t>FarE27</t>
  </si>
  <si>
    <t>FarE28</t>
  </si>
  <si>
    <t>FarE29</t>
  </si>
  <si>
    <t>FarE30</t>
  </si>
  <si>
    <t>FarE31</t>
  </si>
  <si>
    <t>FarE32</t>
  </si>
  <si>
    <t>FarGi1</t>
  </si>
  <si>
    <t>FarGi2</t>
  </si>
  <si>
    <t>FarGi3</t>
  </si>
  <si>
    <t>FarGi4</t>
  </si>
  <si>
    <t>FarGi5</t>
  </si>
  <si>
    <t>FarGi6</t>
  </si>
  <si>
    <t>FarGi7</t>
  </si>
  <si>
    <t>FarGi8</t>
  </si>
  <si>
    <t>FarGi9</t>
  </si>
  <si>
    <t>FarGi10</t>
  </si>
  <si>
    <t>FarGi11</t>
  </si>
  <si>
    <t>FarGi12</t>
  </si>
  <si>
    <t>FarGi13</t>
  </si>
  <si>
    <t>FarGi14</t>
  </si>
  <si>
    <t>FarGi15</t>
  </si>
  <si>
    <t>FarGi16</t>
  </si>
  <si>
    <t>FarGi17</t>
  </si>
  <si>
    <t>FarGi18</t>
  </si>
  <si>
    <t>FarGi19</t>
  </si>
  <si>
    <t>FarGi20</t>
  </si>
  <si>
    <t>FarGi21</t>
  </si>
  <si>
    <t>FarGi22</t>
  </si>
  <si>
    <t>FarGi23</t>
  </si>
  <si>
    <t>Source of sample</t>
  </si>
  <si>
    <t xml:space="preserve">Multi drug resistance </t>
  </si>
  <si>
    <t>no MDR=0</t>
  </si>
  <si>
    <t>MDR=1</t>
  </si>
  <si>
    <t xml:space="preserve"> </t>
  </si>
  <si>
    <t>sample source</t>
  </si>
  <si>
    <r>
      <rPr>
        <b/>
        <i/>
        <sz val="12"/>
        <rFont val="Calibri"/>
        <family val="2"/>
        <scheme val="minor"/>
      </rPr>
      <t>Staphyloccoccus aureus</t>
    </r>
    <r>
      <rPr>
        <b/>
        <sz val="12"/>
        <rFont val="Calibri"/>
        <family val="2"/>
        <scheme val="minor"/>
      </rPr>
      <t xml:space="preserve"> count in the raw cow milk in different dilution</t>
    </r>
  </si>
  <si>
    <t>1/1000</t>
  </si>
  <si>
    <t>1/10000</t>
  </si>
  <si>
    <t>1/100000</t>
  </si>
  <si>
    <t>1/1000000</t>
  </si>
  <si>
    <t xml:space="preserve"> 1/10</t>
  </si>
  <si>
    <t xml:space="preserve"> 1/100</t>
  </si>
  <si>
    <r>
      <t xml:space="preserve">Risk factorsthe occurrence of  </t>
    </r>
    <r>
      <rPr>
        <b/>
        <i/>
        <sz val="12"/>
        <rFont val="Calibri"/>
        <family val="2"/>
        <scheme val="minor"/>
      </rPr>
      <t>Staphyloccoccus aureus</t>
    </r>
    <r>
      <rPr>
        <b/>
        <sz val="12"/>
        <rFont val="Calibri"/>
        <family val="2"/>
        <scheme val="minor"/>
      </rPr>
      <t xml:space="preserve"> in milk</t>
    </r>
  </si>
  <si>
    <t>farmers</t>
  </si>
  <si>
    <t>government employ</t>
  </si>
  <si>
    <t>house wife</t>
  </si>
  <si>
    <t>merchant</t>
  </si>
  <si>
    <t>married</t>
  </si>
  <si>
    <t>single</t>
  </si>
  <si>
    <t>protestant</t>
  </si>
  <si>
    <t>orthodox</t>
  </si>
  <si>
    <t>muslim</t>
  </si>
  <si>
    <t>Sex</t>
  </si>
  <si>
    <t>Marital Status</t>
  </si>
  <si>
    <t>Occupation</t>
  </si>
  <si>
    <t xml:space="preserve">Religion </t>
  </si>
  <si>
    <t>Male</t>
  </si>
  <si>
    <t>Female</t>
  </si>
  <si>
    <t xml:space="preserve">Oxacill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Times New Roman"/>
      <family val="1"/>
    </font>
    <font>
      <sz val="12"/>
      <color rgb="FF00B0F0"/>
      <name val="Times New Roman"/>
      <family val="1"/>
    </font>
    <font>
      <b/>
      <sz val="10"/>
      <name val="Times New Roman"/>
      <family val="1"/>
    </font>
    <font>
      <b/>
      <sz val="12"/>
      <color rgb="FFFF0000"/>
      <name val="Times New Roman"/>
      <family val="1"/>
    </font>
    <font>
      <b/>
      <sz val="1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92D050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8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9" fillId="0" borderId="0" xfId="0" applyFont="1"/>
    <xf numFmtId="0" fontId="7" fillId="0" borderId="0" xfId="0" applyFont="1"/>
    <xf numFmtId="0" fontId="10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8" fillId="0" borderId="0" xfId="0" applyFont="1" applyAlignment="1">
      <alignment vertical="top"/>
    </xf>
    <xf numFmtId="0" fontId="1" fillId="0" borderId="0" xfId="0" applyFont="1" applyAlignment="1">
      <alignment horizontal="justify" vertical="center"/>
    </xf>
    <xf numFmtId="0" fontId="1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20" fillId="0" borderId="0" xfId="0" applyFont="1"/>
    <xf numFmtId="0" fontId="21" fillId="0" borderId="0" xfId="0" applyFont="1"/>
    <xf numFmtId="0" fontId="22" fillId="0" borderId="0" xfId="0" applyFont="1" applyFill="1" applyBorder="1" applyAlignment="1">
      <alignment vertical="center" wrapText="1"/>
    </xf>
    <xf numFmtId="16" fontId="4" fillId="0" borderId="0" xfId="0" applyNumberFormat="1" applyFont="1" applyFill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8673</xdr:colOff>
      <xdr:row>8</xdr:row>
      <xdr:rowOff>469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8513FEB-5768-4503-9B1B-D42963E7F22B}"/>
            </a:ext>
          </a:extLst>
        </xdr:cNvPr>
        <xdr:cNvSpPr txBox="1"/>
      </xdr:nvSpPr>
      <xdr:spPr>
        <a:xfrm>
          <a:off x="188673" y="160489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88673</xdr:colOff>
      <xdr:row>12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C98EF077-2774-4B70-945E-89BA9C78B606}"/>
            </a:ext>
          </a:extLst>
        </xdr:cNvPr>
        <xdr:cNvSpPr txBox="1"/>
      </xdr:nvSpPr>
      <xdr:spPr>
        <a:xfrm>
          <a:off x="188673" y="240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8673</xdr:colOff>
      <xdr:row>8</xdr:row>
      <xdr:rowOff>469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F092496-DAB2-4B93-9A5A-E81654509FF2}"/>
            </a:ext>
          </a:extLst>
        </xdr:cNvPr>
        <xdr:cNvSpPr txBox="1"/>
      </xdr:nvSpPr>
      <xdr:spPr>
        <a:xfrm>
          <a:off x="188673" y="160489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88673</xdr:colOff>
      <xdr:row>12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D75171A1-984B-47BC-99B4-C9FD6BD64259}"/>
            </a:ext>
          </a:extLst>
        </xdr:cNvPr>
        <xdr:cNvSpPr txBox="1"/>
      </xdr:nvSpPr>
      <xdr:spPr>
        <a:xfrm>
          <a:off x="188673" y="240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88673</xdr:colOff>
      <xdr:row>8</xdr:row>
      <xdr:rowOff>4697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xmlns="" id="{18EBD583-43A0-4207-9778-7E75763BF0DE}"/>
            </a:ext>
          </a:extLst>
        </xdr:cNvPr>
        <xdr:cNvSpPr txBox="1"/>
      </xdr:nvSpPr>
      <xdr:spPr>
        <a:xfrm>
          <a:off x="188673" y="160489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188673</xdr:colOff>
      <xdr:row>12</xdr:row>
      <xdr:rowOff>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E46587C0-2A5F-4EE9-BC74-A88089CE1086}"/>
            </a:ext>
          </a:extLst>
        </xdr:cNvPr>
        <xdr:cNvSpPr txBox="1"/>
      </xdr:nvSpPr>
      <xdr:spPr>
        <a:xfrm>
          <a:off x="188673" y="240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7</xdr:row>
      <xdr:rowOff>469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8513FEB-5768-4503-9B1B-D42963E7F22B}"/>
            </a:ext>
          </a:extLst>
        </xdr:cNvPr>
        <xdr:cNvSpPr txBox="1"/>
      </xdr:nvSpPr>
      <xdr:spPr>
        <a:xfrm>
          <a:off x="1219200" y="140487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</xdr:col>
      <xdr:colOff>0</xdr:colOff>
      <xdr:row>9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C98EF077-2774-4B70-945E-89BA9C78B606}"/>
            </a:ext>
          </a:extLst>
        </xdr:cNvPr>
        <xdr:cNvSpPr txBox="1"/>
      </xdr:nvSpPr>
      <xdr:spPr>
        <a:xfrm>
          <a:off x="1219200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3"/>
  <sheetViews>
    <sheetView topLeftCell="A2" zoomScale="96" zoomScaleNormal="96" workbookViewId="0">
      <selection activeCell="K19" sqref="K19"/>
    </sheetView>
  </sheetViews>
  <sheetFormatPr defaultRowHeight="15" x14ac:dyDescent="0.25"/>
  <sheetData>
    <row r="1" spans="1:18" ht="15.75" x14ac:dyDescent="0.25">
      <c r="A1" s="19" t="s">
        <v>5</v>
      </c>
      <c r="B1" s="19" t="s">
        <v>386</v>
      </c>
      <c r="C1" s="19" t="s">
        <v>67</v>
      </c>
      <c r="D1" s="19" t="s">
        <v>68</v>
      </c>
      <c r="E1" s="19" t="s">
        <v>69</v>
      </c>
      <c r="F1" s="19" t="s">
        <v>70</v>
      </c>
      <c r="G1" s="19" t="s">
        <v>71</v>
      </c>
      <c r="H1" s="19" t="s">
        <v>72</v>
      </c>
      <c r="I1" s="19" t="s">
        <v>73</v>
      </c>
      <c r="J1" s="19" t="s">
        <v>74</v>
      </c>
      <c r="K1" s="19" t="s">
        <v>75</v>
      </c>
      <c r="L1" s="19" t="s">
        <v>76</v>
      </c>
      <c r="M1" s="19" t="s">
        <v>77</v>
      </c>
      <c r="N1" s="19" t="s">
        <v>78</v>
      </c>
      <c r="O1" s="19" t="s">
        <v>79</v>
      </c>
      <c r="P1" s="19" t="s">
        <v>80</v>
      </c>
      <c r="Q1" s="19" t="s">
        <v>81</v>
      </c>
      <c r="R1" s="21" t="s">
        <v>82</v>
      </c>
    </row>
    <row r="2" spans="1:18" ht="15.75" x14ac:dyDescent="0.25">
      <c r="A2" s="19" t="s">
        <v>83</v>
      </c>
      <c r="B2" s="19" t="s">
        <v>63</v>
      </c>
      <c r="C2" s="19" t="s">
        <v>84</v>
      </c>
      <c r="D2" s="19" t="s">
        <v>85</v>
      </c>
      <c r="E2" s="19" t="s">
        <v>86</v>
      </c>
      <c r="F2" s="19" t="s">
        <v>87</v>
      </c>
      <c r="G2" s="19" t="s">
        <v>88</v>
      </c>
      <c r="H2" s="19" t="s">
        <v>2</v>
      </c>
      <c r="I2" s="19" t="s">
        <v>2</v>
      </c>
      <c r="J2" s="19" t="s">
        <v>89</v>
      </c>
      <c r="K2" s="19" t="s">
        <v>90</v>
      </c>
      <c r="L2" s="19" t="s">
        <v>2</v>
      </c>
      <c r="M2" s="19" t="s">
        <v>91</v>
      </c>
      <c r="N2" s="19" t="s">
        <v>1</v>
      </c>
      <c r="O2" s="10" t="s">
        <v>1</v>
      </c>
      <c r="P2" s="10" t="s">
        <v>92</v>
      </c>
      <c r="Q2" s="19" t="s">
        <v>93</v>
      </c>
      <c r="R2" s="19" t="s">
        <v>94</v>
      </c>
    </row>
    <row r="3" spans="1:18" ht="15.75" x14ac:dyDescent="0.25">
      <c r="A3" s="19" t="s">
        <v>95</v>
      </c>
      <c r="B3" s="19" t="s">
        <v>63</v>
      </c>
      <c r="C3" s="19" t="s">
        <v>84</v>
      </c>
      <c r="D3" s="19" t="s">
        <v>85</v>
      </c>
      <c r="E3" s="19" t="s">
        <v>86</v>
      </c>
      <c r="F3" s="19" t="s">
        <v>96</v>
      </c>
      <c r="G3" s="19" t="s">
        <v>88</v>
      </c>
      <c r="H3" s="19" t="s">
        <v>2</v>
      </c>
      <c r="I3" s="19" t="s">
        <v>2</v>
      </c>
      <c r="J3" s="19" t="s">
        <v>89</v>
      </c>
      <c r="K3" s="19" t="s">
        <v>90</v>
      </c>
      <c r="L3" s="19" t="s">
        <v>2</v>
      </c>
      <c r="M3" s="19" t="s">
        <v>91</v>
      </c>
      <c r="N3" s="19" t="s">
        <v>1</v>
      </c>
      <c r="O3" s="10" t="s">
        <v>1</v>
      </c>
      <c r="P3" s="10" t="s">
        <v>92</v>
      </c>
      <c r="Q3" s="19" t="s">
        <v>93</v>
      </c>
      <c r="R3" s="19" t="s">
        <v>94</v>
      </c>
    </row>
    <row r="4" spans="1:18" ht="15.75" x14ac:dyDescent="0.25">
      <c r="A4" s="19" t="s">
        <v>97</v>
      </c>
      <c r="B4" s="19" t="s">
        <v>63</v>
      </c>
      <c r="C4" s="19" t="s">
        <v>84</v>
      </c>
      <c r="D4" s="19" t="s">
        <v>98</v>
      </c>
      <c r="E4" s="19" t="s">
        <v>99</v>
      </c>
      <c r="F4" s="19" t="s">
        <v>87</v>
      </c>
      <c r="G4" s="19" t="s">
        <v>100</v>
      </c>
      <c r="H4" s="19" t="s">
        <v>2</v>
      </c>
      <c r="I4" s="19" t="s">
        <v>2</v>
      </c>
      <c r="J4" s="19" t="s">
        <v>101</v>
      </c>
      <c r="K4" s="19" t="s">
        <v>102</v>
      </c>
      <c r="L4" s="19" t="s">
        <v>2</v>
      </c>
      <c r="M4" s="19" t="s">
        <v>91</v>
      </c>
      <c r="N4" s="19" t="s">
        <v>1</v>
      </c>
      <c r="O4" s="10" t="s">
        <v>2</v>
      </c>
      <c r="P4" s="10" t="s">
        <v>103</v>
      </c>
      <c r="Q4" s="19" t="s">
        <v>104</v>
      </c>
      <c r="R4" s="19" t="s">
        <v>105</v>
      </c>
    </row>
    <row r="5" spans="1:18" ht="15.75" x14ac:dyDescent="0.25">
      <c r="A5" s="19" t="s">
        <v>28</v>
      </c>
      <c r="B5" s="19" t="s">
        <v>63</v>
      </c>
      <c r="C5" s="19" t="s">
        <v>84</v>
      </c>
      <c r="D5" s="19" t="s">
        <v>98</v>
      </c>
      <c r="E5" s="19" t="s">
        <v>99</v>
      </c>
      <c r="F5" s="19" t="s">
        <v>87</v>
      </c>
      <c r="G5" s="19" t="s">
        <v>88</v>
      </c>
      <c r="H5" s="19" t="s">
        <v>2</v>
      </c>
      <c r="I5" s="19" t="s">
        <v>2</v>
      </c>
      <c r="J5" s="19" t="s">
        <v>106</v>
      </c>
      <c r="K5" s="19" t="s">
        <v>107</v>
      </c>
      <c r="L5" s="19" t="s">
        <v>2</v>
      </c>
      <c r="M5" s="19" t="s">
        <v>91</v>
      </c>
      <c r="N5" s="19" t="s">
        <v>1</v>
      </c>
      <c r="O5" s="10" t="s">
        <v>2</v>
      </c>
      <c r="P5" s="10" t="s">
        <v>103</v>
      </c>
      <c r="Q5" s="19" t="s">
        <v>104</v>
      </c>
      <c r="R5" s="19" t="s">
        <v>105</v>
      </c>
    </row>
    <row r="6" spans="1:18" ht="15.75" x14ac:dyDescent="0.25">
      <c r="A6" s="19" t="s">
        <v>14</v>
      </c>
      <c r="B6" s="19" t="s">
        <v>63</v>
      </c>
      <c r="C6" s="19" t="s">
        <v>84</v>
      </c>
      <c r="D6" s="19" t="s">
        <v>98</v>
      </c>
      <c r="E6" s="19" t="s">
        <v>108</v>
      </c>
      <c r="F6" s="19" t="s">
        <v>109</v>
      </c>
      <c r="G6" s="19" t="s">
        <v>100</v>
      </c>
      <c r="H6" s="19" t="s">
        <v>1</v>
      </c>
      <c r="I6" s="19" t="s">
        <v>2</v>
      </c>
      <c r="J6" s="19" t="s">
        <v>106</v>
      </c>
      <c r="K6" s="19" t="s">
        <v>107</v>
      </c>
      <c r="L6" s="19" t="s">
        <v>2</v>
      </c>
      <c r="M6" s="19" t="s">
        <v>91</v>
      </c>
      <c r="N6" s="19" t="s">
        <v>1</v>
      </c>
      <c r="O6" s="10" t="s">
        <v>2</v>
      </c>
      <c r="P6" s="10" t="s">
        <v>103</v>
      </c>
      <c r="Q6" s="19" t="s">
        <v>104</v>
      </c>
      <c r="R6" s="19" t="s">
        <v>105</v>
      </c>
    </row>
    <row r="7" spans="1:18" ht="15.75" x14ac:dyDescent="0.25">
      <c r="A7" s="19" t="s">
        <v>47</v>
      </c>
      <c r="B7" s="19" t="s">
        <v>63</v>
      </c>
      <c r="C7" s="19" t="s">
        <v>84</v>
      </c>
      <c r="D7" s="19" t="s">
        <v>85</v>
      </c>
      <c r="E7" s="19" t="s">
        <v>108</v>
      </c>
      <c r="F7" s="19" t="s">
        <v>109</v>
      </c>
      <c r="G7" s="19" t="s">
        <v>100</v>
      </c>
      <c r="H7" s="19" t="s">
        <v>2</v>
      </c>
      <c r="I7" s="19" t="s">
        <v>2</v>
      </c>
      <c r="J7" s="19" t="s">
        <v>106</v>
      </c>
      <c r="K7" s="19" t="s">
        <v>107</v>
      </c>
      <c r="L7" s="19" t="s">
        <v>2</v>
      </c>
      <c r="M7" s="19" t="s">
        <v>91</v>
      </c>
      <c r="N7" s="19" t="s">
        <v>1</v>
      </c>
      <c r="O7" s="10" t="s">
        <v>2</v>
      </c>
      <c r="P7" s="10" t="s">
        <v>103</v>
      </c>
      <c r="Q7" s="19" t="s">
        <v>104</v>
      </c>
      <c r="R7" s="19" t="s">
        <v>94</v>
      </c>
    </row>
    <row r="8" spans="1:18" ht="15.75" x14ac:dyDescent="0.25">
      <c r="A8" s="19" t="s">
        <v>66</v>
      </c>
      <c r="B8" s="19" t="s">
        <v>63</v>
      </c>
      <c r="C8" s="19" t="s">
        <v>84</v>
      </c>
      <c r="D8" s="19" t="s">
        <v>85</v>
      </c>
      <c r="E8" s="19" t="s">
        <v>108</v>
      </c>
      <c r="F8" s="19" t="s">
        <v>87</v>
      </c>
      <c r="G8" s="19" t="s">
        <v>100</v>
      </c>
      <c r="H8" s="19" t="s">
        <v>2</v>
      </c>
      <c r="I8" s="19" t="s">
        <v>2</v>
      </c>
      <c r="J8" s="19" t="s">
        <v>106</v>
      </c>
      <c r="K8" s="19" t="s">
        <v>107</v>
      </c>
      <c r="L8" s="19" t="s">
        <v>2</v>
      </c>
      <c r="M8" s="19" t="s">
        <v>91</v>
      </c>
      <c r="N8" s="19" t="s">
        <v>1</v>
      </c>
      <c r="O8" s="10" t="s">
        <v>2</v>
      </c>
      <c r="P8" s="10" t="s">
        <v>103</v>
      </c>
      <c r="Q8" s="19" t="s">
        <v>104</v>
      </c>
      <c r="R8" s="19" t="s">
        <v>105</v>
      </c>
    </row>
    <row r="9" spans="1:18" ht="15.75" x14ac:dyDescent="0.25">
      <c r="A9" s="19" t="s">
        <v>110</v>
      </c>
      <c r="B9" s="19" t="s">
        <v>63</v>
      </c>
      <c r="C9" s="19" t="s">
        <v>84</v>
      </c>
      <c r="D9" s="19" t="s">
        <v>85</v>
      </c>
      <c r="E9" s="19" t="s">
        <v>108</v>
      </c>
      <c r="F9" s="19" t="s">
        <v>109</v>
      </c>
      <c r="G9" s="19" t="s">
        <v>88</v>
      </c>
      <c r="H9" s="19" t="s">
        <v>1</v>
      </c>
      <c r="I9" s="19" t="s">
        <v>2</v>
      </c>
      <c r="J9" s="19" t="s">
        <v>89</v>
      </c>
      <c r="K9" s="19" t="s">
        <v>102</v>
      </c>
      <c r="L9" s="19" t="s">
        <v>2</v>
      </c>
      <c r="M9" s="19" t="s">
        <v>91</v>
      </c>
      <c r="N9" s="19" t="s">
        <v>1</v>
      </c>
      <c r="O9" s="10" t="s">
        <v>1</v>
      </c>
      <c r="P9" s="10" t="s">
        <v>92</v>
      </c>
      <c r="Q9" s="19" t="s">
        <v>104</v>
      </c>
      <c r="R9" s="19" t="s">
        <v>94</v>
      </c>
    </row>
    <row r="10" spans="1:18" ht="15.75" x14ac:dyDescent="0.25">
      <c r="A10" s="19" t="s">
        <v>111</v>
      </c>
      <c r="B10" s="19" t="s">
        <v>63</v>
      </c>
      <c r="C10" s="19" t="s">
        <v>84</v>
      </c>
      <c r="D10" s="19" t="s">
        <v>85</v>
      </c>
      <c r="E10" s="19" t="s">
        <v>108</v>
      </c>
      <c r="F10" s="19" t="s">
        <v>96</v>
      </c>
      <c r="G10" s="19" t="s">
        <v>88</v>
      </c>
      <c r="H10" s="19" t="s">
        <v>1</v>
      </c>
      <c r="I10" s="19" t="s">
        <v>2</v>
      </c>
      <c r="J10" s="19" t="s">
        <v>89</v>
      </c>
      <c r="K10" s="19" t="s">
        <v>102</v>
      </c>
      <c r="L10" s="19" t="s">
        <v>2</v>
      </c>
      <c r="M10" s="19" t="s">
        <v>91</v>
      </c>
      <c r="N10" s="19" t="s">
        <v>1</v>
      </c>
      <c r="O10" s="10" t="s">
        <v>1</v>
      </c>
      <c r="P10" s="10" t="s">
        <v>92</v>
      </c>
      <c r="Q10" s="19" t="s">
        <v>104</v>
      </c>
      <c r="R10" s="19" t="s">
        <v>94</v>
      </c>
    </row>
    <row r="11" spans="1:18" ht="15.75" x14ac:dyDescent="0.25">
      <c r="A11" s="19" t="s">
        <v>112</v>
      </c>
      <c r="B11" s="19" t="s">
        <v>63</v>
      </c>
      <c r="C11" s="19" t="s">
        <v>84</v>
      </c>
      <c r="D11" s="19" t="s">
        <v>85</v>
      </c>
      <c r="E11" s="19" t="s">
        <v>108</v>
      </c>
      <c r="F11" s="19" t="s">
        <v>96</v>
      </c>
      <c r="G11" s="19" t="s">
        <v>88</v>
      </c>
      <c r="H11" s="19" t="s">
        <v>1</v>
      </c>
      <c r="I11" s="19" t="s">
        <v>2</v>
      </c>
      <c r="J11" s="19" t="s">
        <v>89</v>
      </c>
      <c r="K11" s="19" t="s">
        <v>102</v>
      </c>
      <c r="L11" s="19" t="s">
        <v>2</v>
      </c>
      <c r="M11" s="19" t="s">
        <v>91</v>
      </c>
      <c r="N11" s="19" t="s">
        <v>1</v>
      </c>
      <c r="O11" s="10" t="s">
        <v>1</v>
      </c>
      <c r="P11" s="10" t="s">
        <v>92</v>
      </c>
      <c r="Q11" s="19" t="s">
        <v>104</v>
      </c>
      <c r="R11" s="19" t="s">
        <v>94</v>
      </c>
    </row>
    <row r="12" spans="1:18" ht="15.75" x14ac:dyDescent="0.25">
      <c r="A12" s="19" t="s">
        <v>113</v>
      </c>
      <c r="B12" s="19" t="s">
        <v>63</v>
      </c>
      <c r="C12" s="19" t="s">
        <v>84</v>
      </c>
      <c r="D12" s="19" t="s">
        <v>85</v>
      </c>
      <c r="E12" s="19" t="s">
        <v>86</v>
      </c>
      <c r="F12" s="19" t="s">
        <v>96</v>
      </c>
      <c r="G12" s="19" t="s">
        <v>88</v>
      </c>
      <c r="H12" s="19" t="s">
        <v>1</v>
      </c>
      <c r="I12" s="19" t="s">
        <v>2</v>
      </c>
      <c r="J12" s="19" t="s">
        <v>89</v>
      </c>
      <c r="K12" s="19" t="s">
        <v>102</v>
      </c>
      <c r="L12" s="19" t="s">
        <v>2</v>
      </c>
      <c r="M12" s="19" t="s">
        <v>91</v>
      </c>
      <c r="N12" s="19" t="s">
        <v>1</v>
      </c>
      <c r="O12" s="10" t="s">
        <v>1</v>
      </c>
      <c r="P12" s="10" t="s">
        <v>92</v>
      </c>
      <c r="Q12" s="19" t="s">
        <v>104</v>
      </c>
      <c r="R12" s="19" t="s">
        <v>94</v>
      </c>
    </row>
    <row r="13" spans="1:18" ht="15.75" x14ac:dyDescent="0.25">
      <c r="A13" s="19" t="s">
        <v>114</v>
      </c>
      <c r="B13" s="19" t="s">
        <v>63</v>
      </c>
      <c r="C13" s="19" t="s">
        <v>84</v>
      </c>
      <c r="D13" s="19" t="s">
        <v>85</v>
      </c>
      <c r="E13" s="19" t="s">
        <v>99</v>
      </c>
      <c r="F13" s="19" t="s">
        <v>96</v>
      </c>
      <c r="G13" s="19" t="s">
        <v>100</v>
      </c>
      <c r="H13" s="19" t="s">
        <v>1</v>
      </c>
      <c r="I13" s="19" t="s">
        <v>2</v>
      </c>
      <c r="J13" s="19" t="s">
        <v>89</v>
      </c>
      <c r="K13" s="19" t="s">
        <v>102</v>
      </c>
      <c r="L13" s="19" t="s">
        <v>2</v>
      </c>
      <c r="M13" s="19" t="s">
        <v>91</v>
      </c>
      <c r="N13" s="19" t="s">
        <v>1</v>
      </c>
      <c r="O13" s="10" t="s">
        <v>1</v>
      </c>
      <c r="P13" s="10" t="s">
        <v>92</v>
      </c>
      <c r="Q13" s="19" t="s">
        <v>104</v>
      </c>
      <c r="R13" s="19" t="s">
        <v>94</v>
      </c>
    </row>
    <row r="14" spans="1:18" ht="15.75" x14ac:dyDescent="0.25">
      <c r="A14" s="19" t="s">
        <v>115</v>
      </c>
      <c r="B14" s="19" t="s">
        <v>63</v>
      </c>
      <c r="C14" s="19" t="s">
        <v>84</v>
      </c>
      <c r="D14" s="19" t="s">
        <v>85</v>
      </c>
      <c r="E14" s="19" t="s">
        <v>108</v>
      </c>
      <c r="F14" s="19" t="s">
        <v>96</v>
      </c>
      <c r="G14" s="19" t="s">
        <v>100</v>
      </c>
      <c r="H14" s="19" t="s">
        <v>1</v>
      </c>
      <c r="I14" s="19" t="s">
        <v>2</v>
      </c>
      <c r="J14" s="19" t="s">
        <v>89</v>
      </c>
      <c r="K14" s="19" t="s">
        <v>102</v>
      </c>
      <c r="L14" s="19" t="s">
        <v>2</v>
      </c>
      <c r="M14" s="19" t="s">
        <v>91</v>
      </c>
      <c r="N14" s="19" t="s">
        <v>1</v>
      </c>
      <c r="O14" s="10" t="s">
        <v>1</v>
      </c>
      <c r="P14" s="10" t="s">
        <v>92</v>
      </c>
      <c r="Q14" s="19" t="s">
        <v>104</v>
      </c>
      <c r="R14" s="19" t="s">
        <v>94</v>
      </c>
    </row>
    <row r="15" spans="1:18" ht="15.75" x14ac:dyDescent="0.25">
      <c r="A15" s="19" t="s">
        <v>116</v>
      </c>
      <c r="B15" s="19" t="s">
        <v>63</v>
      </c>
      <c r="C15" s="19" t="s">
        <v>84</v>
      </c>
      <c r="D15" s="19" t="s">
        <v>85</v>
      </c>
      <c r="E15" s="19" t="s">
        <v>108</v>
      </c>
      <c r="F15" s="19" t="s">
        <v>96</v>
      </c>
      <c r="G15" s="19" t="s">
        <v>100</v>
      </c>
      <c r="H15" s="19" t="s">
        <v>1</v>
      </c>
      <c r="I15" s="19" t="s">
        <v>2</v>
      </c>
      <c r="J15" s="19" t="s">
        <v>89</v>
      </c>
      <c r="K15" s="19" t="s">
        <v>102</v>
      </c>
      <c r="L15" s="19" t="s">
        <v>2</v>
      </c>
      <c r="M15" s="19" t="s">
        <v>91</v>
      </c>
      <c r="N15" s="19" t="s">
        <v>1</v>
      </c>
      <c r="O15" s="10" t="s">
        <v>1</v>
      </c>
      <c r="P15" s="10" t="s">
        <v>92</v>
      </c>
      <c r="Q15" s="19" t="s">
        <v>104</v>
      </c>
      <c r="R15" s="19" t="s">
        <v>94</v>
      </c>
    </row>
    <row r="16" spans="1:18" ht="15.75" x14ac:dyDescent="0.25">
      <c r="A16" s="19" t="s">
        <v>117</v>
      </c>
      <c r="B16" s="19" t="s">
        <v>63</v>
      </c>
      <c r="C16" s="19" t="s">
        <v>84</v>
      </c>
      <c r="D16" s="19" t="s">
        <v>118</v>
      </c>
      <c r="E16" s="19" t="s">
        <v>86</v>
      </c>
      <c r="F16" s="19" t="s">
        <v>87</v>
      </c>
      <c r="G16" s="19" t="s">
        <v>88</v>
      </c>
      <c r="H16" s="19" t="s">
        <v>1</v>
      </c>
      <c r="I16" s="19" t="s">
        <v>1</v>
      </c>
      <c r="J16" s="19" t="s">
        <v>89</v>
      </c>
      <c r="K16" s="19" t="s">
        <v>102</v>
      </c>
      <c r="L16" s="19" t="s">
        <v>2</v>
      </c>
      <c r="M16" s="19" t="s">
        <v>91</v>
      </c>
      <c r="N16" s="19" t="s">
        <v>1</v>
      </c>
      <c r="O16" s="10" t="s">
        <v>2</v>
      </c>
      <c r="P16" s="10" t="s">
        <v>92</v>
      </c>
      <c r="Q16" s="19" t="s">
        <v>93</v>
      </c>
      <c r="R16" s="19" t="s">
        <v>94</v>
      </c>
    </row>
    <row r="17" spans="1:18" ht="15.75" x14ac:dyDescent="0.25">
      <c r="A17" s="19" t="s">
        <v>119</v>
      </c>
      <c r="B17" s="19" t="s">
        <v>63</v>
      </c>
      <c r="C17" s="19" t="s">
        <v>84</v>
      </c>
      <c r="D17" s="19" t="s">
        <v>85</v>
      </c>
      <c r="E17" s="19" t="s">
        <v>86</v>
      </c>
      <c r="F17" s="19" t="s">
        <v>96</v>
      </c>
      <c r="G17" s="19" t="s">
        <v>88</v>
      </c>
      <c r="H17" s="19" t="s">
        <v>1</v>
      </c>
      <c r="I17" s="19" t="s">
        <v>1</v>
      </c>
      <c r="J17" s="19" t="s">
        <v>89</v>
      </c>
      <c r="K17" s="19" t="s">
        <v>102</v>
      </c>
      <c r="L17" s="19" t="s">
        <v>2</v>
      </c>
      <c r="M17" s="19" t="s">
        <v>91</v>
      </c>
      <c r="N17" s="19" t="s">
        <v>1</v>
      </c>
      <c r="O17" s="10" t="s">
        <v>2</v>
      </c>
      <c r="P17" s="10" t="s">
        <v>92</v>
      </c>
      <c r="Q17" s="19" t="s">
        <v>93</v>
      </c>
      <c r="R17" s="19" t="s">
        <v>94</v>
      </c>
    </row>
    <row r="18" spans="1:18" ht="15.75" x14ac:dyDescent="0.25">
      <c r="A18" s="19" t="s">
        <v>120</v>
      </c>
      <c r="B18" s="19" t="s">
        <v>63</v>
      </c>
      <c r="C18" s="19" t="s">
        <v>84</v>
      </c>
      <c r="D18" s="19" t="s">
        <v>98</v>
      </c>
      <c r="E18" s="19" t="s">
        <v>86</v>
      </c>
      <c r="F18" s="19" t="s">
        <v>87</v>
      </c>
      <c r="G18" s="19" t="s">
        <v>88</v>
      </c>
      <c r="H18" s="19" t="s">
        <v>1</v>
      </c>
      <c r="I18" s="19" t="s">
        <v>1</v>
      </c>
      <c r="J18" s="19" t="s">
        <v>89</v>
      </c>
      <c r="K18" s="19" t="s">
        <v>102</v>
      </c>
      <c r="L18" s="19" t="s">
        <v>2</v>
      </c>
      <c r="M18" s="19" t="s">
        <v>91</v>
      </c>
      <c r="N18" s="19" t="s">
        <v>1</v>
      </c>
      <c r="O18" s="10" t="s">
        <v>2</v>
      </c>
      <c r="P18" s="10" t="s">
        <v>92</v>
      </c>
      <c r="Q18" s="19" t="s">
        <v>93</v>
      </c>
      <c r="R18" s="19" t="s">
        <v>94</v>
      </c>
    </row>
    <row r="19" spans="1:18" ht="15.75" x14ac:dyDescent="0.25">
      <c r="A19" s="19" t="s">
        <v>121</v>
      </c>
      <c r="B19" s="19" t="s">
        <v>63</v>
      </c>
      <c r="C19" s="19" t="s">
        <v>84</v>
      </c>
      <c r="D19" s="19" t="s">
        <v>98</v>
      </c>
      <c r="E19" s="19" t="s">
        <v>99</v>
      </c>
      <c r="F19" s="19" t="s">
        <v>87</v>
      </c>
      <c r="G19" s="19" t="s">
        <v>100</v>
      </c>
      <c r="H19" s="19" t="s">
        <v>1</v>
      </c>
      <c r="I19" s="19" t="s">
        <v>1</v>
      </c>
      <c r="J19" s="19" t="s">
        <v>89</v>
      </c>
      <c r="K19" s="19" t="s">
        <v>102</v>
      </c>
      <c r="L19" s="19" t="s">
        <v>2</v>
      </c>
      <c r="M19" s="19" t="s">
        <v>91</v>
      </c>
      <c r="N19" s="19" t="s">
        <v>1</v>
      </c>
      <c r="O19" s="10" t="s">
        <v>2</v>
      </c>
      <c r="P19" s="10" t="s">
        <v>122</v>
      </c>
      <c r="Q19" s="19" t="s">
        <v>93</v>
      </c>
      <c r="R19" s="19" t="s">
        <v>94</v>
      </c>
    </row>
    <row r="20" spans="1:18" ht="15.75" x14ac:dyDescent="0.25">
      <c r="A20" s="19" t="s">
        <v>123</v>
      </c>
      <c r="B20" s="19" t="s">
        <v>63</v>
      </c>
      <c r="C20" s="19" t="s">
        <v>84</v>
      </c>
      <c r="D20" s="19" t="s">
        <v>118</v>
      </c>
      <c r="E20" s="19" t="s">
        <v>86</v>
      </c>
      <c r="F20" s="19" t="s">
        <v>87</v>
      </c>
      <c r="G20" s="19" t="s">
        <v>88</v>
      </c>
      <c r="H20" s="19" t="s">
        <v>1</v>
      </c>
      <c r="I20" s="19" t="s">
        <v>1</v>
      </c>
      <c r="J20" s="19" t="s">
        <v>89</v>
      </c>
      <c r="K20" s="19" t="s">
        <v>102</v>
      </c>
      <c r="L20" s="19" t="s">
        <v>2</v>
      </c>
      <c r="M20" s="19" t="s">
        <v>91</v>
      </c>
      <c r="N20" s="19" t="s">
        <v>1</v>
      </c>
      <c r="O20" s="10" t="s">
        <v>1</v>
      </c>
      <c r="P20" s="10" t="s">
        <v>122</v>
      </c>
      <c r="Q20" s="19" t="s">
        <v>93</v>
      </c>
      <c r="R20" s="19" t="s">
        <v>94</v>
      </c>
    </row>
    <row r="21" spans="1:18" ht="15.75" x14ac:dyDescent="0.25">
      <c r="A21" s="19" t="s">
        <v>124</v>
      </c>
      <c r="B21" s="19" t="s">
        <v>63</v>
      </c>
      <c r="C21" s="19" t="s">
        <v>84</v>
      </c>
      <c r="D21" s="19" t="s">
        <v>118</v>
      </c>
      <c r="E21" s="19" t="s">
        <v>86</v>
      </c>
      <c r="F21" s="19" t="s">
        <v>96</v>
      </c>
      <c r="G21" s="19" t="s">
        <v>88</v>
      </c>
      <c r="H21" s="19" t="s">
        <v>1</v>
      </c>
      <c r="I21" s="19" t="s">
        <v>1</v>
      </c>
      <c r="J21" s="19" t="s">
        <v>89</v>
      </c>
      <c r="K21" s="19" t="s">
        <v>102</v>
      </c>
      <c r="L21" s="19" t="s">
        <v>2</v>
      </c>
      <c r="M21" s="19" t="s">
        <v>91</v>
      </c>
      <c r="N21" s="19" t="s">
        <v>1</v>
      </c>
      <c r="O21" s="10" t="s">
        <v>1</v>
      </c>
      <c r="P21" s="10" t="s">
        <v>122</v>
      </c>
      <c r="Q21" s="19" t="s">
        <v>93</v>
      </c>
      <c r="R21" s="19" t="s">
        <v>94</v>
      </c>
    </row>
    <row r="22" spans="1:18" ht="15.75" x14ac:dyDescent="0.25">
      <c r="A22" s="19" t="s">
        <v>125</v>
      </c>
      <c r="B22" s="19" t="s">
        <v>63</v>
      </c>
      <c r="C22" s="19" t="s">
        <v>84</v>
      </c>
      <c r="D22" s="19" t="s">
        <v>118</v>
      </c>
      <c r="E22" s="19" t="s">
        <v>86</v>
      </c>
      <c r="F22" s="19" t="s">
        <v>96</v>
      </c>
      <c r="G22" s="19" t="s">
        <v>100</v>
      </c>
      <c r="H22" s="19" t="s">
        <v>1</v>
      </c>
      <c r="I22" s="19" t="s">
        <v>1</v>
      </c>
      <c r="J22" s="19" t="s">
        <v>89</v>
      </c>
      <c r="K22" s="19" t="s">
        <v>102</v>
      </c>
      <c r="L22" s="19" t="s">
        <v>2</v>
      </c>
      <c r="M22" s="19" t="s">
        <v>91</v>
      </c>
      <c r="N22" s="19" t="s">
        <v>1</v>
      </c>
      <c r="O22" s="10" t="s">
        <v>1</v>
      </c>
      <c r="P22" s="10" t="s">
        <v>122</v>
      </c>
      <c r="Q22" s="19" t="s">
        <v>93</v>
      </c>
      <c r="R22" s="19" t="s">
        <v>94</v>
      </c>
    </row>
    <row r="23" spans="1:18" ht="15.75" x14ac:dyDescent="0.25">
      <c r="A23" s="19" t="s">
        <v>126</v>
      </c>
      <c r="B23" s="19" t="s">
        <v>63</v>
      </c>
      <c r="C23" s="19" t="s">
        <v>84</v>
      </c>
      <c r="D23" s="19" t="s">
        <v>98</v>
      </c>
      <c r="E23" s="19" t="s">
        <v>108</v>
      </c>
      <c r="F23" s="19" t="s">
        <v>96</v>
      </c>
      <c r="G23" s="19" t="s">
        <v>100</v>
      </c>
      <c r="H23" s="19" t="s">
        <v>1</v>
      </c>
      <c r="I23" s="19" t="s">
        <v>1</v>
      </c>
      <c r="J23" s="19" t="s">
        <v>89</v>
      </c>
      <c r="K23" s="19" t="s">
        <v>102</v>
      </c>
      <c r="L23" s="19" t="s">
        <v>2</v>
      </c>
      <c r="M23" s="19" t="s">
        <v>91</v>
      </c>
      <c r="N23" s="19" t="s">
        <v>1</v>
      </c>
      <c r="O23" s="10" t="s">
        <v>1</v>
      </c>
      <c r="P23" s="10" t="s">
        <v>122</v>
      </c>
      <c r="Q23" s="19" t="s">
        <v>93</v>
      </c>
      <c r="R23" s="19" t="s">
        <v>94</v>
      </c>
    </row>
    <row r="24" spans="1:18" ht="15.75" x14ac:dyDescent="0.25">
      <c r="A24" s="19" t="s">
        <v>127</v>
      </c>
      <c r="B24" s="19" t="s">
        <v>63</v>
      </c>
      <c r="C24" s="19" t="s">
        <v>84</v>
      </c>
      <c r="D24" s="19" t="s">
        <v>98</v>
      </c>
      <c r="E24" s="19" t="s">
        <v>108</v>
      </c>
      <c r="F24" s="19" t="s">
        <v>96</v>
      </c>
      <c r="G24" s="19" t="s">
        <v>100</v>
      </c>
      <c r="H24" s="19" t="s">
        <v>1</v>
      </c>
      <c r="I24" s="19" t="s">
        <v>1</v>
      </c>
      <c r="J24" s="19" t="s">
        <v>89</v>
      </c>
      <c r="K24" s="19" t="s">
        <v>102</v>
      </c>
      <c r="L24" s="19" t="s">
        <v>2</v>
      </c>
      <c r="M24" s="19" t="s">
        <v>91</v>
      </c>
      <c r="N24" s="19" t="s">
        <v>1</v>
      </c>
      <c r="O24" s="10" t="s">
        <v>1</v>
      </c>
      <c r="P24" s="10" t="s">
        <v>122</v>
      </c>
      <c r="Q24" s="19" t="s">
        <v>93</v>
      </c>
      <c r="R24" s="19" t="s">
        <v>94</v>
      </c>
    </row>
    <row r="25" spans="1:18" ht="15.75" x14ac:dyDescent="0.25">
      <c r="A25" s="19" t="s">
        <v>128</v>
      </c>
      <c r="B25" s="19" t="s">
        <v>63</v>
      </c>
      <c r="C25" s="19" t="s">
        <v>84</v>
      </c>
      <c r="D25" s="19" t="s">
        <v>98</v>
      </c>
      <c r="E25" s="19" t="s">
        <v>99</v>
      </c>
      <c r="F25" s="19" t="s">
        <v>96</v>
      </c>
      <c r="G25" s="19" t="s">
        <v>88</v>
      </c>
      <c r="H25" s="19" t="s">
        <v>2</v>
      </c>
      <c r="I25" s="19" t="s">
        <v>2</v>
      </c>
      <c r="J25" s="19" t="s">
        <v>106</v>
      </c>
      <c r="K25" s="19" t="s">
        <v>107</v>
      </c>
      <c r="L25" s="19" t="s">
        <v>2</v>
      </c>
      <c r="M25" s="19" t="s">
        <v>91</v>
      </c>
      <c r="N25" s="19" t="s">
        <v>1</v>
      </c>
      <c r="O25" s="10" t="s">
        <v>1</v>
      </c>
      <c r="P25" s="10" t="s">
        <v>103</v>
      </c>
      <c r="Q25" s="19" t="s">
        <v>93</v>
      </c>
      <c r="R25" s="19" t="s">
        <v>105</v>
      </c>
    </row>
    <row r="26" spans="1:18" ht="15.75" x14ac:dyDescent="0.25">
      <c r="A26" s="19" t="s">
        <v>129</v>
      </c>
      <c r="B26" s="19" t="s">
        <v>63</v>
      </c>
      <c r="C26" s="19" t="s">
        <v>84</v>
      </c>
      <c r="D26" s="19" t="s">
        <v>85</v>
      </c>
      <c r="E26" s="19" t="s">
        <v>108</v>
      </c>
      <c r="F26" s="19" t="s">
        <v>109</v>
      </c>
      <c r="G26" s="19" t="s">
        <v>88</v>
      </c>
      <c r="H26" s="19" t="s">
        <v>2</v>
      </c>
      <c r="I26" s="19" t="s">
        <v>2</v>
      </c>
      <c r="J26" s="19" t="s">
        <v>106</v>
      </c>
      <c r="K26" s="19" t="s">
        <v>107</v>
      </c>
      <c r="L26" s="19" t="s">
        <v>2</v>
      </c>
      <c r="M26" s="19" t="s">
        <v>91</v>
      </c>
      <c r="N26" s="19" t="s">
        <v>1</v>
      </c>
      <c r="O26" s="10" t="s">
        <v>1</v>
      </c>
      <c r="P26" s="10" t="s">
        <v>103</v>
      </c>
      <c r="Q26" s="19" t="s">
        <v>93</v>
      </c>
      <c r="R26" s="19" t="s">
        <v>94</v>
      </c>
    </row>
    <row r="27" spans="1:18" ht="15.75" x14ac:dyDescent="0.25">
      <c r="A27" s="19" t="s">
        <v>130</v>
      </c>
      <c r="B27" s="19" t="s">
        <v>63</v>
      </c>
      <c r="C27" s="19" t="s">
        <v>84</v>
      </c>
      <c r="D27" s="19" t="s">
        <v>85</v>
      </c>
      <c r="E27" s="19" t="s">
        <v>108</v>
      </c>
      <c r="F27" s="19" t="s">
        <v>96</v>
      </c>
      <c r="G27" s="19" t="s">
        <v>88</v>
      </c>
      <c r="H27" s="19" t="s">
        <v>2</v>
      </c>
      <c r="I27" s="19" t="s">
        <v>2</v>
      </c>
      <c r="J27" s="19" t="s">
        <v>106</v>
      </c>
      <c r="K27" s="19" t="s">
        <v>107</v>
      </c>
      <c r="L27" s="19" t="s">
        <v>2</v>
      </c>
      <c r="M27" s="19" t="s">
        <v>91</v>
      </c>
      <c r="N27" s="19" t="s">
        <v>1</v>
      </c>
      <c r="O27" s="10" t="s">
        <v>1</v>
      </c>
      <c r="P27" s="10" t="s">
        <v>103</v>
      </c>
      <c r="Q27" s="19" t="s">
        <v>93</v>
      </c>
      <c r="R27" s="19" t="s">
        <v>94</v>
      </c>
    </row>
    <row r="28" spans="1:18" ht="15.75" x14ac:dyDescent="0.25">
      <c r="A28" s="19" t="s">
        <v>131</v>
      </c>
      <c r="B28" s="19" t="s">
        <v>63</v>
      </c>
      <c r="C28" s="19" t="s">
        <v>84</v>
      </c>
      <c r="D28" s="19" t="s">
        <v>85</v>
      </c>
      <c r="E28" s="19" t="s">
        <v>108</v>
      </c>
      <c r="F28" s="19" t="s">
        <v>96</v>
      </c>
      <c r="G28" s="19" t="s">
        <v>88</v>
      </c>
      <c r="H28" s="19" t="s">
        <v>2</v>
      </c>
      <c r="I28" s="19" t="s">
        <v>2</v>
      </c>
      <c r="J28" s="19" t="s">
        <v>106</v>
      </c>
      <c r="K28" s="19" t="s">
        <v>107</v>
      </c>
      <c r="L28" s="19" t="s">
        <v>2</v>
      </c>
      <c r="M28" s="19" t="s">
        <v>91</v>
      </c>
      <c r="N28" s="19" t="s">
        <v>1</v>
      </c>
      <c r="O28" s="10" t="s">
        <v>1</v>
      </c>
      <c r="P28" s="10" t="s">
        <v>103</v>
      </c>
      <c r="Q28" s="19" t="s">
        <v>93</v>
      </c>
      <c r="R28" s="19" t="s">
        <v>94</v>
      </c>
    </row>
    <row r="29" spans="1:18" ht="15.75" x14ac:dyDescent="0.25">
      <c r="A29" s="19" t="s">
        <v>132</v>
      </c>
      <c r="B29" s="19" t="s">
        <v>63</v>
      </c>
      <c r="C29" s="19" t="s">
        <v>84</v>
      </c>
      <c r="D29" s="19" t="s">
        <v>85</v>
      </c>
      <c r="E29" s="19" t="s">
        <v>108</v>
      </c>
      <c r="F29" s="19" t="s">
        <v>96</v>
      </c>
      <c r="G29" s="19" t="s">
        <v>88</v>
      </c>
      <c r="H29" s="19" t="s">
        <v>2</v>
      </c>
      <c r="I29" s="19" t="s">
        <v>2</v>
      </c>
      <c r="J29" s="19" t="s">
        <v>106</v>
      </c>
      <c r="K29" s="19" t="s">
        <v>107</v>
      </c>
      <c r="L29" s="19" t="s">
        <v>2</v>
      </c>
      <c r="M29" s="19" t="s">
        <v>91</v>
      </c>
      <c r="N29" s="19" t="s">
        <v>1</v>
      </c>
      <c r="O29" s="10" t="s">
        <v>1</v>
      </c>
      <c r="P29" s="10" t="s">
        <v>103</v>
      </c>
      <c r="Q29" s="19" t="s">
        <v>93</v>
      </c>
      <c r="R29" s="19" t="s">
        <v>94</v>
      </c>
    </row>
    <row r="30" spans="1:18" ht="15.75" x14ac:dyDescent="0.25">
      <c r="A30" s="19" t="s">
        <v>43</v>
      </c>
      <c r="B30" s="19" t="s">
        <v>63</v>
      </c>
      <c r="C30" s="19" t="s">
        <v>84</v>
      </c>
      <c r="D30" s="19" t="s">
        <v>98</v>
      </c>
      <c r="E30" s="19" t="s">
        <v>99</v>
      </c>
      <c r="F30" s="19" t="s">
        <v>87</v>
      </c>
      <c r="G30" s="19" t="s">
        <v>88</v>
      </c>
      <c r="H30" s="19" t="s">
        <v>2</v>
      </c>
      <c r="I30" s="19" t="s">
        <v>2</v>
      </c>
      <c r="J30" s="19" t="s">
        <v>106</v>
      </c>
      <c r="K30" s="19" t="s">
        <v>107</v>
      </c>
      <c r="L30" s="19" t="s">
        <v>2</v>
      </c>
      <c r="M30" s="19" t="s">
        <v>91</v>
      </c>
      <c r="N30" s="19" t="s">
        <v>1</v>
      </c>
      <c r="O30" s="10" t="s">
        <v>1</v>
      </c>
      <c r="P30" s="10" t="s">
        <v>103</v>
      </c>
      <c r="Q30" s="19" t="s">
        <v>93</v>
      </c>
      <c r="R30" s="19" t="s">
        <v>105</v>
      </c>
    </row>
    <row r="31" spans="1:18" ht="15.75" x14ac:dyDescent="0.25">
      <c r="A31" s="19" t="s">
        <v>133</v>
      </c>
      <c r="B31" s="19" t="s">
        <v>63</v>
      </c>
      <c r="C31" s="19" t="s">
        <v>84</v>
      </c>
      <c r="D31" s="19" t="s">
        <v>85</v>
      </c>
      <c r="E31" s="19" t="s">
        <v>99</v>
      </c>
      <c r="F31" s="19" t="s">
        <v>96</v>
      </c>
      <c r="G31" s="19" t="s">
        <v>100</v>
      </c>
      <c r="H31" s="19" t="s">
        <v>2</v>
      </c>
      <c r="I31" s="19" t="s">
        <v>2</v>
      </c>
      <c r="J31" s="19" t="s">
        <v>106</v>
      </c>
      <c r="K31" s="19" t="s">
        <v>107</v>
      </c>
      <c r="L31" s="19" t="s">
        <v>2</v>
      </c>
      <c r="M31" s="19" t="s">
        <v>91</v>
      </c>
      <c r="N31" s="19" t="s">
        <v>1</v>
      </c>
      <c r="O31" s="10" t="s">
        <v>1</v>
      </c>
      <c r="P31" s="10" t="s">
        <v>103</v>
      </c>
      <c r="Q31" s="19" t="s">
        <v>134</v>
      </c>
      <c r="R31" s="19" t="s">
        <v>94</v>
      </c>
    </row>
    <row r="32" spans="1:18" ht="15.75" x14ac:dyDescent="0.25">
      <c r="A32" s="19" t="s">
        <v>135</v>
      </c>
      <c r="B32" s="19" t="s">
        <v>63</v>
      </c>
      <c r="C32" s="19" t="s">
        <v>84</v>
      </c>
      <c r="D32" s="19" t="s">
        <v>118</v>
      </c>
      <c r="E32" s="19" t="s">
        <v>86</v>
      </c>
      <c r="F32" s="19" t="s">
        <v>96</v>
      </c>
      <c r="G32" s="19" t="s">
        <v>100</v>
      </c>
      <c r="H32" s="19" t="s">
        <v>2</v>
      </c>
      <c r="I32" s="19" t="s">
        <v>2</v>
      </c>
      <c r="J32" s="19" t="s">
        <v>106</v>
      </c>
      <c r="K32" s="19" t="s">
        <v>107</v>
      </c>
      <c r="L32" s="19" t="s">
        <v>2</v>
      </c>
      <c r="M32" s="19" t="s">
        <v>91</v>
      </c>
      <c r="N32" s="19" t="s">
        <v>1</v>
      </c>
      <c r="O32" s="10" t="s">
        <v>1</v>
      </c>
      <c r="P32" s="10" t="s">
        <v>103</v>
      </c>
      <c r="Q32" s="19" t="s">
        <v>134</v>
      </c>
      <c r="R32" s="19" t="s">
        <v>94</v>
      </c>
    </row>
    <row r="33" spans="1:18" ht="15.75" x14ac:dyDescent="0.25">
      <c r="A33" s="19" t="s">
        <v>136</v>
      </c>
      <c r="B33" s="19" t="s">
        <v>63</v>
      </c>
      <c r="C33" s="19" t="s">
        <v>84</v>
      </c>
      <c r="D33" s="19" t="s">
        <v>85</v>
      </c>
      <c r="E33" s="19" t="s">
        <v>108</v>
      </c>
      <c r="F33" s="19" t="s">
        <v>96</v>
      </c>
      <c r="G33" s="19" t="s">
        <v>100</v>
      </c>
      <c r="H33" s="19" t="s">
        <v>2</v>
      </c>
      <c r="I33" s="19" t="s">
        <v>2</v>
      </c>
      <c r="J33" s="19" t="s">
        <v>106</v>
      </c>
      <c r="K33" s="19" t="s">
        <v>107</v>
      </c>
      <c r="L33" s="19" t="s">
        <v>2</v>
      </c>
      <c r="M33" s="19" t="s">
        <v>91</v>
      </c>
      <c r="N33" s="19" t="s">
        <v>1</v>
      </c>
      <c r="O33" s="10" t="s">
        <v>1</v>
      </c>
      <c r="P33" s="10" t="s">
        <v>103</v>
      </c>
      <c r="Q33" s="19" t="s">
        <v>134</v>
      </c>
      <c r="R33" s="19" t="s">
        <v>94</v>
      </c>
    </row>
    <row r="34" spans="1:18" ht="15.75" x14ac:dyDescent="0.25">
      <c r="A34" s="19" t="s">
        <v>137</v>
      </c>
      <c r="B34" s="19" t="s">
        <v>63</v>
      </c>
      <c r="C34" s="19" t="s">
        <v>84</v>
      </c>
      <c r="D34" s="19" t="s">
        <v>85</v>
      </c>
      <c r="E34" s="19" t="s">
        <v>108</v>
      </c>
      <c r="F34" s="19" t="s">
        <v>96</v>
      </c>
      <c r="G34" s="19" t="s">
        <v>100</v>
      </c>
      <c r="H34" s="19" t="s">
        <v>2</v>
      </c>
      <c r="I34" s="19" t="s">
        <v>2</v>
      </c>
      <c r="J34" s="19" t="s">
        <v>106</v>
      </c>
      <c r="K34" s="19" t="s">
        <v>107</v>
      </c>
      <c r="L34" s="19" t="s">
        <v>2</v>
      </c>
      <c r="M34" s="19" t="s">
        <v>91</v>
      </c>
      <c r="N34" s="19" t="s">
        <v>1</v>
      </c>
      <c r="O34" s="10" t="s">
        <v>1</v>
      </c>
      <c r="P34" s="10" t="s">
        <v>103</v>
      </c>
      <c r="Q34" s="19" t="s">
        <v>134</v>
      </c>
      <c r="R34" s="19" t="s">
        <v>94</v>
      </c>
    </row>
    <row r="35" spans="1:18" ht="15.75" x14ac:dyDescent="0.25">
      <c r="A35" s="19" t="s">
        <v>138</v>
      </c>
      <c r="B35" s="19" t="s">
        <v>63</v>
      </c>
      <c r="C35" s="19" t="s">
        <v>84</v>
      </c>
      <c r="D35" s="19" t="s">
        <v>118</v>
      </c>
      <c r="E35" s="19" t="s">
        <v>86</v>
      </c>
      <c r="F35" s="19" t="s">
        <v>96</v>
      </c>
      <c r="G35" s="19" t="s">
        <v>100</v>
      </c>
      <c r="H35" s="19" t="s">
        <v>2</v>
      </c>
      <c r="I35" s="19" t="s">
        <v>2</v>
      </c>
      <c r="J35" s="19" t="s">
        <v>106</v>
      </c>
      <c r="K35" s="19" t="s">
        <v>107</v>
      </c>
      <c r="L35" s="19" t="s">
        <v>2</v>
      </c>
      <c r="M35" s="19" t="s">
        <v>91</v>
      </c>
      <c r="N35" s="19" t="s">
        <v>1</v>
      </c>
      <c r="O35" s="10" t="s">
        <v>1</v>
      </c>
      <c r="P35" s="10" t="s">
        <v>103</v>
      </c>
      <c r="Q35" s="19" t="s">
        <v>134</v>
      </c>
      <c r="R35" s="19" t="s">
        <v>94</v>
      </c>
    </row>
    <row r="36" spans="1:18" ht="15.75" x14ac:dyDescent="0.25">
      <c r="A36" s="19" t="s">
        <v>139</v>
      </c>
      <c r="B36" s="19" t="s">
        <v>63</v>
      </c>
      <c r="C36" s="19" t="s">
        <v>84</v>
      </c>
      <c r="D36" s="19" t="s">
        <v>98</v>
      </c>
      <c r="E36" s="19" t="s">
        <v>99</v>
      </c>
      <c r="F36" s="19" t="s">
        <v>87</v>
      </c>
      <c r="G36" s="19" t="s">
        <v>100</v>
      </c>
      <c r="H36" s="19" t="s">
        <v>2</v>
      </c>
      <c r="I36" s="19" t="s">
        <v>2</v>
      </c>
      <c r="J36" s="19" t="s">
        <v>106</v>
      </c>
      <c r="K36" s="19" t="s">
        <v>107</v>
      </c>
      <c r="L36" s="19" t="s">
        <v>2</v>
      </c>
      <c r="M36" s="19" t="s">
        <v>91</v>
      </c>
      <c r="N36" s="19" t="s">
        <v>1</v>
      </c>
      <c r="O36" s="10" t="s">
        <v>1</v>
      </c>
      <c r="P36" s="10" t="s">
        <v>103</v>
      </c>
      <c r="Q36" s="19" t="s">
        <v>134</v>
      </c>
      <c r="R36" s="19" t="s">
        <v>105</v>
      </c>
    </row>
    <row r="37" spans="1:18" ht="15.75" x14ac:dyDescent="0.25">
      <c r="A37" s="19" t="s">
        <v>48</v>
      </c>
      <c r="B37" s="19" t="s">
        <v>63</v>
      </c>
      <c r="C37" s="19" t="s">
        <v>84</v>
      </c>
      <c r="D37" s="19" t="s">
        <v>85</v>
      </c>
      <c r="E37" s="19" t="s">
        <v>86</v>
      </c>
      <c r="F37" s="19" t="s">
        <v>96</v>
      </c>
      <c r="G37" s="19" t="s">
        <v>100</v>
      </c>
      <c r="H37" s="19" t="s">
        <v>2</v>
      </c>
      <c r="I37" s="19" t="s">
        <v>1</v>
      </c>
      <c r="J37" s="19" t="s">
        <v>106</v>
      </c>
      <c r="K37" s="19" t="s">
        <v>107</v>
      </c>
      <c r="L37" s="19" t="s">
        <v>2</v>
      </c>
      <c r="M37" s="19" t="s">
        <v>91</v>
      </c>
      <c r="N37" s="19" t="s">
        <v>1</v>
      </c>
      <c r="O37" s="10" t="s">
        <v>1</v>
      </c>
      <c r="P37" s="10" t="s">
        <v>103</v>
      </c>
      <c r="Q37" s="19" t="s">
        <v>104</v>
      </c>
      <c r="R37" s="19" t="s">
        <v>94</v>
      </c>
    </row>
    <row r="38" spans="1:18" ht="15.75" x14ac:dyDescent="0.25">
      <c r="A38" s="19" t="s">
        <v>140</v>
      </c>
      <c r="B38" s="19" t="s">
        <v>63</v>
      </c>
      <c r="C38" s="19" t="s">
        <v>84</v>
      </c>
      <c r="D38" s="19" t="s">
        <v>85</v>
      </c>
      <c r="E38" s="19" t="s">
        <v>86</v>
      </c>
      <c r="F38" s="19" t="s">
        <v>87</v>
      </c>
      <c r="G38" s="19" t="s">
        <v>100</v>
      </c>
      <c r="H38" s="19" t="s">
        <v>2</v>
      </c>
      <c r="I38" s="19" t="s">
        <v>1</v>
      </c>
      <c r="J38" s="19" t="s">
        <v>106</v>
      </c>
      <c r="K38" s="19" t="s">
        <v>107</v>
      </c>
      <c r="L38" s="19" t="s">
        <v>2</v>
      </c>
      <c r="M38" s="19" t="s">
        <v>91</v>
      </c>
      <c r="N38" s="19" t="s">
        <v>1</v>
      </c>
      <c r="O38" s="10" t="s">
        <v>1</v>
      </c>
      <c r="P38" s="10" t="s">
        <v>103</v>
      </c>
      <c r="Q38" s="19" t="s">
        <v>104</v>
      </c>
      <c r="R38" s="19" t="s">
        <v>94</v>
      </c>
    </row>
    <row r="39" spans="1:18" ht="15.75" x14ac:dyDescent="0.25">
      <c r="A39" s="19" t="s">
        <v>141</v>
      </c>
      <c r="B39" s="19" t="s">
        <v>63</v>
      </c>
      <c r="C39" s="19" t="s">
        <v>84</v>
      </c>
      <c r="D39" s="19" t="s">
        <v>98</v>
      </c>
      <c r="E39" s="19" t="s">
        <v>99</v>
      </c>
      <c r="F39" s="19" t="s">
        <v>96</v>
      </c>
      <c r="G39" s="19" t="s">
        <v>88</v>
      </c>
      <c r="H39" s="19" t="s">
        <v>2</v>
      </c>
      <c r="I39" s="19" t="s">
        <v>1</v>
      </c>
      <c r="J39" s="19" t="s">
        <v>106</v>
      </c>
      <c r="K39" s="19" t="s">
        <v>107</v>
      </c>
      <c r="L39" s="19" t="s">
        <v>2</v>
      </c>
      <c r="M39" s="19" t="s">
        <v>91</v>
      </c>
      <c r="N39" s="19" t="s">
        <v>1</v>
      </c>
      <c r="O39" s="10" t="s">
        <v>1</v>
      </c>
      <c r="P39" s="10" t="s">
        <v>103</v>
      </c>
      <c r="Q39" s="19" t="s">
        <v>104</v>
      </c>
      <c r="R39" s="19" t="s">
        <v>94</v>
      </c>
    </row>
    <row r="40" spans="1:18" ht="15.75" x14ac:dyDescent="0.25">
      <c r="A40" s="19" t="s">
        <v>142</v>
      </c>
      <c r="B40" s="19" t="s">
        <v>63</v>
      </c>
      <c r="C40" s="19" t="s">
        <v>84</v>
      </c>
      <c r="D40" s="19" t="s">
        <v>118</v>
      </c>
      <c r="E40" s="19" t="s">
        <v>86</v>
      </c>
      <c r="F40" s="19" t="s">
        <v>87</v>
      </c>
      <c r="G40" s="19" t="s">
        <v>88</v>
      </c>
      <c r="H40" s="19" t="s">
        <v>2</v>
      </c>
      <c r="I40" s="19" t="s">
        <v>1</v>
      </c>
      <c r="J40" s="19" t="s">
        <v>106</v>
      </c>
      <c r="K40" s="19" t="s">
        <v>107</v>
      </c>
      <c r="L40" s="19" t="s">
        <v>2</v>
      </c>
      <c r="M40" s="19" t="s">
        <v>91</v>
      </c>
      <c r="N40" s="19" t="s">
        <v>1</v>
      </c>
      <c r="O40" s="10" t="s">
        <v>1</v>
      </c>
      <c r="P40" s="10" t="s">
        <v>103</v>
      </c>
      <c r="Q40" s="19" t="s">
        <v>104</v>
      </c>
      <c r="R40" s="19" t="s">
        <v>94</v>
      </c>
    </row>
    <row r="41" spans="1:18" ht="15.75" x14ac:dyDescent="0.25">
      <c r="A41" s="19" t="s">
        <v>143</v>
      </c>
      <c r="B41" s="19" t="s">
        <v>63</v>
      </c>
      <c r="C41" s="19" t="s">
        <v>84</v>
      </c>
      <c r="D41" s="19" t="s">
        <v>118</v>
      </c>
      <c r="E41" s="19" t="s">
        <v>86</v>
      </c>
      <c r="F41" s="19" t="s">
        <v>87</v>
      </c>
      <c r="G41" s="19" t="s">
        <v>100</v>
      </c>
      <c r="H41" s="19" t="s">
        <v>1</v>
      </c>
      <c r="I41" s="19" t="s">
        <v>1</v>
      </c>
      <c r="J41" s="19" t="s">
        <v>106</v>
      </c>
      <c r="K41" s="19" t="s">
        <v>107</v>
      </c>
      <c r="L41" s="19" t="s">
        <v>2</v>
      </c>
      <c r="M41" s="19" t="s">
        <v>91</v>
      </c>
      <c r="N41" s="19" t="s">
        <v>1</v>
      </c>
      <c r="O41" s="10" t="s">
        <v>1</v>
      </c>
      <c r="P41" s="10" t="s">
        <v>92</v>
      </c>
      <c r="Q41" s="19" t="s">
        <v>104</v>
      </c>
      <c r="R41" s="19" t="s">
        <v>94</v>
      </c>
    </row>
    <row r="42" spans="1:18" ht="15.75" x14ac:dyDescent="0.25">
      <c r="A42" s="19" t="s">
        <v>144</v>
      </c>
      <c r="B42" s="19" t="s">
        <v>63</v>
      </c>
      <c r="C42" s="19" t="s">
        <v>84</v>
      </c>
      <c r="D42" s="19" t="s">
        <v>85</v>
      </c>
      <c r="E42" s="19" t="s">
        <v>108</v>
      </c>
      <c r="F42" s="19" t="s">
        <v>96</v>
      </c>
      <c r="G42" s="19" t="s">
        <v>100</v>
      </c>
      <c r="H42" s="19" t="s">
        <v>1</v>
      </c>
      <c r="I42" s="19" t="s">
        <v>1</v>
      </c>
      <c r="J42" s="19" t="s">
        <v>106</v>
      </c>
      <c r="K42" s="19" t="s">
        <v>107</v>
      </c>
      <c r="L42" s="19" t="s">
        <v>2</v>
      </c>
      <c r="M42" s="19" t="s">
        <v>91</v>
      </c>
      <c r="N42" s="19" t="s">
        <v>1</v>
      </c>
      <c r="O42" s="10" t="s">
        <v>1</v>
      </c>
      <c r="P42" s="10" t="s">
        <v>92</v>
      </c>
      <c r="Q42" s="19" t="s">
        <v>104</v>
      </c>
      <c r="R42" s="19" t="s">
        <v>94</v>
      </c>
    </row>
    <row r="43" spans="1:18" ht="15.75" x14ac:dyDescent="0.25">
      <c r="A43" s="19" t="s">
        <v>145</v>
      </c>
      <c r="B43" s="19" t="s">
        <v>63</v>
      </c>
      <c r="C43" s="19" t="s">
        <v>84</v>
      </c>
      <c r="D43" s="19" t="s">
        <v>118</v>
      </c>
      <c r="E43" s="19" t="s">
        <v>86</v>
      </c>
      <c r="F43" s="19" t="s">
        <v>109</v>
      </c>
      <c r="G43" s="19" t="s">
        <v>88</v>
      </c>
      <c r="H43" s="19" t="s">
        <v>1</v>
      </c>
      <c r="I43" s="19" t="s">
        <v>1</v>
      </c>
      <c r="J43" s="19" t="s">
        <v>101</v>
      </c>
      <c r="K43" s="19" t="s">
        <v>90</v>
      </c>
      <c r="L43" s="19" t="s">
        <v>1</v>
      </c>
      <c r="M43" s="19" t="s">
        <v>91</v>
      </c>
      <c r="N43" s="19" t="s">
        <v>1</v>
      </c>
      <c r="O43" s="10" t="s">
        <v>1</v>
      </c>
      <c r="P43" s="10" t="s">
        <v>92</v>
      </c>
      <c r="Q43" s="19" t="s">
        <v>104</v>
      </c>
      <c r="R43" s="19" t="s">
        <v>94</v>
      </c>
    </row>
    <row r="44" spans="1:18" ht="15.75" x14ac:dyDescent="0.25">
      <c r="A44" s="19" t="s">
        <v>146</v>
      </c>
      <c r="B44" s="19" t="s">
        <v>63</v>
      </c>
      <c r="C44" s="19" t="s">
        <v>84</v>
      </c>
      <c r="D44" s="19" t="s">
        <v>98</v>
      </c>
      <c r="E44" s="19" t="s">
        <v>99</v>
      </c>
      <c r="F44" s="19" t="s">
        <v>96</v>
      </c>
      <c r="G44" s="19" t="s">
        <v>88</v>
      </c>
      <c r="H44" s="19" t="s">
        <v>1</v>
      </c>
      <c r="I44" s="19" t="s">
        <v>1</v>
      </c>
      <c r="J44" s="19" t="s">
        <v>101</v>
      </c>
      <c r="K44" s="19" t="s">
        <v>90</v>
      </c>
      <c r="L44" s="19" t="s">
        <v>1</v>
      </c>
      <c r="M44" s="19" t="s">
        <v>91</v>
      </c>
      <c r="N44" s="19" t="s">
        <v>1</v>
      </c>
      <c r="O44" s="10" t="s">
        <v>1</v>
      </c>
      <c r="P44" s="10" t="s">
        <v>92</v>
      </c>
      <c r="Q44" s="19" t="s">
        <v>104</v>
      </c>
      <c r="R44" s="19" t="s">
        <v>94</v>
      </c>
    </row>
    <row r="45" spans="1:18" ht="15.75" x14ac:dyDescent="0.25">
      <c r="A45" s="19" t="s">
        <v>147</v>
      </c>
      <c r="B45" s="19" t="s">
        <v>63</v>
      </c>
      <c r="C45" s="19" t="s">
        <v>84</v>
      </c>
      <c r="D45" s="19" t="s">
        <v>118</v>
      </c>
      <c r="E45" s="19" t="s">
        <v>86</v>
      </c>
      <c r="F45" s="19" t="s">
        <v>109</v>
      </c>
      <c r="G45" s="19" t="s">
        <v>88</v>
      </c>
      <c r="H45" s="19" t="s">
        <v>1</v>
      </c>
      <c r="I45" s="19" t="s">
        <v>1</v>
      </c>
      <c r="J45" s="19" t="s">
        <v>101</v>
      </c>
      <c r="K45" s="19" t="s">
        <v>90</v>
      </c>
      <c r="L45" s="19" t="s">
        <v>1</v>
      </c>
      <c r="M45" s="19" t="s">
        <v>91</v>
      </c>
      <c r="N45" s="19" t="s">
        <v>1</v>
      </c>
      <c r="O45" s="10" t="s">
        <v>1</v>
      </c>
      <c r="P45" s="10" t="s">
        <v>92</v>
      </c>
      <c r="Q45" s="19" t="s">
        <v>104</v>
      </c>
      <c r="R45" s="19" t="s">
        <v>94</v>
      </c>
    </row>
    <row r="46" spans="1:18" ht="15.75" x14ac:dyDescent="0.25">
      <c r="A46" s="19" t="s">
        <v>148</v>
      </c>
      <c r="B46" s="19" t="s">
        <v>63</v>
      </c>
      <c r="C46" s="19" t="s">
        <v>84</v>
      </c>
      <c r="D46" s="19" t="s">
        <v>118</v>
      </c>
      <c r="E46" s="19" t="s">
        <v>86</v>
      </c>
      <c r="F46" s="19" t="s">
        <v>96</v>
      </c>
      <c r="G46" s="19" t="s">
        <v>88</v>
      </c>
      <c r="H46" s="19" t="s">
        <v>1</v>
      </c>
      <c r="I46" s="19" t="s">
        <v>1</v>
      </c>
      <c r="J46" s="19" t="s">
        <v>101</v>
      </c>
      <c r="K46" s="19" t="s">
        <v>90</v>
      </c>
      <c r="L46" s="19" t="s">
        <v>2</v>
      </c>
      <c r="M46" s="19" t="s">
        <v>91</v>
      </c>
      <c r="N46" s="19" t="s">
        <v>1</v>
      </c>
      <c r="O46" s="10" t="s">
        <v>1</v>
      </c>
      <c r="P46" s="10" t="s">
        <v>92</v>
      </c>
      <c r="Q46" s="19" t="s">
        <v>104</v>
      </c>
      <c r="R46" s="19" t="s">
        <v>94</v>
      </c>
    </row>
    <row r="47" spans="1:18" ht="15.75" x14ac:dyDescent="0.25">
      <c r="A47" s="19" t="s">
        <v>149</v>
      </c>
      <c r="B47" s="19" t="s">
        <v>63</v>
      </c>
      <c r="C47" s="19" t="s">
        <v>84</v>
      </c>
      <c r="D47" s="19" t="s">
        <v>118</v>
      </c>
      <c r="E47" s="19" t="s">
        <v>86</v>
      </c>
      <c r="F47" s="19" t="s">
        <v>96</v>
      </c>
      <c r="G47" s="19" t="s">
        <v>88</v>
      </c>
      <c r="H47" s="19" t="s">
        <v>1</v>
      </c>
      <c r="I47" s="19" t="s">
        <v>1</v>
      </c>
      <c r="J47" s="19" t="s">
        <v>101</v>
      </c>
      <c r="K47" s="19" t="s">
        <v>90</v>
      </c>
      <c r="L47" s="19" t="s">
        <v>2</v>
      </c>
      <c r="M47" s="19" t="s">
        <v>91</v>
      </c>
      <c r="N47" s="19" t="s">
        <v>1</v>
      </c>
      <c r="O47" s="10" t="s">
        <v>1</v>
      </c>
      <c r="P47" s="10" t="s">
        <v>92</v>
      </c>
      <c r="Q47" s="19" t="s">
        <v>104</v>
      </c>
      <c r="R47" s="19" t="s">
        <v>94</v>
      </c>
    </row>
    <row r="48" spans="1:18" ht="15.75" x14ac:dyDescent="0.25">
      <c r="A48" s="19" t="s">
        <v>150</v>
      </c>
      <c r="B48" s="19" t="s">
        <v>63</v>
      </c>
      <c r="C48" s="19" t="s">
        <v>84</v>
      </c>
      <c r="D48" s="19" t="s">
        <v>85</v>
      </c>
      <c r="E48" s="19" t="s">
        <v>86</v>
      </c>
      <c r="F48" s="19" t="s">
        <v>96</v>
      </c>
      <c r="G48" s="19" t="s">
        <v>100</v>
      </c>
      <c r="H48" s="19" t="s">
        <v>2</v>
      </c>
      <c r="I48" s="19" t="s">
        <v>2</v>
      </c>
      <c r="J48" s="19" t="s">
        <v>89</v>
      </c>
      <c r="K48" s="19" t="s">
        <v>102</v>
      </c>
      <c r="L48" s="19" t="s">
        <v>2</v>
      </c>
      <c r="M48" s="19" t="s">
        <v>91</v>
      </c>
      <c r="N48" s="19" t="s">
        <v>1</v>
      </c>
      <c r="O48" s="10" t="s">
        <v>2</v>
      </c>
      <c r="P48" s="10" t="s">
        <v>103</v>
      </c>
      <c r="Q48" s="19" t="s">
        <v>93</v>
      </c>
      <c r="R48" s="19" t="s">
        <v>94</v>
      </c>
    </row>
    <row r="49" spans="1:18" ht="15.75" x14ac:dyDescent="0.25">
      <c r="A49" s="19" t="s">
        <v>151</v>
      </c>
      <c r="B49" s="19" t="s">
        <v>63</v>
      </c>
      <c r="C49" s="19" t="s">
        <v>84</v>
      </c>
      <c r="D49" s="19" t="s">
        <v>85</v>
      </c>
      <c r="E49" s="19" t="s">
        <v>86</v>
      </c>
      <c r="F49" s="19" t="s">
        <v>96</v>
      </c>
      <c r="G49" s="19" t="s">
        <v>100</v>
      </c>
      <c r="H49" s="19" t="s">
        <v>2</v>
      </c>
      <c r="I49" s="19" t="s">
        <v>2</v>
      </c>
      <c r="J49" s="19" t="s">
        <v>89</v>
      </c>
      <c r="K49" s="19" t="s">
        <v>102</v>
      </c>
      <c r="L49" s="19" t="s">
        <v>2</v>
      </c>
      <c r="M49" s="19" t="s">
        <v>91</v>
      </c>
      <c r="N49" s="19" t="s">
        <v>1</v>
      </c>
      <c r="O49" s="10" t="s">
        <v>2</v>
      </c>
      <c r="P49" s="10" t="s">
        <v>103</v>
      </c>
      <c r="Q49" s="19" t="s">
        <v>93</v>
      </c>
      <c r="R49" s="19" t="s">
        <v>94</v>
      </c>
    </row>
    <row r="50" spans="1:18" ht="15.75" x14ac:dyDescent="0.25">
      <c r="A50" s="19" t="s">
        <v>152</v>
      </c>
      <c r="B50" s="19" t="s">
        <v>63</v>
      </c>
      <c r="C50" s="19" t="s">
        <v>84</v>
      </c>
      <c r="D50" s="19" t="s">
        <v>118</v>
      </c>
      <c r="E50" s="19" t="s">
        <v>86</v>
      </c>
      <c r="F50" s="19" t="s">
        <v>109</v>
      </c>
      <c r="G50" s="19" t="s">
        <v>100</v>
      </c>
      <c r="H50" s="19" t="s">
        <v>2</v>
      </c>
      <c r="I50" s="19" t="s">
        <v>2</v>
      </c>
      <c r="J50" s="19" t="s">
        <v>89</v>
      </c>
      <c r="K50" s="19" t="s">
        <v>102</v>
      </c>
      <c r="L50" s="19" t="s">
        <v>2</v>
      </c>
      <c r="M50" s="19" t="s">
        <v>91</v>
      </c>
      <c r="N50" s="19" t="s">
        <v>1</v>
      </c>
      <c r="O50" s="10" t="s">
        <v>2</v>
      </c>
      <c r="P50" s="10" t="s">
        <v>103</v>
      </c>
      <c r="Q50" s="19" t="s">
        <v>93</v>
      </c>
      <c r="R50" s="19" t="s">
        <v>94</v>
      </c>
    </row>
    <row r="51" spans="1:18" ht="15.75" x14ac:dyDescent="0.25">
      <c r="A51" s="19" t="s">
        <v>153</v>
      </c>
      <c r="B51" s="19" t="s">
        <v>63</v>
      </c>
      <c r="C51" s="19" t="s">
        <v>84</v>
      </c>
      <c r="D51" s="19" t="s">
        <v>98</v>
      </c>
      <c r="E51" s="19" t="s">
        <v>108</v>
      </c>
      <c r="F51" s="19" t="s">
        <v>109</v>
      </c>
      <c r="G51" s="19" t="s">
        <v>100</v>
      </c>
      <c r="H51" s="19" t="s">
        <v>2</v>
      </c>
      <c r="I51" s="19" t="s">
        <v>2</v>
      </c>
      <c r="J51" s="19" t="s">
        <v>89</v>
      </c>
      <c r="K51" s="19" t="s">
        <v>102</v>
      </c>
      <c r="L51" s="19" t="s">
        <v>2</v>
      </c>
      <c r="M51" s="19" t="s">
        <v>91</v>
      </c>
      <c r="N51" s="19" t="s">
        <v>1</v>
      </c>
      <c r="O51" s="10" t="s">
        <v>2</v>
      </c>
      <c r="P51" s="10" t="s">
        <v>103</v>
      </c>
      <c r="Q51" s="19" t="s">
        <v>93</v>
      </c>
      <c r="R51" s="19" t="s">
        <v>105</v>
      </c>
    </row>
    <row r="52" spans="1:18" ht="15.75" x14ac:dyDescent="0.25">
      <c r="A52" s="19" t="s">
        <v>154</v>
      </c>
      <c r="B52" s="19" t="s">
        <v>63</v>
      </c>
      <c r="C52" s="19" t="s">
        <v>84</v>
      </c>
      <c r="D52" s="19" t="s">
        <v>85</v>
      </c>
      <c r="E52" s="19" t="s">
        <v>108</v>
      </c>
      <c r="F52" s="19" t="s">
        <v>96</v>
      </c>
      <c r="G52" s="19" t="s">
        <v>100</v>
      </c>
      <c r="H52" s="19" t="s">
        <v>2</v>
      </c>
      <c r="I52" s="19" t="s">
        <v>1</v>
      </c>
      <c r="J52" s="19" t="s">
        <v>89</v>
      </c>
      <c r="K52" s="19" t="s">
        <v>102</v>
      </c>
      <c r="L52" s="19" t="s">
        <v>2</v>
      </c>
      <c r="M52" s="19" t="s">
        <v>91</v>
      </c>
      <c r="N52" s="19" t="s">
        <v>1</v>
      </c>
      <c r="O52" s="10" t="s">
        <v>1</v>
      </c>
      <c r="P52" s="10" t="s">
        <v>92</v>
      </c>
      <c r="Q52" s="19" t="s">
        <v>155</v>
      </c>
      <c r="R52" s="19" t="s">
        <v>94</v>
      </c>
    </row>
    <row r="53" spans="1:18" ht="15.75" x14ac:dyDescent="0.25">
      <c r="A53" s="19" t="s">
        <v>156</v>
      </c>
      <c r="B53" s="19" t="s">
        <v>63</v>
      </c>
      <c r="C53" s="19" t="s">
        <v>84</v>
      </c>
      <c r="D53" s="19" t="s">
        <v>98</v>
      </c>
      <c r="E53" s="19" t="s">
        <v>99</v>
      </c>
      <c r="F53" s="19" t="s">
        <v>96</v>
      </c>
      <c r="G53" s="19" t="s">
        <v>100</v>
      </c>
      <c r="H53" s="19" t="s">
        <v>2</v>
      </c>
      <c r="I53" s="19" t="s">
        <v>1</v>
      </c>
      <c r="J53" s="19" t="s">
        <v>89</v>
      </c>
      <c r="K53" s="19" t="s">
        <v>102</v>
      </c>
      <c r="L53" s="19" t="s">
        <v>2</v>
      </c>
      <c r="M53" s="19" t="s">
        <v>91</v>
      </c>
      <c r="N53" s="19" t="s">
        <v>1</v>
      </c>
      <c r="O53" s="19" t="s">
        <v>1</v>
      </c>
      <c r="P53" s="19" t="s">
        <v>92</v>
      </c>
      <c r="Q53" s="19" t="s">
        <v>155</v>
      </c>
      <c r="R53" s="19" t="s">
        <v>94</v>
      </c>
    </row>
    <row r="54" spans="1:18" ht="15.75" x14ac:dyDescent="0.25">
      <c r="A54" s="19" t="s">
        <v>157</v>
      </c>
      <c r="B54" s="19" t="s">
        <v>63</v>
      </c>
      <c r="C54" s="19" t="s">
        <v>84</v>
      </c>
      <c r="D54" s="19" t="s">
        <v>98</v>
      </c>
      <c r="E54" s="19" t="s">
        <v>108</v>
      </c>
      <c r="F54" s="19" t="s">
        <v>96</v>
      </c>
      <c r="G54" s="19" t="s">
        <v>100</v>
      </c>
      <c r="H54" s="19" t="s">
        <v>2</v>
      </c>
      <c r="I54" s="19" t="s">
        <v>1</v>
      </c>
      <c r="J54" s="19" t="s">
        <v>89</v>
      </c>
      <c r="K54" s="19" t="s">
        <v>102</v>
      </c>
      <c r="L54" s="19" t="s">
        <v>2</v>
      </c>
      <c r="M54" s="19" t="s">
        <v>91</v>
      </c>
      <c r="N54" s="19" t="s">
        <v>1</v>
      </c>
      <c r="O54" s="10" t="s">
        <v>1</v>
      </c>
      <c r="P54" s="10" t="s">
        <v>92</v>
      </c>
      <c r="Q54" s="19" t="s">
        <v>155</v>
      </c>
      <c r="R54" s="19" t="s">
        <v>94</v>
      </c>
    </row>
    <row r="55" spans="1:18" ht="15.75" x14ac:dyDescent="0.25">
      <c r="A55" s="19" t="s">
        <v>158</v>
      </c>
      <c r="B55" s="19" t="s">
        <v>63</v>
      </c>
      <c r="C55" s="19" t="s">
        <v>84</v>
      </c>
      <c r="D55" s="19" t="s">
        <v>85</v>
      </c>
      <c r="E55" s="19" t="s">
        <v>86</v>
      </c>
      <c r="F55" s="19" t="s">
        <v>96</v>
      </c>
      <c r="G55" s="19" t="s">
        <v>100</v>
      </c>
      <c r="H55" s="19" t="s">
        <v>2</v>
      </c>
      <c r="I55" s="19" t="s">
        <v>1</v>
      </c>
      <c r="J55" s="19" t="s">
        <v>89</v>
      </c>
      <c r="K55" s="19" t="s">
        <v>102</v>
      </c>
      <c r="L55" s="19" t="s">
        <v>2</v>
      </c>
      <c r="M55" s="19" t="s">
        <v>91</v>
      </c>
      <c r="N55" s="19" t="s">
        <v>1</v>
      </c>
      <c r="O55" s="10" t="s">
        <v>1</v>
      </c>
      <c r="P55" s="10" t="s">
        <v>92</v>
      </c>
      <c r="Q55" s="19" t="s">
        <v>155</v>
      </c>
      <c r="R55" s="19" t="s">
        <v>94</v>
      </c>
    </row>
    <row r="56" spans="1:18" ht="15.75" x14ac:dyDescent="0.25">
      <c r="A56" s="19" t="s">
        <v>159</v>
      </c>
      <c r="B56" s="19" t="s">
        <v>63</v>
      </c>
      <c r="C56" s="19" t="s">
        <v>160</v>
      </c>
      <c r="D56" s="19" t="s">
        <v>85</v>
      </c>
      <c r="E56" s="19" t="s">
        <v>86</v>
      </c>
      <c r="F56" s="19" t="s">
        <v>109</v>
      </c>
      <c r="G56" s="19" t="s">
        <v>88</v>
      </c>
      <c r="H56" s="19" t="s">
        <v>1</v>
      </c>
      <c r="I56" s="19" t="s">
        <v>1</v>
      </c>
      <c r="J56" s="19" t="s">
        <v>106</v>
      </c>
      <c r="K56" s="19" t="s">
        <v>90</v>
      </c>
      <c r="L56" s="19" t="s">
        <v>2</v>
      </c>
      <c r="M56" s="19" t="s">
        <v>91</v>
      </c>
      <c r="N56" s="19" t="s">
        <v>1</v>
      </c>
      <c r="O56" s="10" t="s">
        <v>1</v>
      </c>
      <c r="P56" s="10" t="s">
        <v>92</v>
      </c>
      <c r="Q56" s="19" t="s">
        <v>155</v>
      </c>
      <c r="R56" s="19" t="s">
        <v>94</v>
      </c>
    </row>
    <row r="57" spans="1:18" ht="15.75" x14ac:dyDescent="0.25">
      <c r="A57" s="19" t="s">
        <v>161</v>
      </c>
      <c r="B57" s="19" t="s">
        <v>63</v>
      </c>
      <c r="C57" s="19" t="s">
        <v>160</v>
      </c>
      <c r="D57" s="19" t="s">
        <v>118</v>
      </c>
      <c r="E57" s="19" t="s">
        <v>86</v>
      </c>
      <c r="F57" s="19" t="s">
        <v>87</v>
      </c>
      <c r="G57" s="19" t="s">
        <v>88</v>
      </c>
      <c r="H57" s="19" t="s">
        <v>1</v>
      </c>
      <c r="I57" s="19" t="s">
        <v>1</v>
      </c>
      <c r="J57" s="19" t="s">
        <v>106</v>
      </c>
      <c r="K57" s="19" t="s">
        <v>90</v>
      </c>
      <c r="L57" s="19" t="s">
        <v>2</v>
      </c>
      <c r="M57" s="19" t="s">
        <v>91</v>
      </c>
      <c r="N57" s="19" t="s">
        <v>1</v>
      </c>
      <c r="O57" s="10" t="s">
        <v>1</v>
      </c>
      <c r="P57" s="10" t="s">
        <v>92</v>
      </c>
      <c r="Q57" s="19" t="s">
        <v>155</v>
      </c>
      <c r="R57" s="19" t="s">
        <v>94</v>
      </c>
    </row>
    <row r="58" spans="1:18" ht="15.75" x14ac:dyDescent="0.25">
      <c r="A58" s="19" t="s">
        <v>162</v>
      </c>
      <c r="B58" s="19" t="s">
        <v>63</v>
      </c>
      <c r="C58" s="19" t="s">
        <v>160</v>
      </c>
      <c r="D58" s="19" t="s">
        <v>85</v>
      </c>
      <c r="E58" s="19" t="s">
        <v>86</v>
      </c>
      <c r="F58" s="19" t="s">
        <v>109</v>
      </c>
      <c r="G58" s="19" t="s">
        <v>88</v>
      </c>
      <c r="H58" s="19" t="s">
        <v>1</v>
      </c>
      <c r="I58" s="19" t="s">
        <v>1</v>
      </c>
      <c r="J58" s="19" t="s">
        <v>106</v>
      </c>
      <c r="K58" s="19" t="s">
        <v>90</v>
      </c>
      <c r="L58" s="19" t="s">
        <v>2</v>
      </c>
      <c r="M58" s="19" t="s">
        <v>91</v>
      </c>
      <c r="N58" s="19" t="s">
        <v>1</v>
      </c>
      <c r="O58" s="10" t="s">
        <v>1</v>
      </c>
      <c r="P58" s="10" t="s">
        <v>92</v>
      </c>
      <c r="Q58" s="19" t="s">
        <v>155</v>
      </c>
      <c r="R58" s="19" t="s">
        <v>94</v>
      </c>
    </row>
    <row r="59" spans="1:18" ht="15.75" x14ac:dyDescent="0.25">
      <c r="A59" s="19" t="s">
        <v>163</v>
      </c>
      <c r="B59" s="19" t="s">
        <v>63</v>
      </c>
      <c r="C59" s="19" t="s">
        <v>160</v>
      </c>
      <c r="D59" s="19" t="s">
        <v>85</v>
      </c>
      <c r="E59" s="19" t="s">
        <v>108</v>
      </c>
      <c r="F59" s="19" t="s">
        <v>96</v>
      </c>
      <c r="G59" s="19" t="s">
        <v>88</v>
      </c>
      <c r="H59" s="19" t="s">
        <v>1</v>
      </c>
      <c r="I59" s="19" t="s">
        <v>1</v>
      </c>
      <c r="J59" s="19" t="s">
        <v>106</v>
      </c>
      <c r="K59" s="19" t="s">
        <v>90</v>
      </c>
      <c r="L59" s="19" t="s">
        <v>2</v>
      </c>
      <c r="M59" s="19" t="s">
        <v>91</v>
      </c>
      <c r="N59" s="19" t="s">
        <v>1</v>
      </c>
      <c r="O59" s="10" t="s">
        <v>1</v>
      </c>
      <c r="P59" s="10" t="s">
        <v>92</v>
      </c>
      <c r="Q59" s="19" t="s">
        <v>155</v>
      </c>
      <c r="R59" s="19" t="s">
        <v>94</v>
      </c>
    </row>
    <row r="60" spans="1:18" ht="15.75" x14ac:dyDescent="0.25">
      <c r="A60" s="19" t="s">
        <v>164</v>
      </c>
      <c r="B60" s="19" t="s">
        <v>63</v>
      </c>
      <c r="C60" s="19" t="s">
        <v>160</v>
      </c>
      <c r="D60" s="19" t="s">
        <v>118</v>
      </c>
      <c r="E60" s="19" t="s">
        <v>86</v>
      </c>
      <c r="F60" s="19" t="s">
        <v>96</v>
      </c>
      <c r="G60" s="19" t="s">
        <v>100</v>
      </c>
      <c r="H60" s="19" t="s">
        <v>2</v>
      </c>
      <c r="I60" s="19" t="s">
        <v>2</v>
      </c>
      <c r="J60" s="19" t="s">
        <v>106</v>
      </c>
      <c r="K60" s="19" t="s">
        <v>107</v>
      </c>
      <c r="L60" s="19" t="s">
        <v>2</v>
      </c>
      <c r="M60" s="19" t="s">
        <v>91</v>
      </c>
      <c r="N60" s="19" t="s">
        <v>1</v>
      </c>
      <c r="O60" s="10" t="s">
        <v>2</v>
      </c>
      <c r="P60" s="10" t="s">
        <v>122</v>
      </c>
      <c r="Q60" s="19" t="s">
        <v>155</v>
      </c>
      <c r="R60" s="19" t="s">
        <v>94</v>
      </c>
    </row>
    <row r="61" spans="1:18" ht="15.75" x14ac:dyDescent="0.25">
      <c r="A61" s="19" t="s">
        <v>165</v>
      </c>
      <c r="B61" s="19" t="s">
        <v>63</v>
      </c>
      <c r="C61" s="19" t="s">
        <v>160</v>
      </c>
      <c r="D61" s="19" t="s">
        <v>98</v>
      </c>
      <c r="E61" s="19" t="s">
        <v>108</v>
      </c>
      <c r="F61" s="19" t="s">
        <v>96</v>
      </c>
      <c r="G61" s="19" t="s">
        <v>100</v>
      </c>
      <c r="H61" s="19" t="s">
        <v>2</v>
      </c>
      <c r="I61" s="19" t="s">
        <v>2</v>
      </c>
      <c r="J61" s="19" t="s">
        <v>106</v>
      </c>
      <c r="K61" s="19" t="s">
        <v>107</v>
      </c>
      <c r="L61" s="19" t="s">
        <v>2</v>
      </c>
      <c r="M61" s="19" t="s">
        <v>91</v>
      </c>
      <c r="N61" s="19" t="s">
        <v>1</v>
      </c>
      <c r="O61" s="10" t="s">
        <v>2</v>
      </c>
      <c r="P61" s="10" t="s">
        <v>122</v>
      </c>
      <c r="Q61" s="19" t="s">
        <v>155</v>
      </c>
      <c r="R61" s="19" t="s">
        <v>105</v>
      </c>
    </row>
    <row r="62" spans="1:18" ht="15.75" x14ac:dyDescent="0.25">
      <c r="A62" s="19" t="s">
        <v>22</v>
      </c>
      <c r="B62" s="19" t="s">
        <v>63</v>
      </c>
      <c r="C62" s="19" t="s">
        <v>160</v>
      </c>
      <c r="D62" s="19" t="s">
        <v>98</v>
      </c>
      <c r="E62" s="19" t="s">
        <v>108</v>
      </c>
      <c r="F62" s="19" t="s">
        <v>96</v>
      </c>
      <c r="G62" s="19" t="s">
        <v>88</v>
      </c>
      <c r="H62" s="19" t="s">
        <v>1</v>
      </c>
      <c r="I62" s="19" t="s">
        <v>2</v>
      </c>
      <c r="J62" s="19" t="s">
        <v>106</v>
      </c>
      <c r="K62" s="19" t="s">
        <v>107</v>
      </c>
      <c r="L62" s="19" t="s">
        <v>2</v>
      </c>
      <c r="M62" s="19" t="s">
        <v>91</v>
      </c>
      <c r="N62" s="19" t="s">
        <v>1</v>
      </c>
      <c r="O62" s="10" t="s">
        <v>1</v>
      </c>
      <c r="P62" s="10" t="s">
        <v>103</v>
      </c>
      <c r="Q62" s="19" t="s">
        <v>93</v>
      </c>
      <c r="R62" s="19" t="s">
        <v>105</v>
      </c>
    </row>
    <row r="63" spans="1:18" ht="15.75" x14ac:dyDescent="0.25">
      <c r="A63" s="19" t="s">
        <v>166</v>
      </c>
      <c r="B63" s="19" t="s">
        <v>63</v>
      </c>
      <c r="C63" s="19" t="s">
        <v>160</v>
      </c>
      <c r="D63" s="19" t="s">
        <v>98</v>
      </c>
      <c r="E63" s="19" t="s">
        <v>108</v>
      </c>
      <c r="F63" s="19" t="s">
        <v>96</v>
      </c>
      <c r="G63" s="19" t="s">
        <v>88</v>
      </c>
      <c r="H63" s="19" t="s">
        <v>1</v>
      </c>
      <c r="I63" s="19" t="s">
        <v>2</v>
      </c>
      <c r="J63" s="19" t="s">
        <v>106</v>
      </c>
      <c r="K63" s="19" t="s">
        <v>107</v>
      </c>
      <c r="L63" s="19" t="s">
        <v>2</v>
      </c>
      <c r="M63" s="19" t="s">
        <v>91</v>
      </c>
      <c r="N63" s="19" t="s">
        <v>1</v>
      </c>
      <c r="O63" s="10" t="s">
        <v>1</v>
      </c>
      <c r="P63" s="10" t="s">
        <v>103</v>
      </c>
      <c r="Q63" s="19" t="s">
        <v>93</v>
      </c>
      <c r="R63" s="19" t="s">
        <v>105</v>
      </c>
    </row>
    <row r="64" spans="1:18" ht="15.75" x14ac:dyDescent="0.25">
      <c r="A64" s="19" t="s">
        <v>167</v>
      </c>
      <c r="B64" s="19" t="s">
        <v>63</v>
      </c>
      <c r="C64" s="19" t="s">
        <v>160</v>
      </c>
      <c r="D64" s="19" t="s">
        <v>85</v>
      </c>
      <c r="E64" s="19" t="s">
        <v>108</v>
      </c>
      <c r="F64" s="19" t="s">
        <v>96</v>
      </c>
      <c r="G64" s="19" t="s">
        <v>88</v>
      </c>
      <c r="H64" s="19" t="s">
        <v>1</v>
      </c>
      <c r="I64" s="19" t="s">
        <v>2</v>
      </c>
      <c r="J64" s="19" t="s">
        <v>106</v>
      </c>
      <c r="K64" s="19" t="s">
        <v>107</v>
      </c>
      <c r="L64" s="19" t="s">
        <v>2</v>
      </c>
      <c r="M64" s="19" t="s">
        <v>91</v>
      </c>
      <c r="N64" s="19" t="s">
        <v>1</v>
      </c>
      <c r="O64" s="10" t="s">
        <v>1</v>
      </c>
      <c r="P64" s="10" t="s">
        <v>103</v>
      </c>
      <c r="Q64" s="19" t="s">
        <v>93</v>
      </c>
      <c r="R64" s="19" t="s">
        <v>94</v>
      </c>
    </row>
    <row r="65" spans="1:18" ht="15.75" x14ac:dyDescent="0.25">
      <c r="A65" s="19" t="s">
        <v>168</v>
      </c>
      <c r="B65" s="19" t="s">
        <v>63</v>
      </c>
      <c r="C65" s="19" t="s">
        <v>160</v>
      </c>
      <c r="D65" s="19" t="s">
        <v>85</v>
      </c>
      <c r="E65" s="19" t="s">
        <v>108</v>
      </c>
      <c r="F65" s="19" t="s">
        <v>87</v>
      </c>
      <c r="G65" s="19" t="s">
        <v>88</v>
      </c>
      <c r="H65" s="19" t="s">
        <v>1</v>
      </c>
      <c r="I65" s="19" t="s">
        <v>2</v>
      </c>
      <c r="J65" s="19" t="s">
        <v>106</v>
      </c>
      <c r="K65" s="19" t="s">
        <v>90</v>
      </c>
      <c r="L65" s="19" t="s">
        <v>2</v>
      </c>
      <c r="M65" s="19" t="s">
        <v>91</v>
      </c>
      <c r="N65" s="19" t="s">
        <v>1</v>
      </c>
      <c r="O65" s="10" t="s">
        <v>1</v>
      </c>
      <c r="P65" s="10" t="s">
        <v>103</v>
      </c>
      <c r="Q65" s="19" t="s">
        <v>93</v>
      </c>
      <c r="R65" s="19" t="s">
        <v>94</v>
      </c>
    </row>
    <row r="66" spans="1:18" ht="15.75" x14ac:dyDescent="0.25">
      <c r="A66" s="19" t="s">
        <v>169</v>
      </c>
      <c r="B66" s="19" t="s">
        <v>63</v>
      </c>
      <c r="C66" s="19" t="s">
        <v>160</v>
      </c>
      <c r="D66" s="19" t="s">
        <v>85</v>
      </c>
      <c r="E66" s="19" t="s">
        <v>108</v>
      </c>
      <c r="F66" s="19" t="s">
        <v>87</v>
      </c>
      <c r="G66" s="19" t="s">
        <v>88</v>
      </c>
      <c r="H66" s="19" t="s">
        <v>1</v>
      </c>
      <c r="I66" s="19" t="s">
        <v>2</v>
      </c>
      <c r="J66" s="19" t="s">
        <v>106</v>
      </c>
      <c r="K66" s="19" t="s">
        <v>90</v>
      </c>
      <c r="L66" s="19" t="s">
        <v>2</v>
      </c>
      <c r="M66" s="19" t="s">
        <v>91</v>
      </c>
      <c r="N66" s="19" t="s">
        <v>1</v>
      </c>
      <c r="O66" s="10" t="s">
        <v>1</v>
      </c>
      <c r="P66" s="10" t="s">
        <v>103</v>
      </c>
      <c r="Q66" s="19" t="s">
        <v>93</v>
      </c>
      <c r="R66" s="19" t="s">
        <v>94</v>
      </c>
    </row>
    <row r="67" spans="1:18" ht="15.75" x14ac:dyDescent="0.25">
      <c r="A67" s="19" t="s">
        <v>170</v>
      </c>
      <c r="B67" s="19" t="s">
        <v>63</v>
      </c>
      <c r="C67" s="19" t="s">
        <v>160</v>
      </c>
      <c r="D67" s="19" t="s">
        <v>85</v>
      </c>
      <c r="E67" s="19" t="s">
        <v>108</v>
      </c>
      <c r="F67" s="19" t="s">
        <v>96</v>
      </c>
      <c r="G67" s="19" t="s">
        <v>100</v>
      </c>
      <c r="H67" s="19" t="s">
        <v>2</v>
      </c>
      <c r="I67" s="19" t="s">
        <v>2</v>
      </c>
      <c r="J67" s="19" t="s">
        <v>101</v>
      </c>
      <c r="K67" s="19" t="s">
        <v>90</v>
      </c>
      <c r="L67" s="19" t="s">
        <v>2</v>
      </c>
      <c r="M67" s="19" t="s">
        <v>171</v>
      </c>
      <c r="N67" s="19" t="s">
        <v>1</v>
      </c>
      <c r="O67" s="10" t="s">
        <v>2</v>
      </c>
      <c r="P67" s="10" t="s">
        <v>103</v>
      </c>
      <c r="Q67" s="19" t="s">
        <v>93</v>
      </c>
      <c r="R67" s="19" t="s">
        <v>94</v>
      </c>
    </row>
    <row r="68" spans="1:18" ht="15.75" x14ac:dyDescent="0.25">
      <c r="A68" s="19" t="s">
        <v>172</v>
      </c>
      <c r="B68" s="19" t="s">
        <v>63</v>
      </c>
      <c r="C68" s="19" t="s">
        <v>160</v>
      </c>
      <c r="D68" s="19" t="s">
        <v>85</v>
      </c>
      <c r="E68" s="19" t="s">
        <v>99</v>
      </c>
      <c r="F68" s="19" t="s">
        <v>96</v>
      </c>
      <c r="G68" s="19" t="s">
        <v>100</v>
      </c>
      <c r="H68" s="19" t="s">
        <v>2</v>
      </c>
      <c r="I68" s="19" t="s">
        <v>2</v>
      </c>
      <c r="J68" s="19" t="s">
        <v>101</v>
      </c>
      <c r="K68" s="19" t="s">
        <v>90</v>
      </c>
      <c r="L68" s="19" t="s">
        <v>2</v>
      </c>
      <c r="M68" s="19" t="s">
        <v>171</v>
      </c>
      <c r="N68" s="19" t="s">
        <v>1</v>
      </c>
      <c r="O68" s="10" t="s">
        <v>2</v>
      </c>
      <c r="P68" s="10" t="s">
        <v>103</v>
      </c>
      <c r="Q68" s="19" t="s">
        <v>93</v>
      </c>
      <c r="R68" s="19" t="s">
        <v>105</v>
      </c>
    </row>
    <row r="69" spans="1:18" ht="15.75" x14ac:dyDescent="0.25">
      <c r="A69" s="19" t="s">
        <v>50</v>
      </c>
      <c r="B69" s="19" t="s">
        <v>63</v>
      </c>
      <c r="C69" s="19" t="s">
        <v>160</v>
      </c>
      <c r="D69" s="19" t="s">
        <v>98</v>
      </c>
      <c r="E69" s="19" t="s">
        <v>86</v>
      </c>
      <c r="F69" s="19" t="s">
        <v>96</v>
      </c>
      <c r="G69" s="19" t="s">
        <v>88</v>
      </c>
      <c r="H69" s="19" t="s">
        <v>2</v>
      </c>
      <c r="I69" s="19" t="s">
        <v>2</v>
      </c>
      <c r="J69" s="19" t="s">
        <v>106</v>
      </c>
      <c r="K69" s="19" t="s">
        <v>90</v>
      </c>
      <c r="L69" s="19" t="s">
        <v>2</v>
      </c>
      <c r="M69" s="19" t="s">
        <v>91</v>
      </c>
      <c r="N69" s="19" t="s">
        <v>1</v>
      </c>
      <c r="O69" s="10" t="s">
        <v>2</v>
      </c>
      <c r="P69" s="10" t="s">
        <v>103</v>
      </c>
      <c r="Q69" s="19" t="s">
        <v>93</v>
      </c>
      <c r="R69" s="19" t="s">
        <v>105</v>
      </c>
    </row>
    <row r="70" spans="1:18" ht="15.75" x14ac:dyDescent="0.25">
      <c r="A70" s="19" t="s">
        <v>173</v>
      </c>
      <c r="B70" s="19" t="s">
        <v>63</v>
      </c>
      <c r="C70" s="19" t="s">
        <v>160</v>
      </c>
      <c r="D70" s="19" t="s">
        <v>118</v>
      </c>
      <c r="E70" s="19" t="s">
        <v>86</v>
      </c>
      <c r="F70" s="19" t="s">
        <v>96</v>
      </c>
      <c r="G70" s="19" t="s">
        <v>88</v>
      </c>
      <c r="H70" s="19" t="s">
        <v>2</v>
      </c>
      <c r="I70" s="19" t="s">
        <v>2</v>
      </c>
      <c r="J70" s="19" t="s">
        <v>106</v>
      </c>
      <c r="K70" s="19" t="s">
        <v>90</v>
      </c>
      <c r="L70" s="19" t="s">
        <v>2</v>
      </c>
      <c r="M70" s="19" t="s">
        <v>91</v>
      </c>
      <c r="N70" s="19" t="s">
        <v>1</v>
      </c>
      <c r="O70" s="10" t="s">
        <v>2</v>
      </c>
      <c r="P70" s="10" t="s">
        <v>103</v>
      </c>
      <c r="Q70" s="19" t="s">
        <v>93</v>
      </c>
      <c r="R70" s="19" t="s">
        <v>94</v>
      </c>
    </row>
    <row r="71" spans="1:18" ht="15.75" x14ac:dyDescent="0.25">
      <c r="A71" s="19" t="s">
        <v>174</v>
      </c>
      <c r="B71" s="19" t="s">
        <v>63</v>
      </c>
      <c r="C71" s="19" t="s">
        <v>160</v>
      </c>
      <c r="D71" s="19" t="s">
        <v>85</v>
      </c>
      <c r="E71" s="19" t="s">
        <v>108</v>
      </c>
      <c r="F71" s="19" t="s">
        <v>96</v>
      </c>
      <c r="G71" s="19" t="s">
        <v>88</v>
      </c>
      <c r="H71" s="19" t="s">
        <v>2</v>
      </c>
      <c r="I71" s="19" t="s">
        <v>1</v>
      </c>
      <c r="J71" s="19" t="s">
        <v>106</v>
      </c>
      <c r="K71" s="19" t="s">
        <v>107</v>
      </c>
      <c r="L71" s="19" t="s">
        <v>2</v>
      </c>
      <c r="M71" s="19" t="s">
        <v>91</v>
      </c>
      <c r="N71" s="19" t="s">
        <v>1</v>
      </c>
      <c r="O71" s="10" t="s">
        <v>1</v>
      </c>
      <c r="P71" s="10" t="s">
        <v>92</v>
      </c>
      <c r="Q71" s="19" t="s">
        <v>93</v>
      </c>
      <c r="R71" s="19" t="s">
        <v>94</v>
      </c>
    </row>
    <row r="72" spans="1:18" ht="15.75" x14ac:dyDescent="0.25">
      <c r="A72" s="19" t="s">
        <v>175</v>
      </c>
      <c r="B72" s="19" t="s">
        <v>63</v>
      </c>
      <c r="C72" s="19" t="s">
        <v>160</v>
      </c>
      <c r="D72" s="19" t="s">
        <v>98</v>
      </c>
      <c r="E72" s="19" t="s">
        <v>99</v>
      </c>
      <c r="F72" s="19" t="s">
        <v>109</v>
      </c>
      <c r="G72" s="19" t="s">
        <v>88</v>
      </c>
      <c r="H72" s="19" t="s">
        <v>2</v>
      </c>
      <c r="I72" s="19" t="s">
        <v>1</v>
      </c>
      <c r="J72" s="19" t="s">
        <v>106</v>
      </c>
      <c r="K72" s="19" t="s">
        <v>107</v>
      </c>
      <c r="L72" s="19" t="s">
        <v>2</v>
      </c>
      <c r="M72" s="19" t="s">
        <v>91</v>
      </c>
      <c r="N72" s="19" t="s">
        <v>1</v>
      </c>
      <c r="O72" s="10" t="s">
        <v>1</v>
      </c>
      <c r="P72" s="10" t="s">
        <v>92</v>
      </c>
      <c r="Q72" s="19" t="s">
        <v>93</v>
      </c>
      <c r="R72" s="19" t="s">
        <v>94</v>
      </c>
    </row>
    <row r="73" spans="1:18" ht="15.75" x14ac:dyDescent="0.25">
      <c r="A73" s="19" t="s">
        <v>176</v>
      </c>
      <c r="B73" s="19" t="s">
        <v>63</v>
      </c>
      <c r="C73" s="19" t="s">
        <v>160</v>
      </c>
      <c r="D73" s="19" t="s">
        <v>98</v>
      </c>
      <c r="E73" s="19" t="s">
        <v>99</v>
      </c>
      <c r="F73" s="19" t="s">
        <v>96</v>
      </c>
      <c r="G73" s="19" t="s">
        <v>88</v>
      </c>
      <c r="H73" s="19" t="s">
        <v>2</v>
      </c>
      <c r="I73" s="19" t="s">
        <v>1</v>
      </c>
      <c r="J73" s="19" t="s">
        <v>106</v>
      </c>
      <c r="K73" s="19" t="s">
        <v>107</v>
      </c>
      <c r="L73" s="19" t="s">
        <v>2</v>
      </c>
      <c r="M73" s="19" t="s">
        <v>91</v>
      </c>
      <c r="N73" s="19" t="s">
        <v>1</v>
      </c>
      <c r="O73" s="10" t="s">
        <v>1</v>
      </c>
      <c r="P73" s="10" t="s">
        <v>92</v>
      </c>
      <c r="Q73" s="19" t="s">
        <v>93</v>
      </c>
      <c r="R73" s="19" t="s">
        <v>94</v>
      </c>
    </row>
    <row r="74" spans="1:18" ht="15.75" x14ac:dyDescent="0.25">
      <c r="A74" s="19" t="s">
        <v>177</v>
      </c>
      <c r="B74" s="19" t="s">
        <v>63</v>
      </c>
      <c r="C74" s="19" t="s">
        <v>160</v>
      </c>
      <c r="D74" s="19" t="s">
        <v>118</v>
      </c>
      <c r="E74" s="19" t="s">
        <v>86</v>
      </c>
      <c r="F74" s="19" t="s">
        <v>96</v>
      </c>
      <c r="G74" s="19" t="s">
        <v>100</v>
      </c>
      <c r="H74" s="19" t="s">
        <v>2</v>
      </c>
      <c r="I74" s="19" t="s">
        <v>1</v>
      </c>
      <c r="J74" s="19" t="s">
        <v>101</v>
      </c>
      <c r="K74" s="19" t="s">
        <v>102</v>
      </c>
      <c r="L74" s="19" t="s">
        <v>2</v>
      </c>
      <c r="M74" s="19" t="s">
        <v>91</v>
      </c>
      <c r="N74" s="19" t="s">
        <v>1</v>
      </c>
      <c r="O74" s="10" t="s">
        <v>1</v>
      </c>
      <c r="P74" s="10" t="s">
        <v>92</v>
      </c>
      <c r="Q74" s="19" t="s">
        <v>93</v>
      </c>
      <c r="R74" s="19" t="s">
        <v>94</v>
      </c>
    </row>
    <row r="75" spans="1:18" ht="15.75" x14ac:dyDescent="0.25">
      <c r="A75" s="19" t="s">
        <v>178</v>
      </c>
      <c r="B75" s="19" t="s">
        <v>63</v>
      </c>
      <c r="C75" s="19" t="s">
        <v>160</v>
      </c>
      <c r="D75" s="19" t="s">
        <v>118</v>
      </c>
      <c r="E75" s="19" t="s">
        <v>86</v>
      </c>
      <c r="F75" s="19" t="s">
        <v>96</v>
      </c>
      <c r="G75" s="19" t="s">
        <v>100</v>
      </c>
      <c r="H75" s="19" t="s">
        <v>2</v>
      </c>
      <c r="I75" s="19" t="s">
        <v>1</v>
      </c>
      <c r="J75" s="19" t="s">
        <v>101</v>
      </c>
      <c r="K75" s="19" t="s">
        <v>102</v>
      </c>
      <c r="L75" s="19" t="s">
        <v>2</v>
      </c>
      <c r="M75" s="19" t="s">
        <v>91</v>
      </c>
      <c r="N75" s="19" t="s">
        <v>1</v>
      </c>
      <c r="O75" s="10" t="s">
        <v>1</v>
      </c>
      <c r="P75" s="10" t="s">
        <v>92</v>
      </c>
      <c r="Q75" s="19" t="s">
        <v>93</v>
      </c>
      <c r="R75" s="19" t="s">
        <v>94</v>
      </c>
    </row>
    <row r="76" spans="1:18" ht="15.75" x14ac:dyDescent="0.25">
      <c r="A76" s="19" t="s">
        <v>179</v>
      </c>
      <c r="B76" s="19" t="s">
        <v>63</v>
      </c>
      <c r="C76" s="19" t="s">
        <v>160</v>
      </c>
      <c r="D76" s="19" t="s">
        <v>85</v>
      </c>
      <c r="E76" s="19" t="s">
        <v>86</v>
      </c>
      <c r="F76" s="19" t="s">
        <v>96</v>
      </c>
      <c r="G76" s="19" t="s">
        <v>100</v>
      </c>
      <c r="H76" s="19" t="s">
        <v>2</v>
      </c>
      <c r="I76" s="19" t="s">
        <v>1</v>
      </c>
      <c r="J76" s="19" t="s">
        <v>101</v>
      </c>
      <c r="K76" s="19" t="s">
        <v>102</v>
      </c>
      <c r="L76" s="19" t="s">
        <v>2</v>
      </c>
      <c r="M76" s="19" t="s">
        <v>91</v>
      </c>
      <c r="N76" s="19" t="s">
        <v>1</v>
      </c>
      <c r="O76" s="10" t="s">
        <v>1</v>
      </c>
      <c r="P76" s="10" t="s">
        <v>92</v>
      </c>
      <c r="Q76" s="19" t="s">
        <v>93</v>
      </c>
      <c r="R76" s="19" t="s">
        <v>94</v>
      </c>
    </row>
    <row r="77" spans="1:18" ht="15.75" x14ac:dyDescent="0.25">
      <c r="A77" s="19" t="s">
        <v>180</v>
      </c>
      <c r="B77" s="19" t="s">
        <v>63</v>
      </c>
      <c r="C77" s="19" t="s">
        <v>160</v>
      </c>
      <c r="D77" s="19" t="s">
        <v>85</v>
      </c>
      <c r="E77" s="19" t="s">
        <v>108</v>
      </c>
      <c r="F77" s="19" t="s">
        <v>96</v>
      </c>
      <c r="G77" s="19" t="s">
        <v>88</v>
      </c>
      <c r="H77" s="19" t="s">
        <v>1</v>
      </c>
      <c r="I77" s="19" t="s">
        <v>2</v>
      </c>
      <c r="J77" s="19" t="s">
        <v>89</v>
      </c>
      <c r="K77" s="19" t="s">
        <v>102</v>
      </c>
      <c r="L77" s="19" t="s">
        <v>2</v>
      </c>
      <c r="M77" s="19" t="s">
        <v>91</v>
      </c>
      <c r="N77" s="19" t="s">
        <v>1</v>
      </c>
      <c r="O77" s="10" t="s">
        <v>1</v>
      </c>
      <c r="P77" s="10" t="s">
        <v>92</v>
      </c>
      <c r="Q77" s="19" t="s">
        <v>93</v>
      </c>
      <c r="R77" s="19" t="s">
        <v>94</v>
      </c>
    </row>
    <row r="78" spans="1:18" ht="15.75" x14ac:dyDescent="0.25">
      <c r="A78" s="19" t="s">
        <v>181</v>
      </c>
      <c r="B78" s="19" t="s">
        <v>63</v>
      </c>
      <c r="C78" s="19" t="s">
        <v>160</v>
      </c>
      <c r="D78" s="19" t="s">
        <v>85</v>
      </c>
      <c r="E78" s="19" t="s">
        <v>108</v>
      </c>
      <c r="F78" s="19" t="s">
        <v>109</v>
      </c>
      <c r="G78" s="19" t="s">
        <v>88</v>
      </c>
      <c r="H78" s="19" t="s">
        <v>1</v>
      </c>
      <c r="I78" s="19" t="s">
        <v>2</v>
      </c>
      <c r="J78" s="19" t="s">
        <v>89</v>
      </c>
      <c r="K78" s="19" t="s">
        <v>102</v>
      </c>
      <c r="L78" s="19" t="s">
        <v>2</v>
      </c>
      <c r="M78" s="19" t="s">
        <v>91</v>
      </c>
      <c r="N78" s="19" t="s">
        <v>1</v>
      </c>
      <c r="O78" s="10" t="s">
        <v>1</v>
      </c>
      <c r="P78" s="10" t="s">
        <v>92</v>
      </c>
      <c r="Q78" s="19" t="s">
        <v>93</v>
      </c>
      <c r="R78" s="19" t="s">
        <v>94</v>
      </c>
    </row>
    <row r="79" spans="1:18" ht="15.75" x14ac:dyDescent="0.25">
      <c r="A79" s="19" t="s">
        <v>182</v>
      </c>
      <c r="B79" s="19" t="s">
        <v>63</v>
      </c>
      <c r="C79" s="19" t="s">
        <v>160</v>
      </c>
      <c r="D79" s="19" t="s">
        <v>85</v>
      </c>
      <c r="E79" s="19" t="s">
        <v>108</v>
      </c>
      <c r="F79" s="19" t="s">
        <v>96</v>
      </c>
      <c r="G79" s="19" t="s">
        <v>88</v>
      </c>
      <c r="H79" s="19" t="s">
        <v>1</v>
      </c>
      <c r="I79" s="19" t="s">
        <v>2</v>
      </c>
      <c r="J79" s="19" t="s">
        <v>89</v>
      </c>
      <c r="K79" s="19" t="s">
        <v>102</v>
      </c>
      <c r="L79" s="19" t="s">
        <v>2</v>
      </c>
      <c r="M79" s="19" t="s">
        <v>91</v>
      </c>
      <c r="N79" s="19" t="s">
        <v>1</v>
      </c>
      <c r="O79" s="10" t="s">
        <v>1</v>
      </c>
      <c r="P79" s="10" t="s">
        <v>92</v>
      </c>
      <c r="Q79" s="19" t="s">
        <v>93</v>
      </c>
      <c r="R79" s="19" t="s">
        <v>94</v>
      </c>
    </row>
    <row r="80" spans="1:18" ht="15.75" x14ac:dyDescent="0.25">
      <c r="A80" s="19" t="s">
        <v>183</v>
      </c>
      <c r="B80" s="19" t="s">
        <v>63</v>
      </c>
      <c r="C80" s="19" t="s">
        <v>160</v>
      </c>
      <c r="D80" s="19" t="s">
        <v>85</v>
      </c>
      <c r="E80" s="19" t="s">
        <v>108</v>
      </c>
      <c r="F80" s="19" t="s">
        <v>109</v>
      </c>
      <c r="G80" s="19" t="s">
        <v>100</v>
      </c>
      <c r="H80" s="19" t="s">
        <v>1</v>
      </c>
      <c r="I80" s="19" t="s">
        <v>1</v>
      </c>
      <c r="J80" s="19" t="s">
        <v>101</v>
      </c>
      <c r="K80" s="19" t="s">
        <v>90</v>
      </c>
      <c r="L80" s="19" t="s">
        <v>2</v>
      </c>
      <c r="M80" s="19" t="s">
        <v>91</v>
      </c>
      <c r="N80" s="19" t="s">
        <v>1</v>
      </c>
      <c r="O80" s="10" t="s">
        <v>1</v>
      </c>
      <c r="P80" s="10" t="s">
        <v>92</v>
      </c>
      <c r="Q80" s="19" t="s">
        <v>93</v>
      </c>
      <c r="R80" s="19" t="s">
        <v>94</v>
      </c>
    </row>
    <row r="81" spans="1:18" ht="15.75" x14ac:dyDescent="0.25">
      <c r="A81" s="19" t="s">
        <v>184</v>
      </c>
      <c r="B81" s="19" t="s">
        <v>63</v>
      </c>
      <c r="C81" s="19" t="s">
        <v>160</v>
      </c>
      <c r="D81" s="19" t="s">
        <v>118</v>
      </c>
      <c r="E81" s="19" t="s">
        <v>86</v>
      </c>
      <c r="F81" s="19" t="s">
        <v>96</v>
      </c>
      <c r="G81" s="19" t="s">
        <v>100</v>
      </c>
      <c r="H81" s="19" t="s">
        <v>1</v>
      </c>
      <c r="I81" s="19" t="s">
        <v>1</v>
      </c>
      <c r="J81" s="19" t="s">
        <v>101</v>
      </c>
      <c r="K81" s="19" t="s">
        <v>90</v>
      </c>
      <c r="L81" s="19" t="s">
        <v>2</v>
      </c>
      <c r="M81" s="19" t="s">
        <v>91</v>
      </c>
      <c r="N81" s="19" t="s">
        <v>1</v>
      </c>
      <c r="O81" s="10" t="s">
        <v>1</v>
      </c>
      <c r="P81" s="10" t="s">
        <v>92</v>
      </c>
      <c r="Q81" s="19" t="s">
        <v>93</v>
      </c>
      <c r="R81" s="19" t="s">
        <v>94</v>
      </c>
    </row>
    <row r="82" spans="1:18" ht="15.75" x14ac:dyDescent="0.25">
      <c r="A82" s="19" t="s">
        <v>185</v>
      </c>
      <c r="B82" s="19" t="s">
        <v>63</v>
      </c>
      <c r="C82" s="19" t="s">
        <v>160</v>
      </c>
      <c r="D82" s="19" t="s">
        <v>118</v>
      </c>
      <c r="E82" s="19" t="s">
        <v>86</v>
      </c>
      <c r="F82" s="19" t="s">
        <v>96</v>
      </c>
      <c r="G82" s="19" t="s">
        <v>100</v>
      </c>
      <c r="H82" s="19" t="s">
        <v>1</v>
      </c>
      <c r="I82" s="19" t="s">
        <v>1</v>
      </c>
      <c r="J82" s="19" t="s">
        <v>101</v>
      </c>
      <c r="K82" s="19" t="s">
        <v>90</v>
      </c>
      <c r="L82" s="19" t="s">
        <v>2</v>
      </c>
      <c r="M82" s="19" t="s">
        <v>91</v>
      </c>
      <c r="N82" s="19" t="s">
        <v>1</v>
      </c>
      <c r="O82" s="10" t="s">
        <v>1</v>
      </c>
      <c r="P82" s="10" t="s">
        <v>92</v>
      </c>
      <c r="Q82" s="19" t="s">
        <v>93</v>
      </c>
      <c r="R82" s="19" t="s">
        <v>94</v>
      </c>
    </row>
    <row r="83" spans="1:18" ht="15.75" x14ac:dyDescent="0.25">
      <c r="A83" s="19" t="s">
        <v>186</v>
      </c>
      <c r="B83" s="19" t="s">
        <v>63</v>
      </c>
      <c r="C83" s="19" t="s">
        <v>160</v>
      </c>
      <c r="D83" s="19" t="s">
        <v>98</v>
      </c>
      <c r="E83" s="19" t="s">
        <v>108</v>
      </c>
      <c r="F83" s="19" t="s">
        <v>109</v>
      </c>
      <c r="G83" s="19" t="s">
        <v>100</v>
      </c>
      <c r="H83" s="19" t="s">
        <v>1</v>
      </c>
      <c r="I83" s="19" t="s">
        <v>1</v>
      </c>
      <c r="J83" s="19" t="s">
        <v>101</v>
      </c>
      <c r="K83" s="19" t="s">
        <v>90</v>
      </c>
      <c r="L83" s="19" t="s">
        <v>2</v>
      </c>
      <c r="M83" s="19" t="s">
        <v>91</v>
      </c>
      <c r="N83" s="19" t="s">
        <v>1</v>
      </c>
      <c r="O83" s="10" t="s">
        <v>1</v>
      </c>
      <c r="P83" s="10" t="s">
        <v>92</v>
      </c>
      <c r="Q83" s="19" t="s">
        <v>93</v>
      </c>
      <c r="R83" s="19" t="s">
        <v>94</v>
      </c>
    </row>
    <row r="84" spans="1:18" ht="15.75" x14ac:dyDescent="0.25">
      <c r="A84" s="19" t="s">
        <v>187</v>
      </c>
      <c r="B84" s="19" t="s">
        <v>63</v>
      </c>
      <c r="C84" s="19" t="s">
        <v>160</v>
      </c>
      <c r="D84" s="19" t="s">
        <v>85</v>
      </c>
      <c r="E84" s="19" t="s">
        <v>108</v>
      </c>
      <c r="F84" s="19" t="s">
        <v>96</v>
      </c>
      <c r="G84" s="19" t="s">
        <v>88</v>
      </c>
      <c r="H84" s="19" t="s">
        <v>1</v>
      </c>
      <c r="I84" s="19" t="s">
        <v>1</v>
      </c>
      <c r="J84" s="19" t="s">
        <v>101</v>
      </c>
      <c r="K84" s="19" t="s">
        <v>102</v>
      </c>
      <c r="L84" s="19" t="s">
        <v>2</v>
      </c>
      <c r="M84" s="19" t="s">
        <v>171</v>
      </c>
      <c r="N84" s="19" t="s">
        <v>1</v>
      </c>
      <c r="O84" s="10" t="s">
        <v>1</v>
      </c>
      <c r="P84" s="10" t="s">
        <v>92</v>
      </c>
      <c r="Q84" s="19" t="s">
        <v>93</v>
      </c>
      <c r="R84" s="19" t="s">
        <v>94</v>
      </c>
    </row>
    <row r="85" spans="1:18" ht="15.75" x14ac:dyDescent="0.25">
      <c r="A85" s="19" t="s">
        <v>188</v>
      </c>
      <c r="B85" s="19" t="s">
        <v>63</v>
      </c>
      <c r="C85" s="19" t="s">
        <v>160</v>
      </c>
      <c r="D85" s="19" t="s">
        <v>118</v>
      </c>
      <c r="E85" s="19" t="s">
        <v>86</v>
      </c>
      <c r="F85" s="19" t="s">
        <v>96</v>
      </c>
      <c r="G85" s="19" t="s">
        <v>88</v>
      </c>
      <c r="H85" s="19" t="s">
        <v>1</v>
      </c>
      <c r="I85" s="19" t="s">
        <v>1</v>
      </c>
      <c r="J85" s="19" t="s">
        <v>101</v>
      </c>
      <c r="K85" s="19" t="s">
        <v>102</v>
      </c>
      <c r="L85" s="19" t="s">
        <v>2</v>
      </c>
      <c r="M85" s="19" t="s">
        <v>171</v>
      </c>
      <c r="N85" s="19" t="s">
        <v>1</v>
      </c>
      <c r="O85" s="10" t="s">
        <v>1</v>
      </c>
      <c r="P85" s="10" t="s">
        <v>92</v>
      </c>
      <c r="Q85" s="19" t="s">
        <v>93</v>
      </c>
      <c r="R85" s="19" t="s">
        <v>94</v>
      </c>
    </row>
    <row r="86" spans="1:18" ht="15.75" x14ac:dyDescent="0.25">
      <c r="A86" s="19" t="s">
        <v>189</v>
      </c>
      <c r="B86" s="19" t="s">
        <v>63</v>
      </c>
      <c r="C86" s="19" t="s">
        <v>160</v>
      </c>
      <c r="D86" s="19" t="s">
        <v>85</v>
      </c>
      <c r="E86" s="19" t="s">
        <v>108</v>
      </c>
      <c r="F86" s="19" t="s">
        <v>96</v>
      </c>
      <c r="G86" s="19" t="s">
        <v>88</v>
      </c>
      <c r="H86" s="19" t="s">
        <v>1</v>
      </c>
      <c r="I86" s="19" t="s">
        <v>1</v>
      </c>
      <c r="J86" s="19" t="s">
        <v>101</v>
      </c>
      <c r="K86" s="19" t="s">
        <v>102</v>
      </c>
      <c r="L86" s="19" t="s">
        <v>2</v>
      </c>
      <c r="M86" s="19" t="s">
        <v>171</v>
      </c>
      <c r="N86" s="19" t="s">
        <v>1</v>
      </c>
      <c r="O86" s="10" t="s">
        <v>1</v>
      </c>
      <c r="P86" s="10" t="s">
        <v>92</v>
      </c>
      <c r="Q86" s="19" t="s">
        <v>93</v>
      </c>
      <c r="R86" s="19" t="s">
        <v>94</v>
      </c>
    </row>
    <row r="87" spans="1:18" ht="15.75" x14ac:dyDescent="0.25">
      <c r="A87" s="19" t="s">
        <v>42</v>
      </c>
      <c r="B87" s="19" t="s">
        <v>63</v>
      </c>
      <c r="C87" s="19" t="s">
        <v>160</v>
      </c>
      <c r="D87" s="19" t="s">
        <v>85</v>
      </c>
      <c r="E87" s="19" t="s">
        <v>108</v>
      </c>
      <c r="F87" s="19" t="s">
        <v>96</v>
      </c>
      <c r="G87" s="19" t="s">
        <v>100</v>
      </c>
      <c r="H87" s="19" t="s">
        <v>2</v>
      </c>
      <c r="I87" s="19" t="s">
        <v>2</v>
      </c>
      <c r="J87" s="19" t="s">
        <v>101</v>
      </c>
      <c r="K87" s="19" t="s">
        <v>90</v>
      </c>
      <c r="L87" s="19" t="s">
        <v>2</v>
      </c>
      <c r="M87" s="19" t="s">
        <v>91</v>
      </c>
      <c r="N87" s="19" t="s">
        <v>1</v>
      </c>
      <c r="O87" s="10" t="s">
        <v>2</v>
      </c>
      <c r="P87" s="10" t="s">
        <v>103</v>
      </c>
      <c r="Q87" s="19" t="s">
        <v>93</v>
      </c>
      <c r="R87" s="19" t="s">
        <v>105</v>
      </c>
    </row>
    <row r="88" spans="1:18" ht="15.75" x14ac:dyDescent="0.25">
      <c r="A88" s="19" t="s">
        <v>190</v>
      </c>
      <c r="B88" s="19" t="s">
        <v>63</v>
      </c>
      <c r="C88" s="19" t="s">
        <v>160</v>
      </c>
      <c r="D88" s="19" t="s">
        <v>85</v>
      </c>
      <c r="E88" s="19" t="s">
        <v>108</v>
      </c>
      <c r="F88" s="19" t="s">
        <v>109</v>
      </c>
      <c r="G88" s="19" t="s">
        <v>88</v>
      </c>
      <c r="H88" s="19" t="s">
        <v>1</v>
      </c>
      <c r="I88" s="19" t="s">
        <v>1</v>
      </c>
      <c r="J88" s="19" t="s">
        <v>101</v>
      </c>
      <c r="K88" s="19" t="s">
        <v>102</v>
      </c>
      <c r="L88" s="19" t="s">
        <v>2</v>
      </c>
      <c r="M88" s="19" t="s">
        <v>91</v>
      </c>
      <c r="N88" s="19" t="s">
        <v>1</v>
      </c>
      <c r="O88" s="10" t="s">
        <v>1</v>
      </c>
      <c r="P88" s="10" t="s">
        <v>92</v>
      </c>
      <c r="Q88" s="19" t="s">
        <v>93</v>
      </c>
      <c r="R88" s="19" t="s">
        <v>94</v>
      </c>
    </row>
    <row r="89" spans="1:18" ht="15.75" x14ac:dyDescent="0.25">
      <c r="A89" s="19" t="s">
        <v>191</v>
      </c>
      <c r="B89" s="19" t="s">
        <v>63</v>
      </c>
      <c r="C89" s="19" t="s">
        <v>160</v>
      </c>
      <c r="D89" s="19" t="s">
        <v>118</v>
      </c>
      <c r="E89" s="19" t="s">
        <v>86</v>
      </c>
      <c r="F89" s="19" t="s">
        <v>96</v>
      </c>
      <c r="G89" s="19" t="s">
        <v>88</v>
      </c>
      <c r="H89" s="19" t="s">
        <v>1</v>
      </c>
      <c r="I89" s="19" t="s">
        <v>1</v>
      </c>
      <c r="J89" s="19" t="s">
        <v>101</v>
      </c>
      <c r="K89" s="19" t="s">
        <v>102</v>
      </c>
      <c r="L89" s="19" t="s">
        <v>2</v>
      </c>
      <c r="M89" s="19" t="s">
        <v>91</v>
      </c>
      <c r="N89" s="19" t="s">
        <v>1</v>
      </c>
      <c r="O89" s="10" t="s">
        <v>1</v>
      </c>
      <c r="P89" s="10" t="s">
        <v>92</v>
      </c>
      <c r="Q89" s="19" t="s">
        <v>93</v>
      </c>
      <c r="R89" s="19" t="s">
        <v>94</v>
      </c>
    </row>
    <row r="90" spans="1:18" ht="15.75" x14ac:dyDescent="0.25">
      <c r="A90" s="19" t="s">
        <v>192</v>
      </c>
      <c r="B90" s="19" t="s">
        <v>63</v>
      </c>
      <c r="C90" s="19" t="s">
        <v>160</v>
      </c>
      <c r="D90" s="19" t="s">
        <v>118</v>
      </c>
      <c r="E90" s="19" t="s">
        <v>86</v>
      </c>
      <c r="F90" s="19" t="s">
        <v>109</v>
      </c>
      <c r="G90" s="19" t="s">
        <v>88</v>
      </c>
      <c r="H90" s="19" t="s">
        <v>1</v>
      </c>
      <c r="I90" s="19" t="s">
        <v>1</v>
      </c>
      <c r="J90" s="19" t="s">
        <v>101</v>
      </c>
      <c r="K90" s="19" t="s">
        <v>102</v>
      </c>
      <c r="L90" s="19" t="s">
        <v>2</v>
      </c>
      <c r="M90" s="19" t="s">
        <v>91</v>
      </c>
      <c r="N90" s="19" t="s">
        <v>1</v>
      </c>
      <c r="O90" s="10" t="s">
        <v>1</v>
      </c>
      <c r="P90" s="10" t="s">
        <v>92</v>
      </c>
      <c r="Q90" s="19" t="s">
        <v>93</v>
      </c>
      <c r="R90" s="19" t="s">
        <v>94</v>
      </c>
    </row>
    <row r="91" spans="1:18" ht="15.75" x14ac:dyDescent="0.25">
      <c r="A91" s="19" t="s">
        <v>193</v>
      </c>
      <c r="B91" s="19" t="s">
        <v>63</v>
      </c>
      <c r="C91" s="19" t="s">
        <v>160</v>
      </c>
      <c r="D91" s="19" t="s">
        <v>85</v>
      </c>
      <c r="E91" s="19" t="s">
        <v>99</v>
      </c>
      <c r="F91" s="19" t="s">
        <v>109</v>
      </c>
      <c r="G91" s="19" t="s">
        <v>100</v>
      </c>
      <c r="H91" s="19" t="s">
        <v>2</v>
      </c>
      <c r="I91" s="19" t="s">
        <v>2</v>
      </c>
      <c r="J91" s="19" t="s">
        <v>89</v>
      </c>
      <c r="K91" s="19" t="s">
        <v>90</v>
      </c>
      <c r="L91" s="19" t="s">
        <v>2</v>
      </c>
      <c r="M91" s="19" t="s">
        <v>91</v>
      </c>
      <c r="N91" s="19" t="s">
        <v>1</v>
      </c>
      <c r="O91" s="10" t="s">
        <v>1</v>
      </c>
      <c r="P91" s="10" t="s">
        <v>92</v>
      </c>
      <c r="Q91" s="19" t="s">
        <v>93</v>
      </c>
      <c r="R91" s="19" t="s">
        <v>105</v>
      </c>
    </row>
    <row r="92" spans="1:18" ht="15.75" x14ac:dyDescent="0.25">
      <c r="A92" s="19" t="s">
        <v>194</v>
      </c>
      <c r="B92" s="19" t="s">
        <v>63</v>
      </c>
      <c r="C92" s="19" t="s">
        <v>160</v>
      </c>
      <c r="D92" s="19" t="s">
        <v>85</v>
      </c>
      <c r="E92" s="19" t="s">
        <v>108</v>
      </c>
      <c r="F92" s="19" t="s">
        <v>87</v>
      </c>
      <c r="G92" s="19" t="s">
        <v>100</v>
      </c>
      <c r="H92" s="19" t="s">
        <v>2</v>
      </c>
      <c r="I92" s="19" t="s">
        <v>2</v>
      </c>
      <c r="J92" s="19" t="s">
        <v>89</v>
      </c>
      <c r="K92" s="19" t="s">
        <v>90</v>
      </c>
      <c r="L92" s="19" t="s">
        <v>2</v>
      </c>
      <c r="M92" s="19" t="s">
        <v>91</v>
      </c>
      <c r="N92" s="19" t="s">
        <v>1</v>
      </c>
      <c r="O92" s="10" t="s">
        <v>1</v>
      </c>
      <c r="P92" s="10" t="s">
        <v>92</v>
      </c>
      <c r="Q92" s="19" t="s">
        <v>93</v>
      </c>
      <c r="R92" s="19" t="s">
        <v>105</v>
      </c>
    </row>
    <row r="93" spans="1:18" ht="15.75" x14ac:dyDescent="0.25">
      <c r="A93" s="19" t="s">
        <v>195</v>
      </c>
      <c r="B93" s="19" t="s">
        <v>63</v>
      </c>
      <c r="C93" s="19" t="s">
        <v>160</v>
      </c>
      <c r="D93" s="19" t="s">
        <v>118</v>
      </c>
      <c r="E93" s="19" t="s">
        <v>86</v>
      </c>
      <c r="F93" s="19" t="s">
        <v>96</v>
      </c>
      <c r="G93" s="19" t="s">
        <v>100</v>
      </c>
      <c r="H93" s="19" t="s">
        <v>2</v>
      </c>
      <c r="I93" s="19" t="s">
        <v>2</v>
      </c>
      <c r="J93" s="19" t="s">
        <v>89</v>
      </c>
      <c r="K93" s="19" t="s">
        <v>90</v>
      </c>
      <c r="L93" s="19" t="s">
        <v>2</v>
      </c>
      <c r="M93" s="19" t="s">
        <v>91</v>
      </c>
      <c r="N93" s="19" t="s">
        <v>1</v>
      </c>
      <c r="O93" s="10" t="s">
        <v>1</v>
      </c>
      <c r="P93" s="10" t="s">
        <v>92</v>
      </c>
      <c r="Q93" s="19" t="s">
        <v>93</v>
      </c>
      <c r="R93" s="19" t="s">
        <v>94</v>
      </c>
    </row>
    <row r="94" spans="1:18" ht="15.75" x14ac:dyDescent="0.25">
      <c r="A94" s="19" t="s">
        <v>196</v>
      </c>
      <c r="B94" s="19" t="s">
        <v>63</v>
      </c>
      <c r="C94" s="19" t="s">
        <v>160</v>
      </c>
      <c r="D94" s="19" t="s">
        <v>118</v>
      </c>
      <c r="E94" s="19" t="s">
        <v>86</v>
      </c>
      <c r="F94" s="19" t="s">
        <v>109</v>
      </c>
      <c r="G94" s="19" t="s">
        <v>100</v>
      </c>
      <c r="H94" s="19" t="s">
        <v>2</v>
      </c>
      <c r="I94" s="19" t="s">
        <v>2</v>
      </c>
      <c r="J94" s="19" t="s">
        <v>106</v>
      </c>
      <c r="K94" s="19" t="s">
        <v>107</v>
      </c>
      <c r="L94" s="19" t="s">
        <v>2</v>
      </c>
      <c r="M94" s="19" t="s">
        <v>91</v>
      </c>
      <c r="N94" s="19" t="s">
        <v>1</v>
      </c>
      <c r="O94" s="10" t="s">
        <v>2</v>
      </c>
      <c r="P94" s="10" t="s">
        <v>92</v>
      </c>
      <c r="Q94" s="19" t="s">
        <v>104</v>
      </c>
      <c r="R94" s="19" t="s">
        <v>105</v>
      </c>
    </row>
    <row r="95" spans="1:18" ht="15.75" x14ac:dyDescent="0.25">
      <c r="A95" s="19" t="s">
        <v>10</v>
      </c>
      <c r="B95" s="19" t="s">
        <v>63</v>
      </c>
      <c r="C95" s="19" t="s">
        <v>160</v>
      </c>
      <c r="D95" s="19" t="s">
        <v>98</v>
      </c>
      <c r="E95" s="19" t="s">
        <v>86</v>
      </c>
      <c r="F95" s="19" t="s">
        <v>96</v>
      </c>
      <c r="G95" s="19" t="s">
        <v>100</v>
      </c>
      <c r="H95" s="19" t="s">
        <v>2</v>
      </c>
      <c r="I95" s="19" t="s">
        <v>2</v>
      </c>
      <c r="J95" s="19" t="s">
        <v>106</v>
      </c>
      <c r="K95" s="19" t="s">
        <v>107</v>
      </c>
      <c r="L95" s="19" t="s">
        <v>2</v>
      </c>
      <c r="M95" s="19" t="s">
        <v>91</v>
      </c>
      <c r="N95" s="19" t="s">
        <v>1</v>
      </c>
      <c r="O95" s="10" t="s">
        <v>2</v>
      </c>
      <c r="P95" s="10" t="s">
        <v>92</v>
      </c>
      <c r="Q95" s="19" t="s">
        <v>104</v>
      </c>
      <c r="R95" s="19" t="s">
        <v>94</v>
      </c>
    </row>
    <row r="96" spans="1:18" ht="15.75" x14ac:dyDescent="0.25">
      <c r="A96" s="19" t="s">
        <v>197</v>
      </c>
      <c r="B96" s="19" t="s">
        <v>63</v>
      </c>
      <c r="C96" s="19" t="s">
        <v>160</v>
      </c>
      <c r="D96" s="19" t="s">
        <v>85</v>
      </c>
      <c r="E96" s="19" t="s">
        <v>108</v>
      </c>
      <c r="F96" s="19" t="s">
        <v>96</v>
      </c>
      <c r="G96" s="19" t="s">
        <v>100</v>
      </c>
      <c r="H96" s="19" t="s">
        <v>2</v>
      </c>
      <c r="I96" s="19" t="s">
        <v>2</v>
      </c>
      <c r="J96" s="19" t="s">
        <v>106</v>
      </c>
      <c r="K96" s="19" t="s">
        <v>107</v>
      </c>
      <c r="L96" s="19" t="s">
        <v>2</v>
      </c>
      <c r="M96" s="19" t="s">
        <v>91</v>
      </c>
      <c r="N96" s="19" t="s">
        <v>1</v>
      </c>
      <c r="O96" s="10" t="s">
        <v>2</v>
      </c>
      <c r="P96" s="10" t="s">
        <v>92</v>
      </c>
      <c r="Q96" s="19" t="s">
        <v>104</v>
      </c>
      <c r="R96" s="19" t="s">
        <v>94</v>
      </c>
    </row>
    <row r="97" spans="1:18" ht="15.75" x14ac:dyDescent="0.25">
      <c r="A97" s="19" t="s">
        <v>198</v>
      </c>
      <c r="B97" s="19" t="s">
        <v>63</v>
      </c>
      <c r="C97" s="19" t="s">
        <v>160</v>
      </c>
      <c r="D97" s="19" t="s">
        <v>118</v>
      </c>
      <c r="E97" s="19" t="s">
        <v>86</v>
      </c>
      <c r="F97" s="19" t="s">
        <v>96</v>
      </c>
      <c r="G97" s="19" t="s">
        <v>100</v>
      </c>
      <c r="H97" s="19" t="s">
        <v>2</v>
      </c>
      <c r="I97" s="19" t="s">
        <v>2</v>
      </c>
      <c r="J97" s="19" t="s">
        <v>106</v>
      </c>
      <c r="K97" s="19" t="s">
        <v>107</v>
      </c>
      <c r="L97" s="19" t="s">
        <v>2</v>
      </c>
      <c r="M97" s="19" t="s">
        <v>91</v>
      </c>
      <c r="N97" s="19" t="s">
        <v>1</v>
      </c>
      <c r="O97" s="10" t="s">
        <v>2</v>
      </c>
      <c r="P97" s="10" t="s">
        <v>92</v>
      </c>
      <c r="Q97" s="19" t="s">
        <v>104</v>
      </c>
      <c r="R97" s="19" t="s">
        <v>94</v>
      </c>
    </row>
    <row r="98" spans="1:18" ht="15.75" x14ac:dyDescent="0.25">
      <c r="A98" s="19" t="s">
        <v>199</v>
      </c>
      <c r="B98" s="19" t="s">
        <v>63</v>
      </c>
      <c r="C98" s="19" t="s">
        <v>160</v>
      </c>
      <c r="D98" s="19" t="s">
        <v>85</v>
      </c>
      <c r="E98" s="19" t="s">
        <v>86</v>
      </c>
      <c r="F98" s="19" t="s">
        <v>96</v>
      </c>
      <c r="G98" s="19" t="s">
        <v>88</v>
      </c>
      <c r="H98" s="19" t="s">
        <v>2</v>
      </c>
      <c r="I98" s="19" t="s">
        <v>2</v>
      </c>
      <c r="J98" s="19" t="s">
        <v>106</v>
      </c>
      <c r="K98" s="19" t="s">
        <v>107</v>
      </c>
      <c r="L98" s="19" t="s">
        <v>2</v>
      </c>
      <c r="M98" s="19" t="s">
        <v>91</v>
      </c>
      <c r="N98" s="19" t="s">
        <v>1</v>
      </c>
      <c r="O98" s="10" t="s">
        <v>2</v>
      </c>
      <c r="P98" s="10" t="s">
        <v>122</v>
      </c>
      <c r="Q98" s="19" t="s">
        <v>104</v>
      </c>
      <c r="R98" s="19" t="s">
        <v>94</v>
      </c>
    </row>
    <row r="99" spans="1:18" ht="15.75" x14ac:dyDescent="0.25">
      <c r="A99" s="19" t="s">
        <v>200</v>
      </c>
      <c r="B99" s="19" t="s">
        <v>63</v>
      </c>
      <c r="C99" s="19" t="s">
        <v>160</v>
      </c>
      <c r="D99" s="19" t="s">
        <v>85</v>
      </c>
      <c r="E99" s="19" t="s">
        <v>86</v>
      </c>
      <c r="F99" s="19" t="s">
        <v>96</v>
      </c>
      <c r="G99" s="19" t="s">
        <v>88</v>
      </c>
      <c r="H99" s="19" t="s">
        <v>2</v>
      </c>
      <c r="I99" s="19" t="s">
        <v>2</v>
      </c>
      <c r="J99" s="19" t="s">
        <v>106</v>
      </c>
      <c r="K99" s="19" t="s">
        <v>107</v>
      </c>
      <c r="L99" s="19" t="s">
        <v>2</v>
      </c>
      <c r="M99" s="19" t="s">
        <v>91</v>
      </c>
      <c r="N99" s="19" t="s">
        <v>1</v>
      </c>
      <c r="O99" s="10" t="s">
        <v>2</v>
      </c>
      <c r="P99" s="10" t="s">
        <v>122</v>
      </c>
      <c r="Q99" s="19" t="s">
        <v>104</v>
      </c>
      <c r="R99" s="19" t="s">
        <v>94</v>
      </c>
    </row>
    <row r="100" spans="1:18" ht="15.75" x14ac:dyDescent="0.25">
      <c r="A100" s="19" t="s">
        <v>201</v>
      </c>
      <c r="B100" s="19" t="s">
        <v>63</v>
      </c>
      <c r="C100" s="19" t="s">
        <v>160</v>
      </c>
      <c r="D100" s="19" t="s">
        <v>98</v>
      </c>
      <c r="E100" s="19" t="s">
        <v>86</v>
      </c>
      <c r="F100" s="19" t="s">
        <v>96</v>
      </c>
      <c r="G100" s="19" t="s">
        <v>88</v>
      </c>
      <c r="H100" s="19" t="s">
        <v>2</v>
      </c>
      <c r="I100" s="19" t="s">
        <v>2</v>
      </c>
      <c r="J100" s="19" t="s">
        <v>106</v>
      </c>
      <c r="K100" s="19" t="s">
        <v>107</v>
      </c>
      <c r="L100" s="19" t="s">
        <v>2</v>
      </c>
      <c r="M100" s="19" t="s">
        <v>91</v>
      </c>
      <c r="N100" s="19" t="s">
        <v>1</v>
      </c>
      <c r="O100" s="10" t="s">
        <v>2</v>
      </c>
      <c r="P100" s="10" t="s">
        <v>122</v>
      </c>
      <c r="Q100" s="19" t="s">
        <v>104</v>
      </c>
      <c r="R100" s="19" t="s">
        <v>94</v>
      </c>
    </row>
    <row r="101" spans="1:18" ht="15.75" x14ac:dyDescent="0.25">
      <c r="A101" s="19" t="s">
        <v>202</v>
      </c>
      <c r="B101" s="19" t="s">
        <v>63</v>
      </c>
      <c r="C101" s="19" t="s">
        <v>160</v>
      </c>
      <c r="D101" s="19" t="s">
        <v>118</v>
      </c>
      <c r="E101" s="19" t="s">
        <v>108</v>
      </c>
      <c r="F101" s="19" t="s">
        <v>96</v>
      </c>
      <c r="G101" s="19" t="s">
        <v>88</v>
      </c>
      <c r="H101" s="19" t="s">
        <v>2</v>
      </c>
      <c r="I101" s="19" t="s">
        <v>2</v>
      </c>
      <c r="J101" s="19" t="s">
        <v>106</v>
      </c>
      <c r="K101" s="19" t="s">
        <v>107</v>
      </c>
      <c r="L101" s="19" t="s">
        <v>2</v>
      </c>
      <c r="M101" s="19" t="s">
        <v>91</v>
      </c>
      <c r="N101" s="19" t="s">
        <v>1</v>
      </c>
      <c r="O101" s="10" t="s">
        <v>1</v>
      </c>
      <c r="P101" s="10" t="s">
        <v>103</v>
      </c>
      <c r="Q101" s="19" t="s">
        <v>104</v>
      </c>
      <c r="R101" s="19" t="s">
        <v>105</v>
      </c>
    </row>
    <row r="102" spans="1:18" ht="15.75" x14ac:dyDescent="0.25">
      <c r="A102" s="19" t="s">
        <v>203</v>
      </c>
      <c r="B102" s="19" t="s">
        <v>63</v>
      </c>
      <c r="C102" s="19" t="s">
        <v>160</v>
      </c>
      <c r="D102" s="19" t="s">
        <v>85</v>
      </c>
      <c r="E102" s="19" t="s">
        <v>108</v>
      </c>
      <c r="F102" s="19" t="s">
        <v>87</v>
      </c>
      <c r="G102" s="19" t="s">
        <v>88</v>
      </c>
      <c r="H102" s="19" t="s">
        <v>2</v>
      </c>
      <c r="I102" s="19" t="s">
        <v>2</v>
      </c>
      <c r="J102" s="19" t="s">
        <v>106</v>
      </c>
      <c r="K102" s="19" t="s">
        <v>107</v>
      </c>
      <c r="L102" s="19" t="s">
        <v>2</v>
      </c>
      <c r="M102" s="19" t="s">
        <v>91</v>
      </c>
      <c r="N102" s="19" t="s">
        <v>1</v>
      </c>
      <c r="O102" s="10" t="s">
        <v>1</v>
      </c>
      <c r="P102" s="10" t="s">
        <v>103</v>
      </c>
      <c r="Q102" s="19" t="s">
        <v>104</v>
      </c>
      <c r="R102" s="19" t="s">
        <v>94</v>
      </c>
    </row>
    <row r="103" spans="1:18" ht="15.75" x14ac:dyDescent="0.25">
      <c r="A103" s="19" t="s">
        <v>204</v>
      </c>
      <c r="B103" s="19" t="s">
        <v>63</v>
      </c>
      <c r="C103" s="19" t="s">
        <v>160</v>
      </c>
      <c r="D103" s="19" t="s">
        <v>98</v>
      </c>
      <c r="E103" s="19" t="s">
        <v>108</v>
      </c>
      <c r="F103" s="19" t="s">
        <v>96</v>
      </c>
      <c r="G103" s="19" t="s">
        <v>88</v>
      </c>
      <c r="H103" s="19" t="s">
        <v>2</v>
      </c>
      <c r="I103" s="19" t="s">
        <v>2</v>
      </c>
      <c r="J103" s="19" t="s">
        <v>101</v>
      </c>
      <c r="K103" s="19" t="s">
        <v>102</v>
      </c>
      <c r="L103" s="19" t="s">
        <v>2</v>
      </c>
      <c r="M103" s="19" t="s">
        <v>171</v>
      </c>
      <c r="N103" s="19" t="s">
        <v>1</v>
      </c>
      <c r="O103" s="10" t="s">
        <v>1</v>
      </c>
      <c r="P103" s="10" t="s">
        <v>122</v>
      </c>
      <c r="Q103" s="19" t="s">
        <v>104</v>
      </c>
      <c r="R103" s="19" t="s">
        <v>94</v>
      </c>
    </row>
    <row r="104" spans="1:18" ht="15.75" x14ac:dyDescent="0.25">
      <c r="A104" s="19" t="s">
        <v>24</v>
      </c>
      <c r="B104" s="19" t="s">
        <v>63</v>
      </c>
      <c r="C104" s="19" t="s">
        <v>160</v>
      </c>
      <c r="D104" s="19" t="s">
        <v>85</v>
      </c>
      <c r="E104" s="19" t="s">
        <v>108</v>
      </c>
      <c r="F104" s="19" t="s">
        <v>109</v>
      </c>
      <c r="G104" s="19" t="s">
        <v>88</v>
      </c>
      <c r="H104" s="19" t="s">
        <v>2</v>
      </c>
      <c r="I104" s="19" t="s">
        <v>2</v>
      </c>
      <c r="J104" s="19" t="s">
        <v>101</v>
      </c>
      <c r="K104" s="19" t="s">
        <v>102</v>
      </c>
      <c r="L104" s="19" t="s">
        <v>2</v>
      </c>
      <c r="M104" s="19" t="s">
        <v>171</v>
      </c>
      <c r="N104" s="19" t="s">
        <v>1</v>
      </c>
      <c r="O104" s="10" t="s">
        <v>1</v>
      </c>
      <c r="P104" s="10" t="s">
        <v>122</v>
      </c>
      <c r="Q104" s="19" t="s">
        <v>104</v>
      </c>
      <c r="R104" s="19" t="s">
        <v>94</v>
      </c>
    </row>
    <row r="105" spans="1:18" ht="15.75" x14ac:dyDescent="0.25">
      <c r="A105" s="19" t="s">
        <v>20</v>
      </c>
      <c r="B105" s="19" t="s">
        <v>63</v>
      </c>
      <c r="C105" s="19" t="s">
        <v>160</v>
      </c>
      <c r="D105" s="19" t="s">
        <v>118</v>
      </c>
      <c r="E105" s="19" t="s">
        <v>86</v>
      </c>
      <c r="F105" s="19" t="s">
        <v>109</v>
      </c>
      <c r="G105" s="19" t="s">
        <v>100</v>
      </c>
      <c r="H105" s="19" t="s">
        <v>2</v>
      </c>
      <c r="I105" s="19" t="s">
        <v>2</v>
      </c>
      <c r="J105" s="19" t="s">
        <v>101</v>
      </c>
      <c r="K105" s="19" t="s">
        <v>102</v>
      </c>
      <c r="L105" s="19" t="s">
        <v>2</v>
      </c>
      <c r="M105" s="19" t="s">
        <v>91</v>
      </c>
      <c r="N105" s="19" t="s">
        <v>1</v>
      </c>
      <c r="O105" s="10" t="s">
        <v>1</v>
      </c>
      <c r="P105" s="10" t="s">
        <v>92</v>
      </c>
      <c r="Q105" s="19" t="s">
        <v>104</v>
      </c>
      <c r="R105" s="19" t="s">
        <v>105</v>
      </c>
    </row>
    <row r="106" spans="1:18" ht="15.75" x14ac:dyDescent="0.25">
      <c r="A106" s="19" t="s">
        <v>205</v>
      </c>
      <c r="B106" s="19" t="s">
        <v>63</v>
      </c>
      <c r="C106" s="19" t="s">
        <v>160</v>
      </c>
      <c r="D106" s="19" t="s">
        <v>118</v>
      </c>
      <c r="E106" s="19" t="s">
        <v>86</v>
      </c>
      <c r="F106" s="19" t="s">
        <v>96</v>
      </c>
      <c r="G106" s="19" t="s">
        <v>100</v>
      </c>
      <c r="H106" s="19" t="s">
        <v>2</v>
      </c>
      <c r="I106" s="19" t="s">
        <v>2</v>
      </c>
      <c r="J106" s="19" t="s">
        <v>101</v>
      </c>
      <c r="K106" s="19" t="s">
        <v>102</v>
      </c>
      <c r="L106" s="19" t="s">
        <v>2</v>
      </c>
      <c r="M106" s="19" t="s">
        <v>91</v>
      </c>
      <c r="N106" s="19" t="s">
        <v>1</v>
      </c>
      <c r="O106" s="10" t="s">
        <v>1</v>
      </c>
      <c r="P106" s="10" t="s">
        <v>92</v>
      </c>
      <c r="Q106" s="19" t="s">
        <v>104</v>
      </c>
      <c r="R106" s="19" t="s">
        <v>94</v>
      </c>
    </row>
    <row r="107" spans="1:18" ht="15.75" x14ac:dyDescent="0.25">
      <c r="A107" s="19" t="s">
        <v>206</v>
      </c>
      <c r="B107" s="19" t="s">
        <v>63</v>
      </c>
      <c r="C107" s="19" t="s">
        <v>160</v>
      </c>
      <c r="D107" s="19" t="s">
        <v>98</v>
      </c>
      <c r="E107" s="19" t="s">
        <v>108</v>
      </c>
      <c r="F107" s="19" t="s">
        <v>87</v>
      </c>
      <c r="G107" s="19" t="s">
        <v>100</v>
      </c>
      <c r="H107" s="19" t="s">
        <v>2</v>
      </c>
      <c r="I107" s="19" t="s">
        <v>2</v>
      </c>
      <c r="J107" s="19" t="s">
        <v>101</v>
      </c>
      <c r="K107" s="19" t="s">
        <v>102</v>
      </c>
      <c r="L107" s="19" t="s">
        <v>2</v>
      </c>
      <c r="M107" s="19" t="s">
        <v>91</v>
      </c>
      <c r="N107" s="19" t="s">
        <v>1</v>
      </c>
      <c r="O107" s="10" t="s">
        <v>1</v>
      </c>
      <c r="P107" s="10" t="s">
        <v>92</v>
      </c>
      <c r="Q107" s="19" t="s">
        <v>104</v>
      </c>
      <c r="R107" s="19" t="s">
        <v>94</v>
      </c>
    </row>
    <row r="108" spans="1:18" ht="15.75" x14ac:dyDescent="0.25">
      <c r="A108" s="19" t="s">
        <v>207</v>
      </c>
      <c r="B108" s="19" t="s">
        <v>63</v>
      </c>
      <c r="C108" s="19" t="s">
        <v>160</v>
      </c>
      <c r="D108" s="19" t="s">
        <v>85</v>
      </c>
      <c r="E108" s="19" t="s">
        <v>108</v>
      </c>
      <c r="F108" s="19" t="s">
        <v>96</v>
      </c>
      <c r="G108" s="19" t="s">
        <v>88</v>
      </c>
      <c r="H108" s="19" t="s">
        <v>1</v>
      </c>
      <c r="I108" s="19" t="s">
        <v>2</v>
      </c>
      <c r="J108" s="19" t="s">
        <v>106</v>
      </c>
      <c r="K108" s="19" t="s">
        <v>107</v>
      </c>
      <c r="L108" s="19" t="s">
        <v>2</v>
      </c>
      <c r="M108" s="19" t="s">
        <v>91</v>
      </c>
      <c r="N108" s="19" t="s">
        <v>1</v>
      </c>
      <c r="O108" s="10" t="s">
        <v>2</v>
      </c>
      <c r="P108" s="10" t="s">
        <v>103</v>
      </c>
      <c r="Q108" s="19" t="s">
        <v>104</v>
      </c>
      <c r="R108" s="19" t="s">
        <v>94</v>
      </c>
    </row>
    <row r="109" spans="1:18" ht="15.75" x14ac:dyDescent="0.25">
      <c r="A109" s="19" t="s">
        <v>208</v>
      </c>
      <c r="B109" s="19" t="s">
        <v>63</v>
      </c>
      <c r="C109" s="19" t="s">
        <v>160</v>
      </c>
      <c r="D109" s="19" t="s">
        <v>118</v>
      </c>
      <c r="E109" s="19" t="s">
        <v>86</v>
      </c>
      <c r="F109" s="19" t="s">
        <v>109</v>
      </c>
      <c r="G109" s="19" t="s">
        <v>88</v>
      </c>
      <c r="H109" s="19" t="s">
        <v>1</v>
      </c>
      <c r="I109" s="19" t="s">
        <v>2</v>
      </c>
      <c r="J109" s="19" t="s">
        <v>106</v>
      </c>
      <c r="K109" s="19" t="s">
        <v>107</v>
      </c>
      <c r="L109" s="19" t="s">
        <v>2</v>
      </c>
      <c r="M109" s="19" t="s">
        <v>91</v>
      </c>
      <c r="N109" s="19" t="s">
        <v>1</v>
      </c>
      <c r="O109" s="10" t="s">
        <v>2</v>
      </c>
      <c r="P109" s="10" t="s">
        <v>103</v>
      </c>
      <c r="Q109" s="19" t="s">
        <v>104</v>
      </c>
      <c r="R109" s="19" t="s">
        <v>94</v>
      </c>
    </row>
    <row r="110" spans="1:18" ht="15.75" x14ac:dyDescent="0.25">
      <c r="A110" s="19" t="s">
        <v>209</v>
      </c>
      <c r="B110" s="19" t="s">
        <v>63</v>
      </c>
      <c r="C110" s="19" t="s">
        <v>160</v>
      </c>
      <c r="D110" s="19" t="s">
        <v>85</v>
      </c>
      <c r="E110" s="19" t="s">
        <v>86</v>
      </c>
      <c r="F110" s="19" t="s">
        <v>96</v>
      </c>
      <c r="G110" s="19" t="s">
        <v>100</v>
      </c>
      <c r="H110" s="19" t="s">
        <v>1</v>
      </c>
      <c r="I110" s="19" t="s">
        <v>2</v>
      </c>
      <c r="J110" s="19" t="s">
        <v>106</v>
      </c>
      <c r="K110" s="19" t="s">
        <v>107</v>
      </c>
      <c r="L110" s="19" t="s">
        <v>2</v>
      </c>
      <c r="M110" s="19" t="s">
        <v>91</v>
      </c>
      <c r="N110" s="19" t="s">
        <v>1</v>
      </c>
      <c r="O110" s="10" t="s">
        <v>1</v>
      </c>
      <c r="P110" s="10" t="s">
        <v>92</v>
      </c>
      <c r="Q110" s="19" t="s">
        <v>93</v>
      </c>
      <c r="R110" s="19" t="s">
        <v>94</v>
      </c>
    </row>
    <row r="111" spans="1:18" ht="15.75" x14ac:dyDescent="0.25">
      <c r="A111" s="19" t="s">
        <v>210</v>
      </c>
      <c r="B111" s="19" t="s">
        <v>63</v>
      </c>
      <c r="C111" s="19" t="s">
        <v>160</v>
      </c>
      <c r="D111" s="19" t="s">
        <v>85</v>
      </c>
      <c r="E111" s="19" t="s">
        <v>86</v>
      </c>
      <c r="F111" s="19" t="s">
        <v>96</v>
      </c>
      <c r="G111" s="19" t="s">
        <v>100</v>
      </c>
      <c r="H111" s="19" t="s">
        <v>1</v>
      </c>
      <c r="I111" s="19" t="s">
        <v>2</v>
      </c>
      <c r="J111" s="19" t="s">
        <v>106</v>
      </c>
      <c r="K111" s="19" t="s">
        <v>107</v>
      </c>
      <c r="L111" s="19" t="s">
        <v>2</v>
      </c>
      <c r="M111" s="19" t="s">
        <v>91</v>
      </c>
      <c r="N111" s="19" t="s">
        <v>1</v>
      </c>
      <c r="O111" s="10" t="s">
        <v>1</v>
      </c>
      <c r="P111" s="10" t="s">
        <v>92</v>
      </c>
      <c r="Q111" s="19" t="s">
        <v>93</v>
      </c>
      <c r="R111" s="19" t="s">
        <v>94</v>
      </c>
    </row>
    <row r="112" spans="1:18" ht="15.75" x14ac:dyDescent="0.25">
      <c r="A112" s="19" t="s">
        <v>211</v>
      </c>
      <c r="B112" s="19" t="s">
        <v>63</v>
      </c>
      <c r="C112" s="19" t="s">
        <v>160</v>
      </c>
      <c r="D112" s="19" t="s">
        <v>85</v>
      </c>
      <c r="E112" s="19" t="s">
        <v>108</v>
      </c>
      <c r="F112" s="19" t="s">
        <v>109</v>
      </c>
      <c r="G112" s="19" t="s">
        <v>100</v>
      </c>
      <c r="H112" s="19" t="s">
        <v>1</v>
      </c>
      <c r="I112" s="19" t="s">
        <v>2</v>
      </c>
      <c r="J112" s="19" t="s">
        <v>106</v>
      </c>
      <c r="K112" s="19" t="s">
        <v>107</v>
      </c>
      <c r="L112" s="19" t="s">
        <v>2</v>
      </c>
      <c r="M112" s="19" t="s">
        <v>91</v>
      </c>
      <c r="N112" s="19" t="s">
        <v>1</v>
      </c>
      <c r="O112" s="10" t="s">
        <v>1</v>
      </c>
      <c r="P112" s="10" t="s">
        <v>92</v>
      </c>
      <c r="Q112" s="19" t="s">
        <v>93</v>
      </c>
      <c r="R112" s="19" t="s">
        <v>94</v>
      </c>
    </row>
    <row r="113" spans="1:18" ht="15.75" x14ac:dyDescent="0.25">
      <c r="A113" s="19" t="s">
        <v>212</v>
      </c>
      <c r="B113" s="19" t="s">
        <v>63</v>
      </c>
      <c r="C113" s="19" t="s">
        <v>160</v>
      </c>
      <c r="D113" s="19" t="s">
        <v>85</v>
      </c>
      <c r="E113" s="19" t="s">
        <v>108</v>
      </c>
      <c r="F113" s="19" t="s">
        <v>96</v>
      </c>
      <c r="G113" s="19" t="s">
        <v>88</v>
      </c>
      <c r="H113" s="19" t="s">
        <v>1</v>
      </c>
      <c r="I113" s="19" t="s">
        <v>1</v>
      </c>
      <c r="J113" s="19" t="s">
        <v>106</v>
      </c>
      <c r="K113" s="19" t="s">
        <v>107</v>
      </c>
      <c r="L113" s="19" t="s">
        <v>2</v>
      </c>
      <c r="M113" s="19" t="s">
        <v>91</v>
      </c>
      <c r="N113" s="19" t="s">
        <v>1</v>
      </c>
      <c r="O113" s="10" t="s">
        <v>1</v>
      </c>
      <c r="P113" s="10" t="s">
        <v>92</v>
      </c>
      <c r="Q113" s="19" t="s">
        <v>93</v>
      </c>
      <c r="R113" s="19" t="s">
        <v>94</v>
      </c>
    </row>
    <row r="114" spans="1:18" ht="15.75" x14ac:dyDescent="0.25">
      <c r="A114" s="19" t="s">
        <v>213</v>
      </c>
      <c r="B114" s="19" t="s">
        <v>63</v>
      </c>
      <c r="C114" s="19" t="s">
        <v>160</v>
      </c>
      <c r="D114" s="19" t="s">
        <v>85</v>
      </c>
      <c r="E114" s="19" t="s">
        <v>108</v>
      </c>
      <c r="F114" s="19" t="s">
        <v>96</v>
      </c>
      <c r="G114" s="19" t="s">
        <v>88</v>
      </c>
      <c r="H114" s="19" t="s">
        <v>1</v>
      </c>
      <c r="I114" s="19" t="s">
        <v>1</v>
      </c>
      <c r="J114" s="19" t="s">
        <v>106</v>
      </c>
      <c r="K114" s="19" t="s">
        <v>107</v>
      </c>
      <c r="L114" s="19" t="s">
        <v>2</v>
      </c>
      <c r="M114" s="19" t="s">
        <v>91</v>
      </c>
      <c r="N114" s="19" t="s">
        <v>1</v>
      </c>
      <c r="O114" s="10" t="s">
        <v>1</v>
      </c>
      <c r="P114" s="10" t="s">
        <v>92</v>
      </c>
      <c r="Q114" s="19" t="s">
        <v>93</v>
      </c>
      <c r="R114" s="19" t="s">
        <v>94</v>
      </c>
    </row>
    <row r="115" spans="1:18" ht="15.75" x14ac:dyDescent="0.25">
      <c r="A115" s="19" t="s">
        <v>214</v>
      </c>
      <c r="B115" s="19" t="s">
        <v>63</v>
      </c>
      <c r="C115" s="19" t="s">
        <v>160</v>
      </c>
      <c r="D115" s="19" t="s">
        <v>118</v>
      </c>
      <c r="E115" s="19" t="s">
        <v>86</v>
      </c>
      <c r="F115" s="19" t="s">
        <v>109</v>
      </c>
      <c r="G115" s="19" t="s">
        <v>88</v>
      </c>
      <c r="H115" s="19" t="s">
        <v>1</v>
      </c>
      <c r="I115" s="19" t="s">
        <v>1</v>
      </c>
      <c r="J115" s="19" t="s">
        <v>106</v>
      </c>
      <c r="K115" s="19" t="s">
        <v>107</v>
      </c>
      <c r="L115" s="19" t="s">
        <v>2</v>
      </c>
      <c r="M115" s="19" t="s">
        <v>91</v>
      </c>
      <c r="N115" s="19" t="s">
        <v>1</v>
      </c>
      <c r="O115" s="10" t="s">
        <v>1</v>
      </c>
      <c r="P115" s="10" t="s">
        <v>92</v>
      </c>
      <c r="Q115" s="19" t="s">
        <v>93</v>
      </c>
      <c r="R115" s="19" t="s">
        <v>94</v>
      </c>
    </row>
    <row r="116" spans="1:18" ht="15.75" x14ac:dyDescent="0.25">
      <c r="A116" s="19" t="s">
        <v>215</v>
      </c>
      <c r="B116" s="19" t="s">
        <v>63</v>
      </c>
      <c r="C116" s="19" t="s">
        <v>160</v>
      </c>
      <c r="D116" s="19" t="s">
        <v>98</v>
      </c>
      <c r="E116" s="19" t="s">
        <v>108</v>
      </c>
      <c r="F116" s="19" t="s">
        <v>109</v>
      </c>
      <c r="G116" s="19" t="s">
        <v>88</v>
      </c>
      <c r="H116" s="19" t="s">
        <v>1</v>
      </c>
      <c r="I116" s="19" t="s">
        <v>1</v>
      </c>
      <c r="J116" s="19" t="s">
        <v>106</v>
      </c>
      <c r="K116" s="19" t="s">
        <v>107</v>
      </c>
      <c r="L116" s="19" t="s">
        <v>2</v>
      </c>
      <c r="M116" s="19" t="s">
        <v>91</v>
      </c>
      <c r="N116" s="19" t="s">
        <v>1</v>
      </c>
      <c r="O116" s="10" t="s">
        <v>1</v>
      </c>
      <c r="P116" s="10" t="s">
        <v>92</v>
      </c>
      <c r="Q116" s="19" t="s">
        <v>93</v>
      </c>
      <c r="R116" s="19" t="s">
        <v>94</v>
      </c>
    </row>
    <row r="117" spans="1:18" ht="15.75" x14ac:dyDescent="0.25">
      <c r="A117" s="19" t="s">
        <v>216</v>
      </c>
      <c r="B117" s="19" t="s">
        <v>63</v>
      </c>
      <c r="C117" s="19" t="s">
        <v>160</v>
      </c>
      <c r="D117" s="19" t="s">
        <v>118</v>
      </c>
      <c r="E117" s="19" t="s">
        <v>86</v>
      </c>
      <c r="F117" s="19" t="s">
        <v>96</v>
      </c>
      <c r="G117" s="19" t="s">
        <v>88</v>
      </c>
      <c r="H117" s="19" t="s">
        <v>1</v>
      </c>
      <c r="I117" s="19" t="s">
        <v>1</v>
      </c>
      <c r="J117" s="19" t="s">
        <v>101</v>
      </c>
      <c r="K117" s="19" t="s">
        <v>90</v>
      </c>
      <c r="L117" s="19" t="s">
        <v>1</v>
      </c>
      <c r="M117" s="19" t="s">
        <v>171</v>
      </c>
      <c r="N117" s="19" t="s">
        <v>1</v>
      </c>
      <c r="O117" s="10" t="s">
        <v>1</v>
      </c>
      <c r="P117" s="10" t="s">
        <v>92</v>
      </c>
      <c r="Q117" s="19" t="s">
        <v>155</v>
      </c>
      <c r="R117" s="19" t="s">
        <v>94</v>
      </c>
    </row>
    <row r="118" spans="1:18" ht="15.75" x14ac:dyDescent="0.25">
      <c r="A118" s="19" t="s">
        <v>35</v>
      </c>
      <c r="B118" s="19" t="s">
        <v>63</v>
      </c>
      <c r="C118" s="19" t="s">
        <v>160</v>
      </c>
      <c r="D118" s="19" t="s">
        <v>118</v>
      </c>
      <c r="E118" s="19" t="s">
        <v>86</v>
      </c>
      <c r="F118" s="19" t="s">
        <v>96</v>
      </c>
      <c r="G118" s="19" t="s">
        <v>88</v>
      </c>
      <c r="H118" s="19" t="s">
        <v>1</v>
      </c>
      <c r="I118" s="19" t="s">
        <v>1</v>
      </c>
      <c r="J118" s="19" t="s">
        <v>101</v>
      </c>
      <c r="K118" s="19" t="s">
        <v>90</v>
      </c>
      <c r="L118" s="19" t="s">
        <v>1</v>
      </c>
      <c r="M118" s="19" t="s">
        <v>171</v>
      </c>
      <c r="N118" s="19" t="s">
        <v>1</v>
      </c>
      <c r="O118" s="10" t="s">
        <v>1</v>
      </c>
      <c r="P118" s="10" t="s">
        <v>92</v>
      </c>
      <c r="Q118" s="19" t="s">
        <v>155</v>
      </c>
      <c r="R118" s="19" t="s">
        <v>94</v>
      </c>
    </row>
    <row r="119" spans="1:18" ht="15.75" x14ac:dyDescent="0.25">
      <c r="A119" s="19" t="s">
        <v>217</v>
      </c>
      <c r="B119" s="19" t="s">
        <v>63</v>
      </c>
      <c r="C119" s="19" t="s">
        <v>160</v>
      </c>
      <c r="D119" s="19" t="s">
        <v>98</v>
      </c>
      <c r="E119" s="19" t="s">
        <v>86</v>
      </c>
      <c r="F119" s="19" t="s">
        <v>87</v>
      </c>
      <c r="G119" s="19" t="s">
        <v>100</v>
      </c>
      <c r="H119" s="19" t="s">
        <v>1</v>
      </c>
      <c r="I119" s="19" t="s">
        <v>1</v>
      </c>
      <c r="J119" s="19" t="s">
        <v>101</v>
      </c>
      <c r="K119" s="19" t="s">
        <v>107</v>
      </c>
      <c r="L119" s="19" t="s">
        <v>2</v>
      </c>
      <c r="M119" s="19" t="s">
        <v>91</v>
      </c>
      <c r="N119" s="19" t="s">
        <v>1</v>
      </c>
      <c r="O119" s="10" t="s">
        <v>1</v>
      </c>
      <c r="P119" s="10" t="s">
        <v>92</v>
      </c>
      <c r="Q119" s="19" t="s">
        <v>155</v>
      </c>
      <c r="R119" s="19" t="s">
        <v>94</v>
      </c>
    </row>
    <row r="120" spans="1:18" ht="15.75" x14ac:dyDescent="0.25">
      <c r="A120" s="19" t="s">
        <v>218</v>
      </c>
      <c r="B120" s="19" t="s">
        <v>63</v>
      </c>
      <c r="C120" s="19" t="s">
        <v>160</v>
      </c>
      <c r="D120" s="19" t="s">
        <v>98</v>
      </c>
      <c r="E120" s="19" t="s">
        <v>99</v>
      </c>
      <c r="F120" s="19" t="s">
        <v>87</v>
      </c>
      <c r="G120" s="19" t="s">
        <v>88</v>
      </c>
      <c r="H120" s="19" t="s">
        <v>2</v>
      </c>
      <c r="I120" s="19" t="s">
        <v>2</v>
      </c>
      <c r="J120" s="19" t="s">
        <v>106</v>
      </c>
      <c r="K120" s="19" t="s">
        <v>107</v>
      </c>
      <c r="L120" s="19" t="s">
        <v>2</v>
      </c>
      <c r="M120" s="19" t="s">
        <v>91</v>
      </c>
      <c r="N120" s="19" t="s">
        <v>1</v>
      </c>
      <c r="O120" s="10" t="s">
        <v>2</v>
      </c>
      <c r="P120" s="10" t="s">
        <v>122</v>
      </c>
      <c r="Q120" s="19" t="s">
        <v>155</v>
      </c>
      <c r="R120" s="19" t="s">
        <v>105</v>
      </c>
    </row>
    <row r="121" spans="1:18" ht="15.75" x14ac:dyDescent="0.25">
      <c r="A121" s="19" t="s">
        <v>32</v>
      </c>
      <c r="B121" s="19" t="s">
        <v>63</v>
      </c>
      <c r="C121" s="19" t="s">
        <v>160</v>
      </c>
      <c r="D121" s="19" t="s">
        <v>118</v>
      </c>
      <c r="E121" s="19" t="s">
        <v>86</v>
      </c>
      <c r="F121" s="19" t="s">
        <v>96</v>
      </c>
      <c r="G121" s="19" t="s">
        <v>88</v>
      </c>
      <c r="H121" s="19" t="s">
        <v>2</v>
      </c>
      <c r="I121" s="19" t="s">
        <v>2</v>
      </c>
      <c r="J121" s="19" t="s">
        <v>106</v>
      </c>
      <c r="K121" s="19" t="s">
        <v>107</v>
      </c>
      <c r="L121" s="19" t="s">
        <v>2</v>
      </c>
      <c r="M121" s="19" t="s">
        <v>91</v>
      </c>
      <c r="N121" s="19" t="s">
        <v>1</v>
      </c>
      <c r="O121" s="10" t="s">
        <v>2</v>
      </c>
      <c r="P121" s="10" t="s">
        <v>122</v>
      </c>
      <c r="Q121" s="19" t="s">
        <v>155</v>
      </c>
      <c r="R121" s="19" t="s">
        <v>94</v>
      </c>
    </row>
    <row r="122" spans="1:18" ht="15.75" x14ac:dyDescent="0.25">
      <c r="A122" s="19" t="s">
        <v>219</v>
      </c>
      <c r="B122" s="19" t="s">
        <v>63</v>
      </c>
      <c r="C122" s="19" t="s">
        <v>160</v>
      </c>
      <c r="D122" s="19" t="s">
        <v>85</v>
      </c>
      <c r="E122" s="19" t="s">
        <v>86</v>
      </c>
      <c r="F122" s="19" t="s">
        <v>96</v>
      </c>
      <c r="G122" s="19" t="s">
        <v>88</v>
      </c>
      <c r="H122" s="19" t="s">
        <v>2</v>
      </c>
      <c r="I122" s="19" t="s">
        <v>2</v>
      </c>
      <c r="J122" s="19" t="s">
        <v>106</v>
      </c>
      <c r="K122" s="19" t="s">
        <v>107</v>
      </c>
      <c r="L122" s="19" t="s">
        <v>2</v>
      </c>
      <c r="M122" s="19" t="s">
        <v>91</v>
      </c>
      <c r="N122" s="19" t="s">
        <v>1</v>
      </c>
      <c r="O122" s="10" t="s">
        <v>2</v>
      </c>
      <c r="P122" s="10" t="s">
        <v>122</v>
      </c>
      <c r="Q122" s="19" t="s">
        <v>155</v>
      </c>
      <c r="R122" s="19" t="s">
        <v>94</v>
      </c>
    </row>
    <row r="123" spans="1:18" ht="15.75" x14ac:dyDescent="0.25">
      <c r="A123" s="19" t="s">
        <v>220</v>
      </c>
      <c r="B123" s="19" t="s">
        <v>63</v>
      </c>
      <c r="C123" s="19" t="s">
        <v>160</v>
      </c>
      <c r="D123" s="19" t="s">
        <v>85</v>
      </c>
      <c r="E123" s="19" t="s">
        <v>86</v>
      </c>
      <c r="F123" s="19" t="s">
        <v>96</v>
      </c>
      <c r="G123" s="19" t="s">
        <v>88</v>
      </c>
      <c r="H123" s="19" t="s">
        <v>2</v>
      </c>
      <c r="I123" s="19" t="s">
        <v>2</v>
      </c>
      <c r="J123" s="19" t="s">
        <v>106</v>
      </c>
      <c r="K123" s="19" t="s">
        <v>107</v>
      </c>
      <c r="L123" s="19" t="s">
        <v>2</v>
      </c>
      <c r="M123" s="19" t="s">
        <v>91</v>
      </c>
      <c r="N123" s="19" t="s">
        <v>1</v>
      </c>
      <c r="O123" s="10" t="s">
        <v>2</v>
      </c>
      <c r="P123" s="10" t="s">
        <v>122</v>
      </c>
      <c r="Q123" s="19" t="s">
        <v>155</v>
      </c>
      <c r="R123" s="19" t="s">
        <v>94</v>
      </c>
    </row>
    <row r="124" spans="1:18" ht="15.75" x14ac:dyDescent="0.25">
      <c r="A124" s="19" t="s">
        <v>221</v>
      </c>
      <c r="B124" s="19" t="s">
        <v>63</v>
      </c>
      <c r="C124" s="19" t="s">
        <v>160</v>
      </c>
      <c r="D124" s="19" t="s">
        <v>85</v>
      </c>
      <c r="E124" s="19" t="s">
        <v>108</v>
      </c>
      <c r="F124" s="19" t="s">
        <v>96</v>
      </c>
      <c r="G124" s="19" t="s">
        <v>100</v>
      </c>
      <c r="H124" s="19" t="s">
        <v>1</v>
      </c>
      <c r="I124" s="19" t="s">
        <v>2</v>
      </c>
      <c r="J124" s="19" t="s">
        <v>106</v>
      </c>
      <c r="K124" s="19" t="s">
        <v>107</v>
      </c>
      <c r="L124" s="19" t="s">
        <v>2</v>
      </c>
      <c r="M124" s="19" t="s">
        <v>91</v>
      </c>
      <c r="N124" s="19" t="s">
        <v>1</v>
      </c>
      <c r="O124" s="10" t="s">
        <v>1</v>
      </c>
      <c r="P124" s="10" t="s">
        <v>122</v>
      </c>
      <c r="Q124" s="19" t="s">
        <v>155</v>
      </c>
      <c r="R124" s="19" t="s">
        <v>94</v>
      </c>
    </row>
    <row r="125" spans="1:18" ht="15.75" x14ac:dyDescent="0.25">
      <c r="A125" s="19" t="s">
        <v>222</v>
      </c>
      <c r="B125" s="19" t="s">
        <v>63</v>
      </c>
      <c r="C125" s="19" t="s">
        <v>160</v>
      </c>
      <c r="D125" s="19" t="s">
        <v>118</v>
      </c>
      <c r="E125" s="19" t="s">
        <v>86</v>
      </c>
      <c r="F125" s="19" t="s">
        <v>96</v>
      </c>
      <c r="G125" s="19" t="s">
        <v>100</v>
      </c>
      <c r="H125" s="19" t="s">
        <v>1</v>
      </c>
      <c r="I125" s="19" t="s">
        <v>2</v>
      </c>
      <c r="J125" s="19" t="s">
        <v>106</v>
      </c>
      <c r="K125" s="19" t="s">
        <v>107</v>
      </c>
      <c r="L125" s="19" t="s">
        <v>2</v>
      </c>
      <c r="M125" s="19" t="s">
        <v>91</v>
      </c>
      <c r="N125" s="19" t="s">
        <v>1</v>
      </c>
      <c r="O125" s="10" t="s">
        <v>1</v>
      </c>
      <c r="P125" s="10" t="s">
        <v>122</v>
      </c>
      <c r="Q125" s="19" t="s">
        <v>155</v>
      </c>
      <c r="R125" s="19" t="s">
        <v>94</v>
      </c>
    </row>
    <row r="126" spans="1:18" ht="15.75" x14ac:dyDescent="0.25">
      <c r="A126" s="19" t="s">
        <v>223</v>
      </c>
      <c r="B126" s="19" t="s">
        <v>63</v>
      </c>
      <c r="C126" s="19" t="s">
        <v>160</v>
      </c>
      <c r="D126" s="19" t="s">
        <v>118</v>
      </c>
      <c r="E126" s="19" t="s">
        <v>86</v>
      </c>
      <c r="F126" s="19" t="s">
        <v>96</v>
      </c>
      <c r="G126" s="19" t="s">
        <v>100</v>
      </c>
      <c r="H126" s="19" t="s">
        <v>1</v>
      </c>
      <c r="I126" s="19" t="s">
        <v>2</v>
      </c>
      <c r="J126" s="19" t="s">
        <v>106</v>
      </c>
      <c r="K126" s="19" t="s">
        <v>107</v>
      </c>
      <c r="L126" s="19" t="s">
        <v>2</v>
      </c>
      <c r="M126" s="19" t="s">
        <v>91</v>
      </c>
      <c r="N126" s="19" t="s">
        <v>1</v>
      </c>
      <c r="O126" s="10" t="s">
        <v>1</v>
      </c>
      <c r="P126" s="10" t="s">
        <v>122</v>
      </c>
      <c r="Q126" s="19" t="s">
        <v>155</v>
      </c>
      <c r="R126" s="19" t="s">
        <v>94</v>
      </c>
    </row>
    <row r="127" spans="1:18" ht="15.75" x14ac:dyDescent="0.25">
      <c r="A127" s="19" t="s">
        <v>16</v>
      </c>
      <c r="B127" s="19" t="s">
        <v>63</v>
      </c>
      <c r="C127" s="19" t="s">
        <v>160</v>
      </c>
      <c r="D127" s="19" t="s">
        <v>98</v>
      </c>
      <c r="E127" s="19" t="s">
        <v>108</v>
      </c>
      <c r="F127" s="19" t="s">
        <v>96</v>
      </c>
      <c r="G127" s="19" t="s">
        <v>88</v>
      </c>
      <c r="H127" s="19" t="s">
        <v>2</v>
      </c>
      <c r="I127" s="19" t="s">
        <v>2</v>
      </c>
      <c r="J127" s="19" t="s">
        <v>106</v>
      </c>
      <c r="K127" s="19" t="s">
        <v>107</v>
      </c>
      <c r="L127" s="19" t="s">
        <v>2</v>
      </c>
      <c r="M127" s="19" t="s">
        <v>91</v>
      </c>
      <c r="N127" s="19" t="s">
        <v>1</v>
      </c>
      <c r="O127" s="10" t="s">
        <v>1</v>
      </c>
      <c r="P127" s="10" t="s">
        <v>92</v>
      </c>
      <c r="Q127" s="19" t="s">
        <v>155</v>
      </c>
      <c r="R127" s="19" t="s">
        <v>94</v>
      </c>
    </row>
    <row r="128" spans="1:18" ht="15.75" x14ac:dyDescent="0.25">
      <c r="A128" s="19" t="s">
        <v>224</v>
      </c>
      <c r="B128" s="19" t="s">
        <v>63</v>
      </c>
      <c r="C128" s="19" t="s">
        <v>160</v>
      </c>
      <c r="D128" s="19" t="s">
        <v>118</v>
      </c>
      <c r="E128" s="19" t="s">
        <v>86</v>
      </c>
      <c r="F128" s="19" t="s">
        <v>96</v>
      </c>
      <c r="G128" s="19" t="s">
        <v>88</v>
      </c>
      <c r="H128" s="19" t="s">
        <v>2</v>
      </c>
      <c r="I128" s="19" t="s">
        <v>2</v>
      </c>
      <c r="J128" s="19" t="s">
        <v>106</v>
      </c>
      <c r="K128" s="19" t="s">
        <v>107</v>
      </c>
      <c r="L128" s="19" t="s">
        <v>2</v>
      </c>
      <c r="M128" s="19" t="s">
        <v>91</v>
      </c>
      <c r="N128" s="19" t="s">
        <v>1</v>
      </c>
      <c r="O128" s="10" t="s">
        <v>1</v>
      </c>
      <c r="P128" s="10" t="s">
        <v>92</v>
      </c>
      <c r="Q128" s="19" t="s">
        <v>155</v>
      </c>
      <c r="R128" s="19" t="s">
        <v>105</v>
      </c>
    </row>
    <row r="129" spans="1:18" ht="15.75" x14ac:dyDescent="0.25">
      <c r="A129" s="19" t="s">
        <v>26</v>
      </c>
      <c r="B129" s="19" t="s">
        <v>63</v>
      </c>
      <c r="C129" s="19" t="s">
        <v>160</v>
      </c>
      <c r="D129" s="19" t="s">
        <v>98</v>
      </c>
      <c r="E129" s="19" t="s">
        <v>108</v>
      </c>
      <c r="F129" s="19" t="s">
        <v>96</v>
      </c>
      <c r="G129" s="19" t="s">
        <v>88</v>
      </c>
      <c r="H129" s="19" t="s">
        <v>2</v>
      </c>
      <c r="I129" s="19" t="s">
        <v>2</v>
      </c>
      <c r="J129" s="19" t="s">
        <v>106</v>
      </c>
      <c r="K129" s="19" t="s">
        <v>107</v>
      </c>
      <c r="L129" s="19" t="s">
        <v>2</v>
      </c>
      <c r="M129" s="19" t="s">
        <v>91</v>
      </c>
      <c r="N129" s="19" t="s">
        <v>1</v>
      </c>
      <c r="O129" s="10" t="s">
        <v>1</v>
      </c>
      <c r="P129" s="10" t="s">
        <v>92</v>
      </c>
      <c r="Q129" s="19" t="s">
        <v>155</v>
      </c>
      <c r="R129" s="19" t="s">
        <v>94</v>
      </c>
    </row>
    <row r="130" spans="1:18" ht="15.75" x14ac:dyDescent="0.25">
      <c r="A130" s="19" t="s">
        <v>225</v>
      </c>
      <c r="B130" s="19" t="s">
        <v>63</v>
      </c>
      <c r="C130" s="19" t="s">
        <v>160</v>
      </c>
      <c r="D130" s="19" t="s">
        <v>98</v>
      </c>
      <c r="E130" s="19" t="s">
        <v>99</v>
      </c>
      <c r="F130" s="19" t="s">
        <v>96</v>
      </c>
      <c r="G130" s="19" t="s">
        <v>100</v>
      </c>
      <c r="H130" s="19" t="s">
        <v>2</v>
      </c>
      <c r="I130" s="19" t="s">
        <v>2</v>
      </c>
      <c r="J130" s="19" t="s">
        <v>106</v>
      </c>
      <c r="K130" s="19" t="s">
        <v>107</v>
      </c>
      <c r="L130" s="19" t="s">
        <v>2</v>
      </c>
      <c r="M130" s="19" t="s">
        <v>91</v>
      </c>
      <c r="N130" s="19" t="s">
        <v>1</v>
      </c>
      <c r="O130" s="10" t="s">
        <v>2</v>
      </c>
      <c r="P130" s="10" t="s">
        <v>103</v>
      </c>
      <c r="Q130" s="19" t="s">
        <v>155</v>
      </c>
      <c r="R130" s="19" t="s">
        <v>94</v>
      </c>
    </row>
    <row r="131" spans="1:18" ht="15.75" x14ac:dyDescent="0.25">
      <c r="A131" s="19" t="s">
        <v>226</v>
      </c>
      <c r="B131" s="19" t="s">
        <v>63</v>
      </c>
      <c r="C131" s="19" t="s">
        <v>160</v>
      </c>
      <c r="D131" s="19" t="s">
        <v>98</v>
      </c>
      <c r="E131" s="19" t="s">
        <v>99</v>
      </c>
      <c r="F131" s="19" t="s">
        <v>87</v>
      </c>
      <c r="G131" s="19" t="s">
        <v>100</v>
      </c>
      <c r="H131" s="19" t="s">
        <v>2</v>
      </c>
      <c r="I131" s="19" t="s">
        <v>2</v>
      </c>
      <c r="J131" s="19" t="s">
        <v>106</v>
      </c>
      <c r="K131" s="19" t="s">
        <v>107</v>
      </c>
      <c r="L131" s="19" t="s">
        <v>2</v>
      </c>
      <c r="M131" s="19" t="s">
        <v>91</v>
      </c>
      <c r="N131" s="19" t="s">
        <v>1</v>
      </c>
      <c r="O131" s="10" t="s">
        <v>2</v>
      </c>
      <c r="P131" s="10" t="s">
        <v>103</v>
      </c>
      <c r="Q131" s="19" t="s">
        <v>155</v>
      </c>
      <c r="R131" s="19" t="s">
        <v>94</v>
      </c>
    </row>
    <row r="132" spans="1:18" ht="15.75" x14ac:dyDescent="0.25">
      <c r="A132" s="19" t="s">
        <v>49</v>
      </c>
      <c r="B132" s="19" t="s">
        <v>63</v>
      </c>
      <c r="C132" s="19" t="s">
        <v>160</v>
      </c>
      <c r="D132" s="19" t="s">
        <v>85</v>
      </c>
      <c r="E132" s="19" t="s">
        <v>108</v>
      </c>
      <c r="F132" s="19" t="s">
        <v>96</v>
      </c>
      <c r="G132" s="19" t="s">
        <v>100</v>
      </c>
      <c r="H132" s="19" t="s">
        <v>2</v>
      </c>
      <c r="I132" s="19" t="s">
        <v>2</v>
      </c>
      <c r="J132" s="19" t="s">
        <v>106</v>
      </c>
      <c r="K132" s="19" t="s">
        <v>107</v>
      </c>
      <c r="L132" s="19" t="s">
        <v>2</v>
      </c>
      <c r="M132" s="19" t="s">
        <v>91</v>
      </c>
      <c r="N132" s="19" t="s">
        <v>1</v>
      </c>
      <c r="O132" s="10" t="s">
        <v>2</v>
      </c>
      <c r="P132" s="10" t="s">
        <v>103</v>
      </c>
      <c r="Q132" s="19" t="s">
        <v>155</v>
      </c>
      <c r="R132" s="19" t="s">
        <v>94</v>
      </c>
    </row>
    <row r="133" spans="1:18" ht="15.75" x14ac:dyDescent="0.25">
      <c r="A133" s="19" t="s">
        <v>19</v>
      </c>
      <c r="B133" s="19" t="s">
        <v>63</v>
      </c>
      <c r="C133" s="19" t="s">
        <v>160</v>
      </c>
      <c r="D133" s="19" t="s">
        <v>98</v>
      </c>
      <c r="E133" s="19" t="s">
        <v>108</v>
      </c>
      <c r="F133" s="19" t="s">
        <v>109</v>
      </c>
      <c r="G133" s="19" t="s">
        <v>100</v>
      </c>
      <c r="H133" s="19" t="s">
        <v>2</v>
      </c>
      <c r="I133" s="19" t="s">
        <v>2</v>
      </c>
      <c r="J133" s="19" t="s">
        <v>106</v>
      </c>
      <c r="K133" s="19" t="s">
        <v>107</v>
      </c>
      <c r="L133" s="19" t="s">
        <v>2</v>
      </c>
      <c r="M133" s="19" t="s">
        <v>91</v>
      </c>
      <c r="N133" s="19" t="s">
        <v>1</v>
      </c>
      <c r="O133" s="10" t="s">
        <v>2</v>
      </c>
      <c r="P133" s="10" t="s">
        <v>103</v>
      </c>
      <c r="Q133" s="19" t="s">
        <v>155</v>
      </c>
      <c r="R133" s="19" t="s">
        <v>105</v>
      </c>
    </row>
    <row r="134" spans="1:18" ht="15.75" x14ac:dyDescent="0.25">
      <c r="A134" s="19" t="s">
        <v>227</v>
      </c>
      <c r="B134" s="19" t="s">
        <v>63</v>
      </c>
      <c r="C134" s="19" t="s">
        <v>160</v>
      </c>
      <c r="D134" s="19" t="s">
        <v>85</v>
      </c>
      <c r="E134" s="19" t="s">
        <v>108</v>
      </c>
      <c r="F134" s="19" t="s">
        <v>96</v>
      </c>
      <c r="G134" s="19" t="s">
        <v>100</v>
      </c>
      <c r="H134" s="19" t="s">
        <v>2</v>
      </c>
      <c r="I134" s="19" t="s">
        <v>2</v>
      </c>
      <c r="J134" s="19" t="s">
        <v>106</v>
      </c>
      <c r="K134" s="19" t="s">
        <v>107</v>
      </c>
      <c r="L134" s="19" t="s">
        <v>2</v>
      </c>
      <c r="M134" s="19" t="s">
        <v>91</v>
      </c>
      <c r="N134" s="19" t="s">
        <v>1</v>
      </c>
      <c r="O134" s="10" t="s">
        <v>1</v>
      </c>
      <c r="P134" s="10" t="s">
        <v>122</v>
      </c>
      <c r="Q134" s="19" t="s">
        <v>155</v>
      </c>
      <c r="R134" s="19" t="s">
        <v>94</v>
      </c>
    </row>
    <row r="135" spans="1:18" ht="15.75" x14ac:dyDescent="0.25">
      <c r="A135" s="19" t="s">
        <v>25</v>
      </c>
      <c r="B135" s="19" t="s">
        <v>63</v>
      </c>
      <c r="C135" s="19" t="s">
        <v>160</v>
      </c>
      <c r="D135" s="19" t="s">
        <v>98</v>
      </c>
      <c r="E135" s="19" t="s">
        <v>108</v>
      </c>
      <c r="F135" s="19" t="s">
        <v>96</v>
      </c>
      <c r="G135" s="19" t="s">
        <v>100</v>
      </c>
      <c r="H135" s="19" t="s">
        <v>2</v>
      </c>
      <c r="I135" s="19" t="s">
        <v>2</v>
      </c>
      <c r="J135" s="19" t="s">
        <v>106</v>
      </c>
      <c r="K135" s="19" t="s">
        <v>107</v>
      </c>
      <c r="L135" s="19" t="s">
        <v>2</v>
      </c>
      <c r="M135" s="19" t="s">
        <v>91</v>
      </c>
      <c r="N135" s="19" t="s">
        <v>1</v>
      </c>
      <c r="O135" s="10" t="s">
        <v>1</v>
      </c>
      <c r="P135" s="10" t="s">
        <v>122</v>
      </c>
      <c r="Q135" s="19" t="s">
        <v>155</v>
      </c>
      <c r="R135" s="19" t="s">
        <v>105</v>
      </c>
    </row>
    <row r="136" spans="1:18" ht="15.75" x14ac:dyDescent="0.25">
      <c r="A136" s="19" t="s">
        <v>228</v>
      </c>
      <c r="B136" s="19" t="s">
        <v>63</v>
      </c>
      <c r="C136" s="19" t="s">
        <v>160</v>
      </c>
      <c r="D136" s="19" t="s">
        <v>85</v>
      </c>
      <c r="E136" s="19" t="s">
        <v>108</v>
      </c>
      <c r="F136" s="19" t="s">
        <v>109</v>
      </c>
      <c r="G136" s="19" t="s">
        <v>88</v>
      </c>
      <c r="H136" s="19" t="s">
        <v>1</v>
      </c>
      <c r="I136" s="19" t="s">
        <v>2</v>
      </c>
      <c r="J136" s="19" t="s">
        <v>106</v>
      </c>
      <c r="K136" s="19" t="s">
        <v>107</v>
      </c>
      <c r="L136" s="19" t="s">
        <v>2</v>
      </c>
      <c r="M136" s="19" t="s">
        <v>91</v>
      </c>
      <c r="N136" s="19" t="s">
        <v>1</v>
      </c>
      <c r="O136" s="10" t="s">
        <v>2</v>
      </c>
      <c r="P136" s="10" t="s">
        <v>122</v>
      </c>
      <c r="Q136" s="19" t="s">
        <v>155</v>
      </c>
      <c r="R136" s="19" t="s">
        <v>105</v>
      </c>
    </row>
    <row r="137" spans="1:18" ht="15.75" x14ac:dyDescent="0.25">
      <c r="A137" s="19" t="s">
        <v>229</v>
      </c>
      <c r="B137" s="19" t="s">
        <v>63</v>
      </c>
      <c r="C137" s="19" t="s">
        <v>160</v>
      </c>
      <c r="D137" s="19" t="s">
        <v>85</v>
      </c>
      <c r="E137" s="19" t="s">
        <v>86</v>
      </c>
      <c r="F137" s="19" t="s">
        <v>96</v>
      </c>
      <c r="G137" s="19" t="s">
        <v>88</v>
      </c>
      <c r="H137" s="19" t="s">
        <v>1</v>
      </c>
      <c r="I137" s="19" t="s">
        <v>2</v>
      </c>
      <c r="J137" s="19" t="s">
        <v>106</v>
      </c>
      <c r="K137" s="19" t="s">
        <v>107</v>
      </c>
      <c r="L137" s="19" t="s">
        <v>2</v>
      </c>
      <c r="M137" s="19" t="s">
        <v>91</v>
      </c>
      <c r="N137" s="19" t="s">
        <v>1</v>
      </c>
      <c r="O137" s="10" t="s">
        <v>2</v>
      </c>
      <c r="P137" s="10" t="s">
        <v>122</v>
      </c>
      <c r="Q137" s="19" t="s">
        <v>155</v>
      </c>
      <c r="R137" s="19" t="s">
        <v>94</v>
      </c>
    </row>
    <row r="138" spans="1:18" ht="15.75" x14ac:dyDescent="0.25">
      <c r="A138" s="19" t="s">
        <v>230</v>
      </c>
      <c r="B138" s="19" t="s">
        <v>63</v>
      </c>
      <c r="C138" s="19" t="s">
        <v>160</v>
      </c>
      <c r="D138" s="19" t="s">
        <v>85</v>
      </c>
      <c r="E138" s="19" t="s">
        <v>108</v>
      </c>
      <c r="F138" s="19" t="s">
        <v>96</v>
      </c>
      <c r="G138" s="19" t="s">
        <v>88</v>
      </c>
      <c r="H138" s="19" t="s">
        <v>1</v>
      </c>
      <c r="I138" s="19" t="s">
        <v>2</v>
      </c>
      <c r="J138" s="19" t="s">
        <v>106</v>
      </c>
      <c r="K138" s="19" t="s">
        <v>107</v>
      </c>
      <c r="L138" s="19" t="s">
        <v>2</v>
      </c>
      <c r="M138" s="19" t="s">
        <v>91</v>
      </c>
      <c r="N138" s="19" t="s">
        <v>1</v>
      </c>
      <c r="O138" s="10" t="s">
        <v>2</v>
      </c>
      <c r="P138" s="10" t="s">
        <v>122</v>
      </c>
      <c r="Q138" s="19" t="s">
        <v>155</v>
      </c>
      <c r="R138" s="19" t="s">
        <v>94</v>
      </c>
    </row>
    <row r="139" spans="1:18" ht="15.75" x14ac:dyDescent="0.25">
      <c r="A139" s="19" t="s">
        <v>231</v>
      </c>
      <c r="B139" s="19" t="s">
        <v>63</v>
      </c>
      <c r="C139" s="19" t="s">
        <v>160</v>
      </c>
      <c r="D139" s="19" t="s">
        <v>85</v>
      </c>
      <c r="E139" s="19" t="s">
        <v>108</v>
      </c>
      <c r="F139" s="19" t="s">
        <v>96</v>
      </c>
      <c r="G139" s="19" t="s">
        <v>88</v>
      </c>
      <c r="H139" s="19" t="s">
        <v>1</v>
      </c>
      <c r="I139" s="19" t="s">
        <v>2</v>
      </c>
      <c r="J139" s="19" t="s">
        <v>106</v>
      </c>
      <c r="K139" s="19" t="s">
        <v>107</v>
      </c>
      <c r="L139" s="19" t="s">
        <v>2</v>
      </c>
      <c r="M139" s="19" t="s">
        <v>91</v>
      </c>
      <c r="N139" s="19" t="s">
        <v>1</v>
      </c>
      <c r="O139" s="10" t="s">
        <v>2</v>
      </c>
      <c r="P139" s="10" t="s">
        <v>122</v>
      </c>
      <c r="Q139" s="19" t="s">
        <v>155</v>
      </c>
      <c r="R139" s="19" t="s">
        <v>94</v>
      </c>
    </row>
    <row r="140" spans="1:18" ht="15.75" x14ac:dyDescent="0.25">
      <c r="A140" s="19" t="s">
        <v>232</v>
      </c>
      <c r="B140" s="19" t="s">
        <v>63</v>
      </c>
      <c r="C140" s="19" t="s">
        <v>160</v>
      </c>
      <c r="D140" s="19" t="s">
        <v>85</v>
      </c>
      <c r="E140" s="19" t="s">
        <v>108</v>
      </c>
      <c r="F140" s="19" t="s">
        <v>96</v>
      </c>
      <c r="G140" s="19" t="s">
        <v>100</v>
      </c>
      <c r="H140" s="19" t="s">
        <v>1</v>
      </c>
      <c r="I140" s="19" t="s">
        <v>1</v>
      </c>
      <c r="J140" s="19" t="s">
        <v>101</v>
      </c>
      <c r="K140" s="19" t="s">
        <v>102</v>
      </c>
      <c r="L140" s="19" t="s">
        <v>2</v>
      </c>
      <c r="M140" s="19" t="s">
        <v>91</v>
      </c>
      <c r="N140" s="19" t="s">
        <v>1</v>
      </c>
      <c r="O140" s="10" t="s">
        <v>1</v>
      </c>
      <c r="P140" s="10" t="s">
        <v>92</v>
      </c>
      <c r="Q140" s="19" t="s">
        <v>155</v>
      </c>
      <c r="R140" s="19" t="s">
        <v>94</v>
      </c>
    </row>
    <row r="141" spans="1:18" ht="15.75" x14ac:dyDescent="0.25">
      <c r="A141" s="19" t="s">
        <v>233</v>
      </c>
      <c r="B141" s="19" t="s">
        <v>63</v>
      </c>
      <c r="C141" s="19" t="s">
        <v>160</v>
      </c>
      <c r="D141" s="19" t="s">
        <v>118</v>
      </c>
      <c r="E141" s="19" t="s">
        <v>86</v>
      </c>
      <c r="F141" s="19" t="s">
        <v>96</v>
      </c>
      <c r="G141" s="19" t="s">
        <v>100</v>
      </c>
      <c r="H141" s="19" t="s">
        <v>1</v>
      </c>
      <c r="I141" s="19" t="s">
        <v>1</v>
      </c>
      <c r="J141" s="19" t="s">
        <v>101</v>
      </c>
      <c r="K141" s="19" t="s">
        <v>102</v>
      </c>
      <c r="L141" s="19" t="s">
        <v>2</v>
      </c>
      <c r="M141" s="19" t="s">
        <v>91</v>
      </c>
      <c r="N141" s="19" t="s">
        <v>1</v>
      </c>
      <c r="O141" s="10" t="s">
        <v>1</v>
      </c>
      <c r="P141" s="10" t="s">
        <v>92</v>
      </c>
      <c r="Q141" s="19" t="s">
        <v>155</v>
      </c>
      <c r="R141" s="19" t="s">
        <v>94</v>
      </c>
    </row>
    <row r="142" spans="1:18" ht="15.75" x14ac:dyDescent="0.25">
      <c r="A142" s="19" t="s">
        <v>234</v>
      </c>
      <c r="B142" s="19" t="s">
        <v>63</v>
      </c>
      <c r="C142" s="19" t="s">
        <v>160</v>
      </c>
      <c r="D142" s="19" t="s">
        <v>118</v>
      </c>
      <c r="E142" s="19" t="s">
        <v>86</v>
      </c>
      <c r="F142" s="19" t="s">
        <v>96</v>
      </c>
      <c r="G142" s="19" t="s">
        <v>100</v>
      </c>
      <c r="H142" s="19" t="s">
        <v>1</v>
      </c>
      <c r="I142" s="19" t="s">
        <v>2</v>
      </c>
      <c r="J142" s="19" t="s">
        <v>101</v>
      </c>
      <c r="K142" s="19" t="s">
        <v>102</v>
      </c>
      <c r="L142" s="19" t="s">
        <v>2</v>
      </c>
      <c r="M142" s="19" t="s">
        <v>171</v>
      </c>
      <c r="N142" s="19" t="s">
        <v>1</v>
      </c>
      <c r="O142" s="10" t="s">
        <v>1</v>
      </c>
      <c r="P142" s="10" t="s">
        <v>92</v>
      </c>
      <c r="Q142" s="19" t="s">
        <v>155</v>
      </c>
      <c r="R142" s="19" t="s">
        <v>94</v>
      </c>
    </row>
    <row r="143" spans="1:18" ht="15.75" x14ac:dyDescent="0.25">
      <c r="A143" s="19" t="s">
        <v>235</v>
      </c>
      <c r="B143" s="19" t="s">
        <v>63</v>
      </c>
      <c r="C143" s="19" t="s">
        <v>160</v>
      </c>
      <c r="D143" s="19" t="s">
        <v>118</v>
      </c>
      <c r="E143" s="19" t="s">
        <v>86</v>
      </c>
      <c r="F143" s="19" t="s">
        <v>96</v>
      </c>
      <c r="G143" s="19" t="s">
        <v>100</v>
      </c>
      <c r="H143" s="19" t="s">
        <v>1</v>
      </c>
      <c r="I143" s="19" t="s">
        <v>2</v>
      </c>
      <c r="J143" s="19" t="s">
        <v>101</v>
      </c>
      <c r="K143" s="19" t="s">
        <v>102</v>
      </c>
      <c r="L143" s="19" t="s">
        <v>2</v>
      </c>
      <c r="M143" s="19" t="s">
        <v>171</v>
      </c>
      <c r="N143" s="19" t="s">
        <v>1</v>
      </c>
      <c r="O143" s="10" t="s">
        <v>1</v>
      </c>
      <c r="P143" s="10" t="s">
        <v>92</v>
      </c>
      <c r="Q143" s="19" t="s">
        <v>155</v>
      </c>
      <c r="R143" s="19" t="s">
        <v>94</v>
      </c>
    </row>
    <row r="144" spans="1:18" ht="15.75" x14ac:dyDescent="0.25">
      <c r="A144" s="19" t="s">
        <v>236</v>
      </c>
      <c r="B144" s="19" t="s">
        <v>63</v>
      </c>
      <c r="C144" s="19" t="s">
        <v>160</v>
      </c>
      <c r="D144" s="19" t="s">
        <v>85</v>
      </c>
      <c r="E144" s="19" t="s">
        <v>86</v>
      </c>
      <c r="F144" s="19" t="s">
        <v>96</v>
      </c>
      <c r="G144" s="19" t="s">
        <v>88</v>
      </c>
      <c r="H144" s="19" t="s">
        <v>2</v>
      </c>
      <c r="I144" s="19" t="s">
        <v>2</v>
      </c>
      <c r="J144" s="19" t="s">
        <v>106</v>
      </c>
      <c r="K144" s="19" t="s">
        <v>107</v>
      </c>
      <c r="L144" s="19" t="s">
        <v>2</v>
      </c>
      <c r="M144" s="19" t="s">
        <v>91</v>
      </c>
      <c r="N144" s="19" t="s">
        <v>1</v>
      </c>
      <c r="O144" s="10" t="s">
        <v>1</v>
      </c>
      <c r="P144" s="10" t="s">
        <v>122</v>
      </c>
      <c r="Q144" s="19" t="s">
        <v>155</v>
      </c>
      <c r="R144" s="19" t="s">
        <v>94</v>
      </c>
    </row>
    <row r="145" spans="1:18" ht="15.75" x14ac:dyDescent="0.25">
      <c r="A145" s="19" t="s">
        <v>237</v>
      </c>
      <c r="B145" s="19" t="s">
        <v>63</v>
      </c>
      <c r="C145" s="19" t="s">
        <v>160</v>
      </c>
      <c r="D145" s="19" t="s">
        <v>85</v>
      </c>
      <c r="E145" s="19" t="s">
        <v>108</v>
      </c>
      <c r="F145" s="19" t="s">
        <v>96</v>
      </c>
      <c r="G145" s="19" t="s">
        <v>88</v>
      </c>
      <c r="H145" s="19" t="s">
        <v>2</v>
      </c>
      <c r="I145" s="19" t="s">
        <v>2</v>
      </c>
      <c r="J145" s="19" t="s">
        <v>106</v>
      </c>
      <c r="K145" s="19" t="s">
        <v>107</v>
      </c>
      <c r="L145" s="19" t="s">
        <v>2</v>
      </c>
      <c r="M145" s="19" t="s">
        <v>91</v>
      </c>
      <c r="N145" s="19" t="s">
        <v>1</v>
      </c>
      <c r="O145" s="10" t="s">
        <v>1</v>
      </c>
      <c r="P145" s="10" t="s">
        <v>122</v>
      </c>
      <c r="Q145" s="19" t="s">
        <v>155</v>
      </c>
      <c r="R145" s="19" t="s">
        <v>94</v>
      </c>
    </row>
    <row r="146" spans="1:18" ht="15.75" x14ac:dyDescent="0.25">
      <c r="A146" s="19" t="s">
        <v>238</v>
      </c>
      <c r="B146" s="19" t="s">
        <v>63</v>
      </c>
      <c r="C146" s="19" t="s">
        <v>160</v>
      </c>
      <c r="D146" s="19" t="s">
        <v>118</v>
      </c>
      <c r="E146" s="19" t="s">
        <v>108</v>
      </c>
      <c r="F146" s="19" t="s">
        <v>87</v>
      </c>
      <c r="G146" s="19" t="s">
        <v>88</v>
      </c>
      <c r="H146" s="19" t="s">
        <v>2</v>
      </c>
      <c r="I146" s="19" t="s">
        <v>2</v>
      </c>
      <c r="J146" s="19" t="s">
        <v>106</v>
      </c>
      <c r="K146" s="19" t="s">
        <v>107</v>
      </c>
      <c r="L146" s="19" t="s">
        <v>2</v>
      </c>
      <c r="M146" s="19" t="s">
        <v>91</v>
      </c>
      <c r="N146" s="19" t="s">
        <v>1</v>
      </c>
      <c r="O146" s="10" t="s">
        <v>1</v>
      </c>
      <c r="P146" s="10" t="s">
        <v>122</v>
      </c>
      <c r="Q146" s="19" t="s">
        <v>155</v>
      </c>
      <c r="R146" s="19" t="s">
        <v>94</v>
      </c>
    </row>
    <row r="147" spans="1:18" ht="15.75" x14ac:dyDescent="0.25">
      <c r="A147" s="19" t="s">
        <v>239</v>
      </c>
      <c r="B147" s="19" t="s">
        <v>63</v>
      </c>
      <c r="C147" s="19" t="s">
        <v>240</v>
      </c>
      <c r="D147" s="19" t="s">
        <v>85</v>
      </c>
      <c r="E147" s="19" t="s">
        <v>86</v>
      </c>
      <c r="F147" s="19" t="s">
        <v>87</v>
      </c>
      <c r="G147" s="19" t="s">
        <v>88</v>
      </c>
      <c r="H147" s="19" t="s">
        <v>2</v>
      </c>
      <c r="I147" s="19" t="s">
        <v>2</v>
      </c>
      <c r="J147" s="19" t="s">
        <v>106</v>
      </c>
      <c r="K147" s="19" t="s">
        <v>107</v>
      </c>
      <c r="L147" s="19" t="s">
        <v>2</v>
      </c>
      <c r="M147" s="19" t="s">
        <v>91</v>
      </c>
      <c r="N147" s="19" t="s">
        <v>1</v>
      </c>
      <c r="O147" s="10" t="s">
        <v>2</v>
      </c>
      <c r="P147" s="10" t="s">
        <v>122</v>
      </c>
      <c r="Q147" s="19" t="s">
        <v>155</v>
      </c>
      <c r="R147" s="19" t="s">
        <v>94</v>
      </c>
    </row>
    <row r="148" spans="1:18" ht="15.75" x14ac:dyDescent="0.25">
      <c r="A148" s="19" t="s">
        <v>241</v>
      </c>
      <c r="B148" s="19" t="s">
        <v>63</v>
      </c>
      <c r="C148" s="19" t="s">
        <v>240</v>
      </c>
      <c r="D148" s="19" t="s">
        <v>118</v>
      </c>
      <c r="E148" s="19" t="s">
        <v>86</v>
      </c>
      <c r="F148" s="19" t="s">
        <v>96</v>
      </c>
      <c r="G148" s="19" t="s">
        <v>88</v>
      </c>
      <c r="H148" s="19" t="s">
        <v>2</v>
      </c>
      <c r="I148" s="19" t="s">
        <v>2</v>
      </c>
      <c r="J148" s="19" t="s">
        <v>106</v>
      </c>
      <c r="K148" s="19" t="s">
        <v>107</v>
      </c>
      <c r="L148" s="19" t="s">
        <v>2</v>
      </c>
      <c r="M148" s="19" t="s">
        <v>91</v>
      </c>
      <c r="N148" s="19" t="s">
        <v>1</v>
      </c>
      <c r="O148" s="10" t="s">
        <v>2</v>
      </c>
      <c r="P148" s="10" t="s">
        <v>122</v>
      </c>
      <c r="Q148" s="19" t="s">
        <v>155</v>
      </c>
      <c r="R148" s="19" t="s">
        <v>94</v>
      </c>
    </row>
    <row r="149" spans="1:18" ht="15.75" x14ac:dyDescent="0.25">
      <c r="A149" s="19" t="s">
        <v>242</v>
      </c>
      <c r="B149" s="19" t="s">
        <v>63</v>
      </c>
      <c r="C149" s="19" t="s">
        <v>240</v>
      </c>
      <c r="D149" s="19" t="s">
        <v>118</v>
      </c>
      <c r="E149" s="19" t="s">
        <v>86</v>
      </c>
      <c r="F149" s="19" t="s">
        <v>96</v>
      </c>
      <c r="G149" s="19" t="s">
        <v>88</v>
      </c>
      <c r="H149" s="19" t="s">
        <v>2</v>
      </c>
      <c r="I149" s="19" t="s">
        <v>2</v>
      </c>
      <c r="J149" s="19" t="s">
        <v>106</v>
      </c>
      <c r="K149" s="19" t="s">
        <v>107</v>
      </c>
      <c r="L149" s="19" t="s">
        <v>2</v>
      </c>
      <c r="M149" s="19" t="s">
        <v>91</v>
      </c>
      <c r="N149" s="19" t="s">
        <v>1</v>
      </c>
      <c r="O149" s="10" t="s">
        <v>2</v>
      </c>
      <c r="P149" s="10" t="s">
        <v>122</v>
      </c>
      <c r="Q149" s="19" t="s">
        <v>155</v>
      </c>
      <c r="R149" s="19" t="s">
        <v>94</v>
      </c>
    </row>
    <row r="150" spans="1:18" ht="15.75" x14ac:dyDescent="0.25">
      <c r="A150" s="19" t="s">
        <v>243</v>
      </c>
      <c r="B150" s="19" t="s">
        <v>63</v>
      </c>
      <c r="C150" s="19" t="s">
        <v>240</v>
      </c>
      <c r="D150" s="19" t="s">
        <v>98</v>
      </c>
      <c r="E150" s="19" t="s">
        <v>108</v>
      </c>
      <c r="F150" s="19" t="s">
        <v>96</v>
      </c>
      <c r="G150" s="19" t="s">
        <v>100</v>
      </c>
      <c r="H150" s="19" t="s">
        <v>1</v>
      </c>
      <c r="I150" s="19" t="s">
        <v>1</v>
      </c>
      <c r="J150" s="19" t="s">
        <v>106</v>
      </c>
      <c r="K150" s="19" t="s">
        <v>107</v>
      </c>
      <c r="L150" s="19" t="s">
        <v>2</v>
      </c>
      <c r="M150" s="19" t="s">
        <v>91</v>
      </c>
      <c r="N150" s="19" t="s">
        <v>1</v>
      </c>
      <c r="O150" s="10" t="s">
        <v>1</v>
      </c>
      <c r="P150" s="10" t="s">
        <v>122</v>
      </c>
      <c r="Q150" s="19" t="s">
        <v>155</v>
      </c>
      <c r="R150" s="19" t="s">
        <v>94</v>
      </c>
    </row>
    <row r="151" spans="1:18" ht="15.75" x14ac:dyDescent="0.25">
      <c r="A151" s="19" t="s">
        <v>244</v>
      </c>
      <c r="B151" s="19" t="s">
        <v>63</v>
      </c>
      <c r="C151" s="19" t="s">
        <v>240</v>
      </c>
      <c r="D151" s="19" t="s">
        <v>98</v>
      </c>
      <c r="E151" s="19" t="s">
        <v>86</v>
      </c>
      <c r="F151" s="19" t="s">
        <v>96</v>
      </c>
      <c r="G151" s="19" t="s">
        <v>100</v>
      </c>
      <c r="H151" s="19" t="s">
        <v>1</v>
      </c>
      <c r="I151" s="19" t="s">
        <v>1</v>
      </c>
      <c r="J151" s="19" t="s">
        <v>106</v>
      </c>
      <c r="K151" s="19" t="s">
        <v>107</v>
      </c>
      <c r="L151" s="19" t="s">
        <v>2</v>
      </c>
      <c r="M151" s="19" t="s">
        <v>91</v>
      </c>
      <c r="N151" s="19" t="s">
        <v>1</v>
      </c>
      <c r="O151" s="10" t="s">
        <v>1</v>
      </c>
      <c r="P151" s="10" t="s">
        <v>122</v>
      </c>
      <c r="Q151" s="19" t="s">
        <v>155</v>
      </c>
      <c r="R151" s="19" t="s">
        <v>94</v>
      </c>
    </row>
    <row r="152" spans="1:18" ht="15.75" x14ac:dyDescent="0.25">
      <c r="A152" s="19" t="s">
        <v>245</v>
      </c>
      <c r="B152" s="19" t="s">
        <v>63</v>
      </c>
      <c r="C152" s="19" t="s">
        <v>240</v>
      </c>
      <c r="D152" s="19" t="s">
        <v>98</v>
      </c>
      <c r="E152" s="19" t="s">
        <v>86</v>
      </c>
      <c r="F152" s="19" t="s">
        <v>96</v>
      </c>
      <c r="G152" s="19" t="s">
        <v>100</v>
      </c>
      <c r="H152" s="19" t="s">
        <v>1</v>
      </c>
      <c r="I152" s="19" t="s">
        <v>1</v>
      </c>
      <c r="J152" s="19" t="s">
        <v>106</v>
      </c>
      <c r="K152" s="19" t="s">
        <v>107</v>
      </c>
      <c r="L152" s="19" t="s">
        <v>2</v>
      </c>
      <c r="M152" s="19" t="s">
        <v>91</v>
      </c>
      <c r="N152" s="19" t="s">
        <v>1</v>
      </c>
      <c r="O152" s="10" t="s">
        <v>1</v>
      </c>
      <c r="P152" s="10" t="s">
        <v>122</v>
      </c>
      <c r="Q152" s="19" t="s">
        <v>155</v>
      </c>
      <c r="R152" s="19" t="s">
        <v>94</v>
      </c>
    </row>
    <row r="153" spans="1:18" ht="15.75" x14ac:dyDescent="0.25">
      <c r="A153" s="19" t="s">
        <v>246</v>
      </c>
      <c r="B153" s="19" t="s">
        <v>63</v>
      </c>
      <c r="C153" s="19" t="s">
        <v>240</v>
      </c>
      <c r="D153" s="19" t="s">
        <v>85</v>
      </c>
      <c r="E153" s="19" t="s">
        <v>86</v>
      </c>
      <c r="F153" s="19" t="s">
        <v>109</v>
      </c>
      <c r="G153" s="19" t="s">
        <v>100</v>
      </c>
      <c r="H153" s="19" t="s">
        <v>1</v>
      </c>
      <c r="I153" s="19" t="s">
        <v>1</v>
      </c>
      <c r="J153" s="19" t="s">
        <v>106</v>
      </c>
      <c r="K153" s="19" t="s">
        <v>107</v>
      </c>
      <c r="L153" s="19" t="s">
        <v>2</v>
      </c>
      <c r="M153" s="19" t="s">
        <v>91</v>
      </c>
      <c r="N153" s="19" t="s">
        <v>1</v>
      </c>
      <c r="O153" s="10" t="s">
        <v>1</v>
      </c>
      <c r="P153" s="10" t="s">
        <v>122</v>
      </c>
      <c r="Q153" s="19" t="s">
        <v>155</v>
      </c>
      <c r="R153" s="19" t="s">
        <v>94</v>
      </c>
    </row>
    <row r="154" spans="1:18" ht="15.75" x14ac:dyDescent="0.25">
      <c r="A154" s="19" t="s">
        <v>37</v>
      </c>
      <c r="B154" s="19" t="s">
        <v>63</v>
      </c>
      <c r="C154" s="19" t="s">
        <v>240</v>
      </c>
      <c r="D154" s="19" t="s">
        <v>85</v>
      </c>
      <c r="E154" s="19" t="s">
        <v>108</v>
      </c>
      <c r="F154" s="19" t="s">
        <v>96</v>
      </c>
      <c r="G154" s="19" t="s">
        <v>88</v>
      </c>
      <c r="H154" s="19" t="s">
        <v>2</v>
      </c>
      <c r="I154" s="19" t="s">
        <v>2</v>
      </c>
      <c r="J154" s="19" t="s">
        <v>106</v>
      </c>
      <c r="K154" s="19" t="s">
        <v>107</v>
      </c>
      <c r="L154" s="19" t="s">
        <v>2</v>
      </c>
      <c r="M154" s="19" t="s">
        <v>91</v>
      </c>
      <c r="N154" s="19" t="s">
        <v>1</v>
      </c>
      <c r="O154" s="10" t="s">
        <v>1</v>
      </c>
      <c r="P154" s="10" t="s">
        <v>92</v>
      </c>
      <c r="Q154" s="19" t="s">
        <v>155</v>
      </c>
      <c r="R154" s="19" t="s">
        <v>105</v>
      </c>
    </row>
    <row r="155" spans="1:18" ht="15.75" x14ac:dyDescent="0.25">
      <c r="A155" s="19" t="s">
        <v>247</v>
      </c>
      <c r="B155" s="19" t="s">
        <v>63</v>
      </c>
      <c r="C155" s="19" t="s">
        <v>240</v>
      </c>
      <c r="D155" s="19" t="s">
        <v>85</v>
      </c>
      <c r="E155" s="19" t="s">
        <v>108</v>
      </c>
      <c r="F155" s="19" t="s">
        <v>96</v>
      </c>
      <c r="G155" s="19" t="s">
        <v>100</v>
      </c>
      <c r="H155" s="19" t="s">
        <v>1</v>
      </c>
      <c r="I155" s="19" t="s">
        <v>2</v>
      </c>
      <c r="J155" s="19" t="s">
        <v>101</v>
      </c>
      <c r="K155" s="19" t="s">
        <v>102</v>
      </c>
      <c r="L155" s="19" t="s">
        <v>2</v>
      </c>
      <c r="M155" s="19" t="s">
        <v>171</v>
      </c>
      <c r="N155" s="19" t="s">
        <v>1</v>
      </c>
      <c r="O155" s="10" t="s">
        <v>1</v>
      </c>
      <c r="P155" s="10" t="s">
        <v>103</v>
      </c>
      <c r="Q155" s="19" t="s">
        <v>155</v>
      </c>
      <c r="R155" s="19" t="s">
        <v>94</v>
      </c>
    </row>
    <row r="156" spans="1:18" ht="15.75" x14ac:dyDescent="0.25">
      <c r="A156" s="19" t="s">
        <v>31</v>
      </c>
      <c r="B156" s="19" t="s">
        <v>63</v>
      </c>
      <c r="C156" s="19" t="s">
        <v>240</v>
      </c>
      <c r="D156" s="19" t="s">
        <v>118</v>
      </c>
      <c r="E156" s="19" t="s">
        <v>86</v>
      </c>
      <c r="F156" s="19" t="s">
        <v>96</v>
      </c>
      <c r="G156" s="19" t="s">
        <v>100</v>
      </c>
      <c r="H156" s="19" t="s">
        <v>1</v>
      </c>
      <c r="I156" s="19" t="s">
        <v>2</v>
      </c>
      <c r="J156" s="19" t="s">
        <v>101</v>
      </c>
      <c r="K156" s="19" t="s">
        <v>102</v>
      </c>
      <c r="L156" s="19" t="s">
        <v>2</v>
      </c>
      <c r="M156" s="19" t="s">
        <v>171</v>
      </c>
      <c r="N156" s="19" t="s">
        <v>1</v>
      </c>
      <c r="O156" s="10" t="s">
        <v>1</v>
      </c>
      <c r="P156" s="10" t="s">
        <v>103</v>
      </c>
      <c r="Q156" s="19" t="s">
        <v>155</v>
      </c>
      <c r="R156" s="19" t="s">
        <v>105</v>
      </c>
    </row>
    <row r="157" spans="1:18" ht="15.75" x14ac:dyDescent="0.25">
      <c r="A157" s="19" t="s">
        <v>248</v>
      </c>
      <c r="B157" s="19" t="s">
        <v>63</v>
      </c>
      <c r="C157" s="19" t="s">
        <v>240</v>
      </c>
      <c r="D157" s="19" t="s">
        <v>118</v>
      </c>
      <c r="E157" s="19" t="s">
        <v>86</v>
      </c>
      <c r="F157" s="19" t="s">
        <v>96</v>
      </c>
      <c r="G157" s="19" t="s">
        <v>100</v>
      </c>
      <c r="H157" s="19" t="s">
        <v>1</v>
      </c>
      <c r="I157" s="19" t="s">
        <v>2</v>
      </c>
      <c r="J157" s="19" t="s">
        <v>101</v>
      </c>
      <c r="K157" s="19" t="s">
        <v>102</v>
      </c>
      <c r="L157" s="19" t="s">
        <v>2</v>
      </c>
      <c r="M157" s="19" t="s">
        <v>171</v>
      </c>
      <c r="N157" s="19" t="s">
        <v>1</v>
      </c>
      <c r="O157" s="10" t="s">
        <v>1</v>
      </c>
      <c r="P157" s="10" t="s">
        <v>103</v>
      </c>
      <c r="Q157" s="19" t="s">
        <v>155</v>
      </c>
      <c r="R157" s="19" t="s">
        <v>94</v>
      </c>
    </row>
    <row r="158" spans="1:18" ht="15.75" x14ac:dyDescent="0.25">
      <c r="A158" s="19" t="s">
        <v>249</v>
      </c>
      <c r="B158" s="19" t="s">
        <v>63</v>
      </c>
      <c r="C158" s="19" t="s">
        <v>240</v>
      </c>
      <c r="D158" s="19" t="s">
        <v>118</v>
      </c>
      <c r="E158" s="19" t="s">
        <v>86</v>
      </c>
      <c r="F158" s="19" t="s">
        <v>96</v>
      </c>
      <c r="G158" s="19" t="s">
        <v>88</v>
      </c>
      <c r="H158" s="19" t="s">
        <v>2</v>
      </c>
      <c r="I158" s="19" t="s">
        <v>2</v>
      </c>
      <c r="J158" s="19" t="s">
        <v>106</v>
      </c>
      <c r="K158" s="19" t="s">
        <v>107</v>
      </c>
      <c r="L158" s="19" t="s">
        <v>2</v>
      </c>
      <c r="M158" s="19" t="s">
        <v>91</v>
      </c>
      <c r="N158" s="19" t="s">
        <v>1</v>
      </c>
      <c r="O158" s="10" t="s">
        <v>2</v>
      </c>
      <c r="P158" s="10" t="s">
        <v>103</v>
      </c>
      <c r="Q158" s="19" t="s">
        <v>155</v>
      </c>
      <c r="R158" s="19" t="s">
        <v>94</v>
      </c>
    </row>
    <row r="159" spans="1:18" ht="15.75" x14ac:dyDescent="0.25">
      <c r="A159" s="19" t="s">
        <v>250</v>
      </c>
      <c r="B159" s="19" t="s">
        <v>63</v>
      </c>
      <c r="C159" s="19" t="s">
        <v>240</v>
      </c>
      <c r="D159" s="19" t="s">
        <v>85</v>
      </c>
      <c r="E159" s="19" t="s">
        <v>108</v>
      </c>
      <c r="F159" s="19" t="s">
        <v>96</v>
      </c>
      <c r="G159" s="19" t="s">
        <v>88</v>
      </c>
      <c r="H159" s="19" t="s">
        <v>2</v>
      </c>
      <c r="I159" s="19" t="s">
        <v>2</v>
      </c>
      <c r="J159" s="19" t="s">
        <v>106</v>
      </c>
      <c r="K159" s="19" t="s">
        <v>107</v>
      </c>
      <c r="L159" s="19" t="s">
        <v>2</v>
      </c>
      <c r="M159" s="19" t="s">
        <v>91</v>
      </c>
      <c r="N159" s="19" t="s">
        <v>1</v>
      </c>
      <c r="O159" s="10" t="s">
        <v>2</v>
      </c>
      <c r="P159" s="10" t="s">
        <v>103</v>
      </c>
      <c r="Q159" s="19" t="s">
        <v>155</v>
      </c>
      <c r="R159" s="19" t="s">
        <v>94</v>
      </c>
    </row>
    <row r="160" spans="1:18" ht="15.75" x14ac:dyDescent="0.25">
      <c r="A160" s="19" t="s">
        <v>251</v>
      </c>
      <c r="B160" s="19" t="s">
        <v>63</v>
      </c>
      <c r="C160" s="19" t="s">
        <v>240</v>
      </c>
      <c r="D160" s="19" t="s">
        <v>118</v>
      </c>
      <c r="E160" s="19" t="s">
        <v>86</v>
      </c>
      <c r="F160" s="19" t="s">
        <v>96</v>
      </c>
      <c r="G160" s="19" t="s">
        <v>88</v>
      </c>
      <c r="H160" s="19" t="s">
        <v>2</v>
      </c>
      <c r="I160" s="19" t="s">
        <v>2</v>
      </c>
      <c r="J160" s="19" t="s">
        <v>106</v>
      </c>
      <c r="K160" s="19" t="s">
        <v>107</v>
      </c>
      <c r="L160" s="19" t="s">
        <v>2</v>
      </c>
      <c r="M160" s="19" t="s">
        <v>91</v>
      </c>
      <c r="N160" s="19" t="s">
        <v>1</v>
      </c>
      <c r="O160" s="10" t="s">
        <v>2</v>
      </c>
      <c r="P160" s="10" t="s">
        <v>103</v>
      </c>
      <c r="Q160" s="19" t="s">
        <v>155</v>
      </c>
      <c r="R160" s="19" t="s">
        <v>94</v>
      </c>
    </row>
    <row r="161" spans="1:18" ht="15.75" x14ac:dyDescent="0.25">
      <c r="A161" s="19" t="s">
        <v>252</v>
      </c>
      <c r="B161" s="19" t="s">
        <v>63</v>
      </c>
      <c r="C161" s="19" t="s">
        <v>240</v>
      </c>
      <c r="D161" s="19" t="s">
        <v>118</v>
      </c>
      <c r="E161" s="19" t="s">
        <v>86</v>
      </c>
      <c r="F161" s="19" t="s">
        <v>96</v>
      </c>
      <c r="G161" s="19" t="s">
        <v>88</v>
      </c>
      <c r="H161" s="19" t="s">
        <v>2</v>
      </c>
      <c r="I161" s="19" t="s">
        <v>2</v>
      </c>
      <c r="J161" s="19" t="s">
        <v>106</v>
      </c>
      <c r="K161" s="19" t="s">
        <v>107</v>
      </c>
      <c r="L161" s="19" t="s">
        <v>2</v>
      </c>
      <c r="M161" s="19" t="s">
        <v>91</v>
      </c>
      <c r="N161" s="19" t="s">
        <v>1</v>
      </c>
      <c r="O161" s="10" t="s">
        <v>2</v>
      </c>
      <c r="P161" s="10" t="s">
        <v>103</v>
      </c>
      <c r="Q161" s="19" t="s">
        <v>155</v>
      </c>
      <c r="R161" s="19" t="s">
        <v>94</v>
      </c>
    </row>
    <row r="162" spans="1:18" ht="15.75" x14ac:dyDescent="0.25">
      <c r="A162" s="19" t="s">
        <v>253</v>
      </c>
      <c r="B162" s="19" t="s">
        <v>63</v>
      </c>
      <c r="C162" s="19" t="s">
        <v>240</v>
      </c>
      <c r="D162" s="19" t="s">
        <v>85</v>
      </c>
      <c r="E162" s="19" t="s">
        <v>86</v>
      </c>
      <c r="F162" s="19" t="s">
        <v>87</v>
      </c>
      <c r="G162" s="19" t="s">
        <v>88</v>
      </c>
      <c r="H162" s="19" t="s">
        <v>2</v>
      </c>
      <c r="I162" s="19" t="s">
        <v>2</v>
      </c>
      <c r="J162" s="19" t="s">
        <v>106</v>
      </c>
      <c r="K162" s="19" t="s">
        <v>107</v>
      </c>
      <c r="L162" s="19" t="s">
        <v>2</v>
      </c>
      <c r="M162" s="19" t="s">
        <v>91</v>
      </c>
      <c r="N162" s="19" t="s">
        <v>1</v>
      </c>
      <c r="O162" s="10" t="s">
        <v>2</v>
      </c>
      <c r="P162" s="10" t="s">
        <v>103</v>
      </c>
      <c r="Q162" s="19" t="s">
        <v>155</v>
      </c>
      <c r="R162" s="19" t="s">
        <v>94</v>
      </c>
    </row>
    <row r="163" spans="1:18" ht="15.75" x14ac:dyDescent="0.25">
      <c r="A163" s="19" t="s">
        <v>39</v>
      </c>
      <c r="B163" s="19" t="s">
        <v>63</v>
      </c>
      <c r="C163" s="19" t="s">
        <v>240</v>
      </c>
      <c r="D163" s="19" t="s">
        <v>85</v>
      </c>
      <c r="E163" s="19" t="s">
        <v>86</v>
      </c>
      <c r="F163" s="19" t="s">
        <v>109</v>
      </c>
      <c r="G163" s="19" t="s">
        <v>100</v>
      </c>
      <c r="H163" s="19" t="s">
        <v>2</v>
      </c>
      <c r="I163" s="19" t="s">
        <v>1</v>
      </c>
      <c r="J163" s="19" t="s">
        <v>101</v>
      </c>
      <c r="K163" s="19" t="s">
        <v>90</v>
      </c>
      <c r="L163" s="19" t="s">
        <v>1</v>
      </c>
      <c r="M163" s="19" t="s">
        <v>171</v>
      </c>
      <c r="N163" s="19" t="s">
        <v>1</v>
      </c>
      <c r="O163" s="10" t="s">
        <v>2</v>
      </c>
      <c r="P163" s="10" t="s">
        <v>103</v>
      </c>
      <c r="Q163" s="19" t="s">
        <v>93</v>
      </c>
      <c r="R163" s="19" t="s">
        <v>105</v>
      </c>
    </row>
    <row r="164" spans="1:18" ht="15.75" x14ac:dyDescent="0.25">
      <c r="A164" s="19" t="s">
        <v>254</v>
      </c>
      <c r="B164" s="19" t="s">
        <v>63</v>
      </c>
      <c r="C164" s="19" t="s">
        <v>240</v>
      </c>
      <c r="D164" s="19" t="s">
        <v>118</v>
      </c>
      <c r="E164" s="19" t="s">
        <v>99</v>
      </c>
      <c r="F164" s="19" t="s">
        <v>87</v>
      </c>
      <c r="G164" s="19" t="s">
        <v>100</v>
      </c>
      <c r="H164" s="19" t="s">
        <v>2</v>
      </c>
      <c r="I164" s="19" t="s">
        <v>1</v>
      </c>
      <c r="J164" s="19" t="s">
        <v>106</v>
      </c>
      <c r="K164" s="19" t="s">
        <v>107</v>
      </c>
      <c r="L164" s="19" t="s">
        <v>2</v>
      </c>
      <c r="M164" s="19" t="s">
        <v>91</v>
      </c>
      <c r="N164" s="19" t="s">
        <v>1</v>
      </c>
      <c r="O164" s="10" t="s">
        <v>1</v>
      </c>
      <c r="P164" s="10" t="s">
        <v>103</v>
      </c>
      <c r="Q164" s="19" t="s">
        <v>93</v>
      </c>
      <c r="R164" s="19" t="s">
        <v>105</v>
      </c>
    </row>
    <row r="165" spans="1:18" ht="15.75" x14ac:dyDescent="0.25">
      <c r="A165" s="19" t="s">
        <v>255</v>
      </c>
      <c r="B165" s="19" t="s">
        <v>63</v>
      </c>
      <c r="C165" s="19" t="s">
        <v>240</v>
      </c>
      <c r="D165" s="19" t="s">
        <v>85</v>
      </c>
      <c r="E165" s="19" t="s">
        <v>86</v>
      </c>
      <c r="F165" s="19" t="s">
        <v>87</v>
      </c>
      <c r="G165" s="19" t="s">
        <v>88</v>
      </c>
      <c r="H165" s="19" t="s">
        <v>1</v>
      </c>
      <c r="I165" s="19" t="s">
        <v>2</v>
      </c>
      <c r="J165" s="19" t="s">
        <v>106</v>
      </c>
      <c r="K165" s="19" t="s">
        <v>107</v>
      </c>
      <c r="L165" s="19" t="s">
        <v>2</v>
      </c>
      <c r="M165" s="19" t="s">
        <v>91</v>
      </c>
      <c r="N165" s="19" t="s">
        <v>1</v>
      </c>
      <c r="O165" s="10" t="s">
        <v>1</v>
      </c>
      <c r="P165" s="10" t="s">
        <v>92</v>
      </c>
      <c r="Q165" s="19" t="s">
        <v>155</v>
      </c>
      <c r="R165" s="19" t="s">
        <v>94</v>
      </c>
    </row>
    <row r="166" spans="1:18" ht="15.75" x14ac:dyDescent="0.25">
      <c r="A166" s="19" t="s">
        <v>256</v>
      </c>
      <c r="B166" s="19" t="s">
        <v>63</v>
      </c>
      <c r="C166" s="19" t="s">
        <v>240</v>
      </c>
      <c r="D166" s="19" t="s">
        <v>85</v>
      </c>
      <c r="E166" s="19" t="s">
        <v>86</v>
      </c>
      <c r="F166" s="19" t="s">
        <v>87</v>
      </c>
      <c r="G166" s="19" t="s">
        <v>88</v>
      </c>
      <c r="H166" s="19" t="s">
        <v>1</v>
      </c>
      <c r="I166" s="19" t="s">
        <v>2</v>
      </c>
      <c r="J166" s="19" t="s">
        <v>106</v>
      </c>
      <c r="K166" s="19" t="s">
        <v>107</v>
      </c>
      <c r="L166" s="19" t="s">
        <v>2</v>
      </c>
      <c r="M166" s="19" t="s">
        <v>91</v>
      </c>
      <c r="N166" s="19" t="s">
        <v>1</v>
      </c>
      <c r="O166" s="10" t="s">
        <v>1</v>
      </c>
      <c r="P166" s="10" t="s">
        <v>92</v>
      </c>
      <c r="Q166" s="19" t="s">
        <v>155</v>
      </c>
      <c r="R166" s="19" t="s">
        <v>94</v>
      </c>
    </row>
    <row r="167" spans="1:18" ht="15.75" x14ac:dyDescent="0.25">
      <c r="A167" s="19" t="s">
        <v>257</v>
      </c>
      <c r="B167" s="19" t="s">
        <v>63</v>
      </c>
      <c r="C167" s="19" t="s">
        <v>240</v>
      </c>
      <c r="D167" s="19" t="s">
        <v>85</v>
      </c>
      <c r="E167" s="19" t="s">
        <v>86</v>
      </c>
      <c r="F167" s="19" t="s">
        <v>87</v>
      </c>
      <c r="G167" s="19" t="s">
        <v>88</v>
      </c>
      <c r="H167" s="19" t="s">
        <v>1</v>
      </c>
      <c r="I167" s="19" t="s">
        <v>2</v>
      </c>
      <c r="J167" s="19" t="s">
        <v>106</v>
      </c>
      <c r="K167" s="19" t="s">
        <v>107</v>
      </c>
      <c r="L167" s="19" t="s">
        <v>2</v>
      </c>
      <c r="M167" s="19" t="s">
        <v>91</v>
      </c>
      <c r="N167" s="19" t="s">
        <v>1</v>
      </c>
      <c r="O167" s="10" t="s">
        <v>1</v>
      </c>
      <c r="P167" s="10" t="s">
        <v>92</v>
      </c>
      <c r="Q167" s="19" t="s">
        <v>155</v>
      </c>
      <c r="R167" s="19" t="s">
        <v>94</v>
      </c>
    </row>
    <row r="168" spans="1:18" ht="15.75" x14ac:dyDescent="0.25">
      <c r="A168" s="19" t="s">
        <v>258</v>
      </c>
      <c r="B168" s="19" t="s">
        <v>63</v>
      </c>
      <c r="C168" s="19" t="s">
        <v>240</v>
      </c>
      <c r="D168" s="19" t="s">
        <v>98</v>
      </c>
      <c r="E168" s="19" t="s">
        <v>108</v>
      </c>
      <c r="F168" s="19" t="s">
        <v>96</v>
      </c>
      <c r="G168" s="19" t="s">
        <v>100</v>
      </c>
      <c r="H168" s="19" t="s">
        <v>2</v>
      </c>
      <c r="I168" s="19" t="s">
        <v>2</v>
      </c>
      <c r="J168" s="19" t="s">
        <v>89</v>
      </c>
      <c r="K168" s="19" t="s">
        <v>102</v>
      </c>
      <c r="L168" s="19" t="s">
        <v>2</v>
      </c>
      <c r="M168" s="19" t="s">
        <v>91</v>
      </c>
      <c r="N168" s="19" t="s">
        <v>1</v>
      </c>
      <c r="O168" s="10" t="s">
        <v>2</v>
      </c>
      <c r="P168" s="10" t="s">
        <v>92</v>
      </c>
      <c r="Q168" s="19" t="s">
        <v>93</v>
      </c>
      <c r="R168" s="19" t="s">
        <v>105</v>
      </c>
    </row>
    <row r="169" spans="1:18" ht="15.75" x14ac:dyDescent="0.25">
      <c r="A169" s="19" t="s">
        <v>259</v>
      </c>
      <c r="B169" s="19" t="s">
        <v>63</v>
      </c>
      <c r="C169" s="19" t="s">
        <v>240</v>
      </c>
      <c r="D169" s="19" t="s">
        <v>85</v>
      </c>
      <c r="E169" s="19" t="s">
        <v>108</v>
      </c>
      <c r="F169" s="19" t="s">
        <v>96</v>
      </c>
      <c r="G169" s="19" t="s">
        <v>100</v>
      </c>
      <c r="H169" s="19" t="s">
        <v>2</v>
      </c>
      <c r="I169" s="19" t="s">
        <v>2</v>
      </c>
      <c r="J169" s="19" t="s">
        <v>89</v>
      </c>
      <c r="K169" s="19" t="s">
        <v>102</v>
      </c>
      <c r="L169" s="19" t="s">
        <v>2</v>
      </c>
      <c r="M169" s="19" t="s">
        <v>91</v>
      </c>
      <c r="N169" s="19" t="s">
        <v>1</v>
      </c>
      <c r="O169" s="10" t="s">
        <v>2</v>
      </c>
      <c r="P169" s="10" t="s">
        <v>92</v>
      </c>
      <c r="Q169" s="19" t="s">
        <v>93</v>
      </c>
      <c r="R169" s="19" t="s">
        <v>94</v>
      </c>
    </row>
    <row r="170" spans="1:18" ht="15.75" x14ac:dyDescent="0.25">
      <c r="A170" s="19" t="s">
        <v>260</v>
      </c>
      <c r="B170" s="19" t="s">
        <v>63</v>
      </c>
      <c r="C170" s="19" t="s">
        <v>240</v>
      </c>
      <c r="D170" s="19" t="s">
        <v>98</v>
      </c>
      <c r="E170" s="19" t="s">
        <v>99</v>
      </c>
      <c r="F170" s="19" t="s">
        <v>96</v>
      </c>
      <c r="G170" s="19" t="s">
        <v>100</v>
      </c>
      <c r="H170" s="19" t="s">
        <v>2</v>
      </c>
      <c r="I170" s="19" t="s">
        <v>2</v>
      </c>
      <c r="J170" s="19" t="s">
        <v>89</v>
      </c>
      <c r="K170" s="19" t="s">
        <v>102</v>
      </c>
      <c r="L170" s="19" t="s">
        <v>2</v>
      </c>
      <c r="M170" s="19" t="s">
        <v>91</v>
      </c>
      <c r="N170" s="19" t="s">
        <v>1</v>
      </c>
      <c r="O170" s="10" t="s">
        <v>2</v>
      </c>
      <c r="P170" s="10" t="s">
        <v>92</v>
      </c>
      <c r="Q170" s="19" t="s">
        <v>93</v>
      </c>
      <c r="R170" s="19" t="s">
        <v>94</v>
      </c>
    </row>
    <row r="171" spans="1:18" ht="15.75" x14ac:dyDescent="0.25">
      <c r="A171" s="19" t="s">
        <v>261</v>
      </c>
      <c r="B171" s="19" t="s">
        <v>63</v>
      </c>
      <c r="C171" s="19" t="s">
        <v>240</v>
      </c>
      <c r="D171" s="19" t="s">
        <v>118</v>
      </c>
      <c r="E171" s="19" t="s">
        <v>86</v>
      </c>
      <c r="F171" s="19" t="s">
        <v>96</v>
      </c>
      <c r="G171" s="19" t="s">
        <v>88</v>
      </c>
      <c r="H171" s="19" t="s">
        <v>1</v>
      </c>
      <c r="I171" s="19" t="s">
        <v>1</v>
      </c>
      <c r="J171" s="19" t="s">
        <v>106</v>
      </c>
      <c r="K171" s="19" t="s">
        <v>107</v>
      </c>
      <c r="L171" s="19" t="s">
        <v>2</v>
      </c>
      <c r="M171" s="19" t="s">
        <v>91</v>
      </c>
      <c r="N171" s="19" t="s">
        <v>1</v>
      </c>
      <c r="O171" s="10" t="s">
        <v>2</v>
      </c>
      <c r="P171" s="10" t="s">
        <v>103</v>
      </c>
      <c r="Q171" s="19" t="s">
        <v>155</v>
      </c>
      <c r="R171" s="19" t="s">
        <v>94</v>
      </c>
    </row>
    <row r="172" spans="1:18" ht="15.75" x14ac:dyDescent="0.25">
      <c r="A172" s="19" t="s">
        <v>262</v>
      </c>
      <c r="B172" s="19" t="s">
        <v>63</v>
      </c>
      <c r="C172" s="19" t="s">
        <v>240</v>
      </c>
      <c r="D172" s="19" t="s">
        <v>118</v>
      </c>
      <c r="E172" s="19" t="s">
        <v>86</v>
      </c>
      <c r="F172" s="19" t="s">
        <v>96</v>
      </c>
      <c r="G172" s="19" t="s">
        <v>100</v>
      </c>
      <c r="H172" s="19" t="s">
        <v>1</v>
      </c>
      <c r="I172" s="19" t="s">
        <v>1</v>
      </c>
      <c r="J172" s="19" t="s">
        <v>101</v>
      </c>
      <c r="K172" s="19" t="s">
        <v>102</v>
      </c>
      <c r="L172" s="19" t="s">
        <v>2</v>
      </c>
      <c r="M172" s="19" t="s">
        <v>91</v>
      </c>
      <c r="N172" s="19" t="s">
        <v>1</v>
      </c>
      <c r="O172" s="10" t="s">
        <v>1</v>
      </c>
      <c r="P172" s="10" t="s">
        <v>103</v>
      </c>
      <c r="Q172" s="19" t="s">
        <v>93</v>
      </c>
      <c r="R172" s="19" t="s">
        <v>94</v>
      </c>
    </row>
    <row r="173" spans="1:18" ht="15.75" x14ac:dyDescent="0.25">
      <c r="A173" s="19" t="s">
        <v>44</v>
      </c>
      <c r="B173" s="19" t="s">
        <v>63</v>
      </c>
      <c r="C173" s="19" t="s">
        <v>240</v>
      </c>
      <c r="D173" s="19" t="s">
        <v>118</v>
      </c>
      <c r="E173" s="19" t="s">
        <v>86</v>
      </c>
      <c r="F173" s="19" t="s">
        <v>109</v>
      </c>
      <c r="G173" s="19" t="s">
        <v>100</v>
      </c>
      <c r="H173" s="19" t="s">
        <v>1</v>
      </c>
      <c r="I173" s="19" t="s">
        <v>1</v>
      </c>
      <c r="J173" s="19" t="s">
        <v>101</v>
      </c>
      <c r="K173" s="19" t="s">
        <v>102</v>
      </c>
      <c r="L173" s="19" t="s">
        <v>2</v>
      </c>
      <c r="M173" s="19" t="s">
        <v>91</v>
      </c>
      <c r="N173" s="19" t="s">
        <v>1</v>
      </c>
      <c r="O173" s="10" t="s">
        <v>1</v>
      </c>
      <c r="P173" s="10" t="s">
        <v>103</v>
      </c>
      <c r="Q173" s="19" t="s">
        <v>93</v>
      </c>
      <c r="R173" s="19" t="s">
        <v>105</v>
      </c>
    </row>
    <row r="174" spans="1:18" ht="15.75" x14ac:dyDescent="0.25">
      <c r="A174" s="19" t="s">
        <v>263</v>
      </c>
      <c r="B174" s="19" t="s">
        <v>63</v>
      </c>
      <c r="C174" s="19" t="s">
        <v>240</v>
      </c>
      <c r="D174" s="19" t="s">
        <v>118</v>
      </c>
      <c r="E174" s="19" t="s">
        <v>86</v>
      </c>
      <c r="F174" s="19" t="s">
        <v>109</v>
      </c>
      <c r="G174" s="19" t="s">
        <v>100</v>
      </c>
      <c r="H174" s="19" t="s">
        <v>1</v>
      </c>
      <c r="I174" s="19" t="s">
        <v>1</v>
      </c>
      <c r="J174" s="19" t="s">
        <v>101</v>
      </c>
      <c r="K174" s="19" t="s">
        <v>102</v>
      </c>
      <c r="L174" s="19" t="s">
        <v>2</v>
      </c>
      <c r="M174" s="19" t="s">
        <v>91</v>
      </c>
      <c r="N174" s="19" t="s">
        <v>1</v>
      </c>
      <c r="O174" s="10" t="s">
        <v>1</v>
      </c>
      <c r="P174" s="10" t="s">
        <v>103</v>
      </c>
      <c r="Q174" s="19" t="s">
        <v>93</v>
      </c>
      <c r="R174" s="19" t="s">
        <v>94</v>
      </c>
    </row>
    <row r="175" spans="1:18" ht="15.75" x14ac:dyDescent="0.25">
      <c r="A175" s="19" t="s">
        <v>264</v>
      </c>
      <c r="B175" s="19" t="s">
        <v>63</v>
      </c>
      <c r="C175" s="19" t="s">
        <v>240</v>
      </c>
      <c r="D175" s="19" t="s">
        <v>85</v>
      </c>
      <c r="E175" s="19" t="s">
        <v>108</v>
      </c>
      <c r="F175" s="19" t="s">
        <v>87</v>
      </c>
      <c r="G175" s="19" t="s">
        <v>100</v>
      </c>
      <c r="H175" s="19" t="s">
        <v>1</v>
      </c>
      <c r="I175" s="19" t="s">
        <v>1</v>
      </c>
      <c r="J175" s="19" t="s">
        <v>101</v>
      </c>
      <c r="K175" s="19" t="s">
        <v>102</v>
      </c>
      <c r="L175" s="19" t="s">
        <v>2</v>
      </c>
      <c r="M175" s="19" t="s">
        <v>91</v>
      </c>
      <c r="N175" s="19" t="s">
        <v>1</v>
      </c>
      <c r="O175" s="10" t="s">
        <v>1</v>
      </c>
      <c r="P175" s="10" t="s">
        <v>103</v>
      </c>
      <c r="Q175" s="19" t="s">
        <v>93</v>
      </c>
      <c r="R175" s="19" t="s">
        <v>94</v>
      </c>
    </row>
    <row r="176" spans="1:18" ht="15.75" x14ac:dyDescent="0.25">
      <c r="A176" s="19" t="s">
        <v>265</v>
      </c>
      <c r="B176" s="19" t="s">
        <v>63</v>
      </c>
      <c r="C176" s="19" t="s">
        <v>240</v>
      </c>
      <c r="D176" s="19" t="s">
        <v>85</v>
      </c>
      <c r="E176" s="19" t="s">
        <v>108</v>
      </c>
      <c r="F176" s="19" t="s">
        <v>87</v>
      </c>
      <c r="G176" s="19" t="s">
        <v>100</v>
      </c>
      <c r="H176" s="19" t="s">
        <v>1</v>
      </c>
      <c r="I176" s="19" t="s">
        <v>1</v>
      </c>
      <c r="J176" s="19" t="s">
        <v>101</v>
      </c>
      <c r="K176" s="19" t="s">
        <v>102</v>
      </c>
      <c r="L176" s="19" t="s">
        <v>2</v>
      </c>
      <c r="M176" s="19" t="s">
        <v>91</v>
      </c>
      <c r="N176" s="19" t="s">
        <v>1</v>
      </c>
      <c r="O176" s="10" t="s">
        <v>2</v>
      </c>
      <c r="P176" s="10" t="s">
        <v>92</v>
      </c>
      <c r="Q176" s="19" t="s">
        <v>93</v>
      </c>
      <c r="R176" s="19" t="s">
        <v>94</v>
      </c>
    </row>
    <row r="177" spans="1:18" ht="15.75" x14ac:dyDescent="0.25">
      <c r="A177" s="19" t="s">
        <v>266</v>
      </c>
      <c r="B177" s="19" t="s">
        <v>63</v>
      </c>
      <c r="C177" s="19" t="s">
        <v>240</v>
      </c>
      <c r="D177" s="19" t="s">
        <v>85</v>
      </c>
      <c r="E177" s="19" t="s">
        <v>108</v>
      </c>
      <c r="F177" s="19" t="s">
        <v>87</v>
      </c>
      <c r="G177" s="19" t="s">
        <v>100</v>
      </c>
      <c r="H177" s="19" t="s">
        <v>1</v>
      </c>
      <c r="I177" s="19" t="s">
        <v>1</v>
      </c>
      <c r="J177" s="19" t="s">
        <v>101</v>
      </c>
      <c r="K177" s="19" t="s">
        <v>102</v>
      </c>
      <c r="L177" s="19" t="s">
        <v>2</v>
      </c>
      <c r="M177" s="19" t="s">
        <v>91</v>
      </c>
      <c r="N177" s="19" t="s">
        <v>1</v>
      </c>
      <c r="O177" s="10" t="s">
        <v>2</v>
      </c>
      <c r="P177" s="10" t="s">
        <v>92</v>
      </c>
      <c r="Q177" s="19" t="s">
        <v>93</v>
      </c>
      <c r="R177" s="19" t="s">
        <v>94</v>
      </c>
    </row>
    <row r="178" spans="1:18" ht="15.75" x14ac:dyDescent="0.25">
      <c r="A178" s="19" t="s">
        <v>267</v>
      </c>
      <c r="B178" s="19" t="s">
        <v>63</v>
      </c>
      <c r="C178" s="19" t="s">
        <v>240</v>
      </c>
      <c r="D178" s="19" t="s">
        <v>98</v>
      </c>
      <c r="E178" s="19" t="s">
        <v>108</v>
      </c>
      <c r="F178" s="19" t="s">
        <v>109</v>
      </c>
      <c r="G178" s="19" t="s">
        <v>100</v>
      </c>
      <c r="H178" s="19" t="s">
        <v>1</v>
      </c>
      <c r="I178" s="19" t="s">
        <v>1</v>
      </c>
      <c r="J178" s="19" t="s">
        <v>101</v>
      </c>
      <c r="K178" s="19" t="s">
        <v>102</v>
      </c>
      <c r="L178" s="19" t="s">
        <v>2</v>
      </c>
      <c r="M178" s="19" t="s">
        <v>91</v>
      </c>
      <c r="N178" s="19" t="s">
        <v>1</v>
      </c>
      <c r="O178" s="10" t="s">
        <v>2</v>
      </c>
      <c r="P178" s="10" t="s">
        <v>92</v>
      </c>
      <c r="Q178" s="19" t="s">
        <v>93</v>
      </c>
      <c r="R178" s="19" t="s">
        <v>94</v>
      </c>
    </row>
    <row r="179" spans="1:18" ht="15.75" x14ac:dyDescent="0.25">
      <c r="A179" s="19" t="s">
        <v>268</v>
      </c>
      <c r="B179" s="19" t="s">
        <v>63</v>
      </c>
      <c r="C179" s="19" t="s">
        <v>240</v>
      </c>
      <c r="D179" s="19" t="s">
        <v>98</v>
      </c>
      <c r="E179" s="19" t="s">
        <v>108</v>
      </c>
      <c r="F179" s="19" t="s">
        <v>109</v>
      </c>
      <c r="G179" s="19" t="s">
        <v>100</v>
      </c>
      <c r="H179" s="19" t="s">
        <v>1</v>
      </c>
      <c r="I179" s="19" t="s">
        <v>1</v>
      </c>
      <c r="J179" s="19" t="s">
        <v>101</v>
      </c>
      <c r="K179" s="19" t="s">
        <v>102</v>
      </c>
      <c r="L179" s="19" t="s">
        <v>2</v>
      </c>
      <c r="M179" s="19" t="s">
        <v>91</v>
      </c>
      <c r="N179" s="19" t="s">
        <v>1</v>
      </c>
      <c r="O179" s="10" t="s">
        <v>2</v>
      </c>
      <c r="P179" s="10" t="s">
        <v>92</v>
      </c>
      <c r="Q179" s="19" t="s">
        <v>93</v>
      </c>
      <c r="R179" s="19" t="s">
        <v>94</v>
      </c>
    </row>
    <row r="180" spans="1:18" ht="15.75" x14ac:dyDescent="0.25">
      <c r="A180" s="19" t="s">
        <v>45</v>
      </c>
      <c r="B180" s="19" t="s">
        <v>63</v>
      </c>
      <c r="C180" s="19" t="s">
        <v>240</v>
      </c>
      <c r="D180" s="19" t="s">
        <v>98</v>
      </c>
      <c r="E180" s="19" t="s">
        <v>108</v>
      </c>
      <c r="F180" s="19" t="s">
        <v>109</v>
      </c>
      <c r="G180" s="19" t="s">
        <v>88</v>
      </c>
      <c r="H180" s="19" t="s">
        <v>1</v>
      </c>
      <c r="I180" s="19" t="s">
        <v>1</v>
      </c>
      <c r="J180" s="19" t="s">
        <v>106</v>
      </c>
      <c r="K180" s="19" t="s">
        <v>107</v>
      </c>
      <c r="L180" s="19" t="s">
        <v>2</v>
      </c>
      <c r="M180" s="19" t="s">
        <v>91</v>
      </c>
      <c r="N180" s="19" t="s">
        <v>1</v>
      </c>
      <c r="O180" s="10" t="s">
        <v>1</v>
      </c>
      <c r="P180" s="10" t="s">
        <v>122</v>
      </c>
      <c r="Q180" s="19" t="s">
        <v>93</v>
      </c>
      <c r="R180" s="19" t="s">
        <v>105</v>
      </c>
    </row>
    <row r="181" spans="1:18" ht="15.75" x14ac:dyDescent="0.25">
      <c r="A181" s="19" t="s">
        <v>269</v>
      </c>
      <c r="B181" s="19" t="s">
        <v>63</v>
      </c>
      <c r="C181" s="19" t="s">
        <v>240</v>
      </c>
      <c r="D181" s="19" t="s">
        <v>118</v>
      </c>
      <c r="E181" s="19" t="s">
        <v>86</v>
      </c>
      <c r="F181" s="19" t="s">
        <v>96</v>
      </c>
      <c r="G181" s="19" t="s">
        <v>88</v>
      </c>
      <c r="H181" s="19" t="s">
        <v>1</v>
      </c>
      <c r="I181" s="19" t="s">
        <v>1</v>
      </c>
      <c r="J181" s="19" t="s">
        <v>106</v>
      </c>
      <c r="K181" s="19" t="s">
        <v>107</v>
      </c>
      <c r="L181" s="19" t="s">
        <v>2</v>
      </c>
      <c r="M181" s="19" t="s">
        <v>91</v>
      </c>
      <c r="N181" s="19" t="s">
        <v>1</v>
      </c>
      <c r="O181" s="10" t="s">
        <v>1</v>
      </c>
      <c r="P181" s="10" t="s">
        <v>122</v>
      </c>
      <c r="Q181" s="19" t="s">
        <v>93</v>
      </c>
      <c r="R181" s="19" t="s">
        <v>94</v>
      </c>
    </row>
    <row r="182" spans="1:18" ht="15.75" x14ac:dyDescent="0.25">
      <c r="A182" s="19" t="s">
        <v>270</v>
      </c>
      <c r="B182" s="19" t="s">
        <v>63</v>
      </c>
      <c r="C182" s="19" t="s">
        <v>240</v>
      </c>
      <c r="D182" s="19" t="s">
        <v>118</v>
      </c>
      <c r="E182" s="19" t="s">
        <v>86</v>
      </c>
      <c r="F182" s="19" t="s">
        <v>96</v>
      </c>
      <c r="G182" s="19" t="s">
        <v>88</v>
      </c>
      <c r="H182" s="19" t="s">
        <v>1</v>
      </c>
      <c r="I182" s="19" t="s">
        <v>1</v>
      </c>
      <c r="J182" s="19" t="s">
        <v>106</v>
      </c>
      <c r="K182" s="19" t="s">
        <v>107</v>
      </c>
      <c r="L182" s="19" t="s">
        <v>2</v>
      </c>
      <c r="M182" s="19" t="s">
        <v>91</v>
      </c>
      <c r="N182" s="19" t="s">
        <v>1</v>
      </c>
      <c r="O182" s="10" t="s">
        <v>1</v>
      </c>
      <c r="P182" s="10" t="s">
        <v>122</v>
      </c>
      <c r="Q182" s="19" t="s">
        <v>93</v>
      </c>
      <c r="R182" s="19" t="s">
        <v>94</v>
      </c>
    </row>
    <row r="183" spans="1:18" ht="15.75" x14ac:dyDescent="0.25">
      <c r="A183" s="19" t="s">
        <v>271</v>
      </c>
      <c r="B183" s="19" t="s">
        <v>63</v>
      </c>
      <c r="C183" s="19" t="s">
        <v>240</v>
      </c>
      <c r="D183" s="19" t="s">
        <v>118</v>
      </c>
      <c r="E183" s="19" t="s">
        <v>86</v>
      </c>
      <c r="F183" s="19" t="s">
        <v>96</v>
      </c>
      <c r="G183" s="19" t="s">
        <v>100</v>
      </c>
      <c r="H183" s="19" t="s">
        <v>1</v>
      </c>
      <c r="I183" s="19" t="s">
        <v>2</v>
      </c>
      <c r="J183" s="19" t="s">
        <v>101</v>
      </c>
      <c r="K183" s="19" t="s">
        <v>102</v>
      </c>
      <c r="L183" s="19" t="s">
        <v>2</v>
      </c>
      <c r="M183" s="19" t="s">
        <v>91</v>
      </c>
      <c r="N183" s="19" t="s">
        <v>1</v>
      </c>
      <c r="O183" s="10" t="s">
        <v>2</v>
      </c>
      <c r="P183" s="10" t="s">
        <v>92</v>
      </c>
      <c r="Q183" s="19" t="s">
        <v>93</v>
      </c>
      <c r="R183" s="19" t="s">
        <v>94</v>
      </c>
    </row>
    <row r="184" spans="1:18" ht="15.75" x14ac:dyDescent="0.25">
      <c r="A184" s="19" t="s">
        <v>272</v>
      </c>
      <c r="B184" s="19" t="s">
        <v>63</v>
      </c>
      <c r="C184" s="19" t="s">
        <v>240</v>
      </c>
      <c r="D184" s="19" t="s">
        <v>98</v>
      </c>
      <c r="E184" s="19" t="s">
        <v>108</v>
      </c>
      <c r="F184" s="19" t="s">
        <v>109</v>
      </c>
      <c r="G184" s="19" t="s">
        <v>100</v>
      </c>
      <c r="H184" s="19" t="s">
        <v>1</v>
      </c>
      <c r="I184" s="19" t="s">
        <v>2</v>
      </c>
      <c r="J184" s="19" t="s">
        <v>101</v>
      </c>
      <c r="K184" s="19" t="s">
        <v>102</v>
      </c>
      <c r="L184" s="19" t="s">
        <v>2</v>
      </c>
      <c r="M184" s="19" t="s">
        <v>91</v>
      </c>
      <c r="N184" s="19" t="s">
        <v>1</v>
      </c>
      <c r="O184" s="10" t="s">
        <v>2</v>
      </c>
      <c r="P184" s="10" t="s">
        <v>92</v>
      </c>
      <c r="Q184" s="19" t="s">
        <v>93</v>
      </c>
      <c r="R184" s="19" t="s">
        <v>94</v>
      </c>
    </row>
    <row r="185" spans="1:18" ht="15.75" x14ac:dyDescent="0.25">
      <c r="A185" s="19" t="s">
        <v>273</v>
      </c>
      <c r="B185" s="19" t="s">
        <v>63</v>
      </c>
      <c r="C185" s="19" t="s">
        <v>240</v>
      </c>
      <c r="D185" s="19" t="s">
        <v>98</v>
      </c>
      <c r="E185" s="19" t="s">
        <v>108</v>
      </c>
      <c r="F185" s="19" t="s">
        <v>87</v>
      </c>
      <c r="G185" s="19" t="s">
        <v>88</v>
      </c>
      <c r="H185" s="19" t="s">
        <v>1</v>
      </c>
      <c r="I185" s="19" t="s">
        <v>2</v>
      </c>
      <c r="J185" s="19" t="s">
        <v>106</v>
      </c>
      <c r="K185" s="19" t="s">
        <v>107</v>
      </c>
      <c r="L185" s="19" t="s">
        <v>2</v>
      </c>
      <c r="M185" s="19" t="s">
        <v>91</v>
      </c>
      <c r="N185" s="19" t="s">
        <v>1</v>
      </c>
      <c r="O185" s="10" t="s">
        <v>1</v>
      </c>
      <c r="P185" s="10" t="s">
        <v>92</v>
      </c>
      <c r="Q185" s="19" t="s">
        <v>155</v>
      </c>
      <c r="R185" s="19" t="s">
        <v>94</v>
      </c>
    </row>
    <row r="186" spans="1:18" ht="15.75" x14ac:dyDescent="0.25">
      <c r="A186" s="19" t="s">
        <v>274</v>
      </c>
      <c r="B186" s="19" t="s">
        <v>63</v>
      </c>
      <c r="C186" s="19" t="s">
        <v>240</v>
      </c>
      <c r="D186" s="19" t="s">
        <v>118</v>
      </c>
      <c r="E186" s="19" t="s">
        <v>86</v>
      </c>
      <c r="F186" s="19" t="s">
        <v>96</v>
      </c>
      <c r="G186" s="19" t="s">
        <v>88</v>
      </c>
      <c r="H186" s="19" t="s">
        <v>1</v>
      </c>
      <c r="I186" s="19" t="s">
        <v>2</v>
      </c>
      <c r="J186" s="19" t="s">
        <v>106</v>
      </c>
      <c r="K186" s="19" t="s">
        <v>107</v>
      </c>
      <c r="L186" s="19" t="s">
        <v>2</v>
      </c>
      <c r="M186" s="19" t="s">
        <v>91</v>
      </c>
      <c r="N186" s="19" t="s">
        <v>1</v>
      </c>
      <c r="O186" s="10" t="s">
        <v>1</v>
      </c>
      <c r="P186" s="10" t="s">
        <v>92</v>
      </c>
      <c r="Q186" s="19" t="s">
        <v>155</v>
      </c>
      <c r="R186" s="19" t="s">
        <v>94</v>
      </c>
    </row>
    <row r="187" spans="1:18" ht="15.75" x14ac:dyDescent="0.25">
      <c r="A187" s="19" t="s">
        <v>275</v>
      </c>
      <c r="B187" s="19" t="s">
        <v>63</v>
      </c>
      <c r="C187" s="19" t="s">
        <v>240</v>
      </c>
      <c r="D187" s="19" t="s">
        <v>118</v>
      </c>
      <c r="E187" s="19" t="s">
        <v>86</v>
      </c>
      <c r="F187" s="19" t="s">
        <v>96</v>
      </c>
      <c r="G187" s="19" t="s">
        <v>88</v>
      </c>
      <c r="H187" s="19" t="s">
        <v>1</v>
      </c>
      <c r="I187" s="19" t="s">
        <v>2</v>
      </c>
      <c r="J187" s="19" t="s">
        <v>106</v>
      </c>
      <c r="K187" s="19" t="s">
        <v>107</v>
      </c>
      <c r="L187" s="19" t="s">
        <v>2</v>
      </c>
      <c r="M187" s="19" t="s">
        <v>91</v>
      </c>
      <c r="N187" s="19" t="s">
        <v>1</v>
      </c>
      <c r="O187" s="10" t="s">
        <v>1</v>
      </c>
      <c r="P187" s="10" t="s">
        <v>92</v>
      </c>
      <c r="Q187" s="19" t="s">
        <v>155</v>
      </c>
      <c r="R187" s="19" t="s">
        <v>94</v>
      </c>
    </row>
    <row r="188" spans="1:18" ht="15.75" x14ac:dyDescent="0.25">
      <c r="A188" s="19" t="s">
        <v>276</v>
      </c>
      <c r="B188" s="19" t="s">
        <v>63</v>
      </c>
      <c r="C188" s="19" t="s">
        <v>240</v>
      </c>
      <c r="D188" s="19" t="s">
        <v>118</v>
      </c>
      <c r="E188" s="19" t="s">
        <v>86</v>
      </c>
      <c r="F188" s="19" t="s">
        <v>109</v>
      </c>
      <c r="G188" s="19" t="s">
        <v>88</v>
      </c>
      <c r="H188" s="19" t="s">
        <v>1</v>
      </c>
      <c r="I188" s="19" t="s">
        <v>2</v>
      </c>
      <c r="J188" s="19" t="s">
        <v>106</v>
      </c>
      <c r="K188" s="19" t="s">
        <v>107</v>
      </c>
      <c r="L188" s="19" t="s">
        <v>2</v>
      </c>
      <c r="M188" s="19" t="s">
        <v>91</v>
      </c>
      <c r="N188" s="19" t="s">
        <v>1</v>
      </c>
      <c r="O188" s="10" t="s">
        <v>1</v>
      </c>
      <c r="P188" s="10" t="s">
        <v>92</v>
      </c>
      <c r="Q188" s="19" t="s">
        <v>155</v>
      </c>
      <c r="R188" s="19" t="s">
        <v>94</v>
      </c>
    </row>
    <row r="189" spans="1:18" ht="15.75" x14ac:dyDescent="0.25">
      <c r="A189" s="19" t="s">
        <v>277</v>
      </c>
      <c r="B189" s="19" t="s">
        <v>63</v>
      </c>
      <c r="C189" s="19" t="s">
        <v>240</v>
      </c>
      <c r="D189" s="19" t="s">
        <v>98</v>
      </c>
      <c r="E189" s="19" t="s">
        <v>99</v>
      </c>
      <c r="F189" s="19" t="s">
        <v>96</v>
      </c>
      <c r="G189" s="19" t="s">
        <v>100</v>
      </c>
      <c r="H189" s="19" t="s">
        <v>2</v>
      </c>
      <c r="I189" s="19" t="s">
        <v>2</v>
      </c>
      <c r="J189" s="19" t="s">
        <v>101</v>
      </c>
      <c r="K189" s="19" t="s">
        <v>102</v>
      </c>
      <c r="L189" s="19" t="s">
        <v>2</v>
      </c>
      <c r="M189" s="19" t="s">
        <v>91</v>
      </c>
      <c r="N189" s="19" t="s">
        <v>1</v>
      </c>
      <c r="O189" s="10" t="s">
        <v>2</v>
      </c>
      <c r="P189" s="10" t="s">
        <v>92</v>
      </c>
      <c r="Q189" s="19" t="s">
        <v>93</v>
      </c>
      <c r="R189" s="19" t="s">
        <v>94</v>
      </c>
    </row>
    <row r="190" spans="1:18" ht="15.75" x14ac:dyDescent="0.25">
      <c r="A190" s="19" t="s">
        <v>278</v>
      </c>
      <c r="B190" s="19" t="s">
        <v>63</v>
      </c>
      <c r="C190" s="19" t="s">
        <v>240</v>
      </c>
      <c r="D190" s="19" t="s">
        <v>118</v>
      </c>
      <c r="E190" s="19" t="s">
        <v>86</v>
      </c>
      <c r="F190" s="19" t="s">
        <v>96</v>
      </c>
      <c r="G190" s="19" t="s">
        <v>88</v>
      </c>
      <c r="H190" s="19" t="s">
        <v>2</v>
      </c>
      <c r="I190" s="19" t="s">
        <v>2</v>
      </c>
      <c r="J190" s="19" t="s">
        <v>106</v>
      </c>
      <c r="K190" s="19" t="s">
        <v>107</v>
      </c>
      <c r="L190" s="19" t="s">
        <v>2</v>
      </c>
      <c r="M190" s="19" t="s">
        <v>91</v>
      </c>
      <c r="N190" s="19" t="s">
        <v>1</v>
      </c>
      <c r="O190" s="10" t="s">
        <v>1</v>
      </c>
      <c r="P190" s="10" t="s">
        <v>92</v>
      </c>
      <c r="Q190" s="19" t="s">
        <v>93</v>
      </c>
      <c r="R190" s="19" t="s">
        <v>94</v>
      </c>
    </row>
    <row r="191" spans="1:18" ht="15.75" x14ac:dyDescent="0.25">
      <c r="A191" s="19" t="s">
        <v>279</v>
      </c>
      <c r="B191" s="19" t="s">
        <v>63</v>
      </c>
      <c r="C191" s="19" t="s">
        <v>240</v>
      </c>
      <c r="D191" s="19" t="s">
        <v>98</v>
      </c>
      <c r="E191" s="19" t="s">
        <v>108</v>
      </c>
      <c r="F191" s="19" t="s">
        <v>96</v>
      </c>
      <c r="G191" s="19" t="s">
        <v>88</v>
      </c>
      <c r="H191" s="19" t="s">
        <v>2</v>
      </c>
      <c r="I191" s="19" t="s">
        <v>2</v>
      </c>
      <c r="J191" s="19" t="s">
        <v>106</v>
      </c>
      <c r="K191" s="19" t="s">
        <v>107</v>
      </c>
      <c r="L191" s="19" t="s">
        <v>2</v>
      </c>
      <c r="M191" s="19" t="s">
        <v>91</v>
      </c>
      <c r="N191" s="19" t="s">
        <v>1</v>
      </c>
      <c r="O191" s="10" t="s">
        <v>1</v>
      </c>
      <c r="P191" s="10" t="s">
        <v>92</v>
      </c>
      <c r="Q191" s="19" t="s">
        <v>93</v>
      </c>
      <c r="R191" s="19" t="s">
        <v>94</v>
      </c>
    </row>
    <row r="192" spans="1:18" ht="15.75" x14ac:dyDescent="0.25">
      <c r="A192" s="19" t="s">
        <v>280</v>
      </c>
      <c r="B192" s="19" t="s">
        <v>63</v>
      </c>
      <c r="C192" s="19" t="s">
        <v>240</v>
      </c>
      <c r="D192" s="19" t="s">
        <v>118</v>
      </c>
      <c r="E192" s="19" t="s">
        <v>86</v>
      </c>
      <c r="F192" s="19" t="s">
        <v>96</v>
      </c>
      <c r="G192" s="19" t="s">
        <v>88</v>
      </c>
      <c r="H192" s="19" t="s">
        <v>2</v>
      </c>
      <c r="I192" s="19" t="s">
        <v>2</v>
      </c>
      <c r="J192" s="19" t="s">
        <v>106</v>
      </c>
      <c r="K192" s="19" t="s">
        <v>107</v>
      </c>
      <c r="L192" s="19" t="s">
        <v>2</v>
      </c>
      <c r="M192" s="19" t="s">
        <v>91</v>
      </c>
      <c r="N192" s="19" t="s">
        <v>1</v>
      </c>
      <c r="O192" s="10" t="s">
        <v>1</v>
      </c>
      <c r="P192" s="10" t="s">
        <v>92</v>
      </c>
      <c r="Q192" s="19" t="s">
        <v>93</v>
      </c>
      <c r="R192" s="19" t="s">
        <v>94</v>
      </c>
    </row>
    <row r="193" spans="1:18" ht="15.75" x14ac:dyDescent="0.25">
      <c r="A193" s="19" t="s">
        <v>281</v>
      </c>
      <c r="B193" s="19" t="s">
        <v>63</v>
      </c>
      <c r="C193" s="19" t="s">
        <v>240</v>
      </c>
      <c r="D193" s="19" t="s">
        <v>85</v>
      </c>
      <c r="E193" s="19" t="s">
        <v>108</v>
      </c>
      <c r="F193" s="19" t="s">
        <v>109</v>
      </c>
      <c r="G193" s="19" t="s">
        <v>100</v>
      </c>
      <c r="H193" s="19" t="s">
        <v>2</v>
      </c>
      <c r="I193" s="19" t="s">
        <v>2</v>
      </c>
      <c r="J193" s="19" t="s">
        <v>89</v>
      </c>
      <c r="K193" s="19" t="s">
        <v>102</v>
      </c>
      <c r="L193" s="19" t="s">
        <v>2</v>
      </c>
      <c r="M193" s="19" t="s">
        <v>91</v>
      </c>
      <c r="N193" s="19" t="s">
        <v>1</v>
      </c>
      <c r="O193" s="10" t="s">
        <v>1</v>
      </c>
      <c r="P193" s="10" t="s">
        <v>103</v>
      </c>
      <c r="Q193" s="19" t="s">
        <v>104</v>
      </c>
      <c r="R193" s="19" t="s">
        <v>94</v>
      </c>
    </row>
    <row r="194" spans="1:18" ht="15.75" x14ac:dyDescent="0.25">
      <c r="A194" s="19" t="s">
        <v>282</v>
      </c>
      <c r="B194" s="19" t="s">
        <v>63</v>
      </c>
      <c r="C194" s="19" t="s">
        <v>240</v>
      </c>
      <c r="D194" s="19" t="s">
        <v>118</v>
      </c>
      <c r="E194" s="19" t="s">
        <v>86</v>
      </c>
      <c r="F194" s="19" t="s">
        <v>109</v>
      </c>
      <c r="G194" s="19" t="s">
        <v>100</v>
      </c>
      <c r="H194" s="19" t="s">
        <v>2</v>
      </c>
      <c r="I194" s="19" t="s">
        <v>2</v>
      </c>
      <c r="J194" s="19" t="s">
        <v>89</v>
      </c>
      <c r="K194" s="19" t="s">
        <v>102</v>
      </c>
      <c r="L194" s="19" t="s">
        <v>2</v>
      </c>
      <c r="M194" s="19" t="s">
        <v>91</v>
      </c>
      <c r="N194" s="19" t="s">
        <v>1</v>
      </c>
      <c r="O194" s="10" t="s">
        <v>1</v>
      </c>
      <c r="P194" s="10" t="s">
        <v>103</v>
      </c>
      <c r="Q194" s="19" t="s">
        <v>104</v>
      </c>
      <c r="R194" s="19" t="s">
        <v>94</v>
      </c>
    </row>
    <row r="195" spans="1:18" ht="15.75" x14ac:dyDescent="0.25">
      <c r="A195" s="19" t="s">
        <v>283</v>
      </c>
      <c r="B195" s="19" t="s">
        <v>63</v>
      </c>
      <c r="C195" s="19" t="s">
        <v>240</v>
      </c>
      <c r="D195" s="19" t="s">
        <v>85</v>
      </c>
      <c r="E195" s="19" t="s">
        <v>86</v>
      </c>
      <c r="F195" s="19" t="s">
        <v>96</v>
      </c>
      <c r="G195" s="19" t="s">
        <v>88</v>
      </c>
      <c r="H195" s="19" t="s">
        <v>2</v>
      </c>
      <c r="I195" s="19" t="s">
        <v>2</v>
      </c>
      <c r="J195" s="19" t="s">
        <v>101</v>
      </c>
      <c r="K195" s="19" t="s">
        <v>90</v>
      </c>
      <c r="L195" s="19" t="s">
        <v>1</v>
      </c>
      <c r="M195" s="19" t="s">
        <v>91</v>
      </c>
      <c r="N195" s="19" t="s">
        <v>1</v>
      </c>
      <c r="O195" s="10" t="s">
        <v>2</v>
      </c>
      <c r="P195" s="10" t="s">
        <v>103</v>
      </c>
      <c r="Q195" s="19" t="s">
        <v>104</v>
      </c>
      <c r="R195" s="19" t="s">
        <v>105</v>
      </c>
    </row>
    <row r="196" spans="1:18" ht="15.75" x14ac:dyDescent="0.25">
      <c r="A196" s="19" t="s">
        <v>284</v>
      </c>
      <c r="B196" s="19" t="s">
        <v>63</v>
      </c>
      <c r="C196" s="19" t="s">
        <v>240</v>
      </c>
      <c r="D196" s="19" t="s">
        <v>85</v>
      </c>
      <c r="E196" s="19" t="s">
        <v>86</v>
      </c>
      <c r="F196" s="19" t="s">
        <v>96</v>
      </c>
      <c r="G196" s="19" t="s">
        <v>88</v>
      </c>
      <c r="H196" s="19" t="s">
        <v>2</v>
      </c>
      <c r="I196" s="19" t="s">
        <v>2</v>
      </c>
      <c r="J196" s="19" t="s">
        <v>101</v>
      </c>
      <c r="K196" s="19" t="s">
        <v>90</v>
      </c>
      <c r="L196" s="19" t="s">
        <v>1</v>
      </c>
      <c r="M196" s="19" t="s">
        <v>91</v>
      </c>
      <c r="N196" s="19" t="s">
        <v>1</v>
      </c>
      <c r="O196" s="10" t="s">
        <v>2</v>
      </c>
      <c r="P196" s="10" t="s">
        <v>103</v>
      </c>
      <c r="Q196" s="19" t="s">
        <v>104</v>
      </c>
      <c r="R196" s="19" t="s">
        <v>94</v>
      </c>
    </row>
    <row r="197" spans="1:18" ht="15.75" x14ac:dyDescent="0.25">
      <c r="A197" s="19" t="s">
        <v>285</v>
      </c>
      <c r="B197" s="19" t="s">
        <v>63</v>
      </c>
      <c r="C197" s="19" t="s">
        <v>240</v>
      </c>
      <c r="D197" s="19" t="s">
        <v>85</v>
      </c>
      <c r="E197" s="19" t="s">
        <v>108</v>
      </c>
      <c r="F197" s="19" t="s">
        <v>96</v>
      </c>
      <c r="G197" s="19" t="s">
        <v>88</v>
      </c>
      <c r="H197" s="19" t="s">
        <v>2</v>
      </c>
      <c r="I197" s="19" t="s">
        <v>2</v>
      </c>
      <c r="J197" s="19" t="s">
        <v>101</v>
      </c>
      <c r="K197" s="19" t="s">
        <v>90</v>
      </c>
      <c r="L197" s="19" t="s">
        <v>1</v>
      </c>
      <c r="M197" s="19" t="s">
        <v>91</v>
      </c>
      <c r="N197" s="19" t="s">
        <v>1</v>
      </c>
      <c r="O197" s="10" t="s">
        <v>2</v>
      </c>
      <c r="P197" s="10" t="s">
        <v>103</v>
      </c>
      <c r="Q197" s="19" t="s">
        <v>104</v>
      </c>
      <c r="R197" s="19" t="s">
        <v>94</v>
      </c>
    </row>
    <row r="198" spans="1:18" ht="15.75" x14ac:dyDescent="0.25">
      <c r="A198" s="19" t="s">
        <v>286</v>
      </c>
      <c r="B198" s="19" t="s">
        <v>63</v>
      </c>
      <c r="C198" s="19" t="s">
        <v>240</v>
      </c>
      <c r="D198" s="19" t="s">
        <v>85</v>
      </c>
      <c r="E198" s="19" t="s">
        <v>108</v>
      </c>
      <c r="F198" s="19" t="s">
        <v>96</v>
      </c>
      <c r="G198" s="19" t="s">
        <v>88</v>
      </c>
      <c r="H198" s="19" t="s">
        <v>2</v>
      </c>
      <c r="I198" s="19" t="s">
        <v>2</v>
      </c>
      <c r="J198" s="19" t="s">
        <v>101</v>
      </c>
      <c r="K198" s="19" t="s">
        <v>90</v>
      </c>
      <c r="L198" s="19" t="s">
        <v>1</v>
      </c>
      <c r="M198" s="19" t="s">
        <v>91</v>
      </c>
      <c r="N198" s="19" t="s">
        <v>1</v>
      </c>
      <c r="O198" s="10" t="s">
        <v>2</v>
      </c>
      <c r="P198" s="10" t="s">
        <v>103</v>
      </c>
      <c r="Q198" s="19" t="s">
        <v>104</v>
      </c>
      <c r="R198" s="19" t="s">
        <v>94</v>
      </c>
    </row>
    <row r="199" spans="1:18" ht="15.75" x14ac:dyDescent="0.25">
      <c r="A199" s="19" t="s">
        <v>287</v>
      </c>
      <c r="B199" s="19" t="s">
        <v>63</v>
      </c>
      <c r="C199" s="19" t="s">
        <v>240</v>
      </c>
      <c r="D199" s="19" t="s">
        <v>118</v>
      </c>
      <c r="E199" s="19" t="s">
        <v>86</v>
      </c>
      <c r="F199" s="19" t="s">
        <v>96</v>
      </c>
      <c r="G199" s="19" t="s">
        <v>100</v>
      </c>
      <c r="H199" s="19" t="s">
        <v>1</v>
      </c>
      <c r="I199" s="19" t="s">
        <v>1</v>
      </c>
      <c r="J199" s="19" t="s">
        <v>101</v>
      </c>
      <c r="K199" s="19" t="s">
        <v>90</v>
      </c>
      <c r="L199" s="19" t="s">
        <v>2</v>
      </c>
      <c r="M199" s="19" t="s">
        <v>91</v>
      </c>
      <c r="N199" s="19" t="s">
        <v>1</v>
      </c>
      <c r="O199" s="10" t="s">
        <v>2</v>
      </c>
      <c r="P199" s="10" t="s">
        <v>103</v>
      </c>
      <c r="Q199" s="19" t="s">
        <v>104</v>
      </c>
      <c r="R199" s="19" t="s">
        <v>94</v>
      </c>
    </row>
    <row r="200" spans="1:18" ht="15.75" x14ac:dyDescent="0.25">
      <c r="A200" s="19" t="s">
        <v>288</v>
      </c>
      <c r="B200" s="19" t="s">
        <v>63</v>
      </c>
      <c r="C200" s="19" t="s">
        <v>240</v>
      </c>
      <c r="D200" s="19" t="s">
        <v>118</v>
      </c>
      <c r="E200" s="19" t="s">
        <v>86</v>
      </c>
      <c r="F200" s="19" t="s">
        <v>96</v>
      </c>
      <c r="G200" s="19" t="s">
        <v>100</v>
      </c>
      <c r="H200" s="19" t="s">
        <v>1</v>
      </c>
      <c r="I200" s="19" t="s">
        <v>1</v>
      </c>
      <c r="J200" s="19" t="s">
        <v>101</v>
      </c>
      <c r="K200" s="19" t="s">
        <v>90</v>
      </c>
      <c r="L200" s="19" t="s">
        <v>2</v>
      </c>
      <c r="M200" s="19" t="s">
        <v>91</v>
      </c>
      <c r="N200" s="19" t="s">
        <v>1</v>
      </c>
      <c r="O200" s="10" t="s">
        <v>2</v>
      </c>
      <c r="P200" s="10" t="s">
        <v>103</v>
      </c>
      <c r="Q200" s="19" t="s">
        <v>104</v>
      </c>
      <c r="R200" s="19" t="s">
        <v>94</v>
      </c>
    </row>
    <row r="201" spans="1:18" ht="15.75" x14ac:dyDescent="0.25">
      <c r="A201" s="19" t="s">
        <v>289</v>
      </c>
      <c r="B201" s="19" t="s">
        <v>63</v>
      </c>
      <c r="C201" s="19" t="s">
        <v>240</v>
      </c>
      <c r="D201" s="19" t="s">
        <v>118</v>
      </c>
      <c r="E201" s="19" t="s">
        <v>86</v>
      </c>
      <c r="F201" s="19" t="s">
        <v>87</v>
      </c>
      <c r="G201" s="19" t="s">
        <v>100</v>
      </c>
      <c r="H201" s="19" t="s">
        <v>1</v>
      </c>
      <c r="I201" s="19" t="s">
        <v>1</v>
      </c>
      <c r="J201" s="19" t="s">
        <v>101</v>
      </c>
      <c r="K201" s="19" t="s">
        <v>90</v>
      </c>
      <c r="L201" s="19" t="s">
        <v>2</v>
      </c>
      <c r="M201" s="19" t="s">
        <v>91</v>
      </c>
      <c r="N201" s="19" t="s">
        <v>1</v>
      </c>
      <c r="O201" s="10" t="s">
        <v>2</v>
      </c>
      <c r="P201" s="10" t="s">
        <v>103</v>
      </c>
      <c r="Q201" s="19" t="s">
        <v>104</v>
      </c>
      <c r="R201" s="19" t="s">
        <v>105</v>
      </c>
    </row>
    <row r="202" spans="1:18" ht="15.75" x14ac:dyDescent="0.25">
      <c r="A202" s="19" t="s">
        <v>290</v>
      </c>
      <c r="B202" s="19" t="s">
        <v>63</v>
      </c>
      <c r="C202" s="19" t="s">
        <v>240</v>
      </c>
      <c r="D202" s="19" t="s">
        <v>98</v>
      </c>
      <c r="E202" s="19" t="s">
        <v>108</v>
      </c>
      <c r="F202" s="19" t="s">
        <v>87</v>
      </c>
      <c r="G202" s="19" t="s">
        <v>88</v>
      </c>
      <c r="H202" s="19" t="s">
        <v>1</v>
      </c>
      <c r="I202" s="19" t="s">
        <v>1</v>
      </c>
      <c r="J202" s="19" t="s">
        <v>106</v>
      </c>
      <c r="K202" s="19" t="s">
        <v>107</v>
      </c>
      <c r="L202" s="19" t="s">
        <v>2</v>
      </c>
      <c r="M202" s="19" t="s">
        <v>91</v>
      </c>
      <c r="N202" s="19" t="s">
        <v>1</v>
      </c>
      <c r="O202" s="10" t="s">
        <v>1</v>
      </c>
      <c r="P202" s="10" t="s">
        <v>92</v>
      </c>
      <c r="Q202" s="19" t="s">
        <v>155</v>
      </c>
      <c r="R202" s="19" t="s">
        <v>94</v>
      </c>
    </row>
    <row r="203" spans="1:18" ht="15.75" x14ac:dyDescent="0.25">
      <c r="A203" s="19" t="s">
        <v>291</v>
      </c>
      <c r="B203" s="19" t="s">
        <v>63</v>
      </c>
      <c r="C203" s="19" t="s">
        <v>240</v>
      </c>
      <c r="D203" s="19" t="s">
        <v>98</v>
      </c>
      <c r="E203" s="19" t="s">
        <v>108</v>
      </c>
      <c r="F203" s="19" t="s">
        <v>96</v>
      </c>
      <c r="G203" s="19" t="s">
        <v>88</v>
      </c>
      <c r="H203" s="19" t="s">
        <v>1</v>
      </c>
      <c r="I203" s="19" t="s">
        <v>1</v>
      </c>
      <c r="J203" s="19" t="s">
        <v>106</v>
      </c>
      <c r="K203" s="19" t="s">
        <v>107</v>
      </c>
      <c r="L203" s="19" t="s">
        <v>2</v>
      </c>
      <c r="M203" s="19" t="s">
        <v>91</v>
      </c>
      <c r="N203" s="19" t="s">
        <v>1</v>
      </c>
      <c r="O203" s="10" t="s">
        <v>1</v>
      </c>
      <c r="P203" s="10" t="s">
        <v>92</v>
      </c>
      <c r="Q203" s="19" t="s">
        <v>155</v>
      </c>
      <c r="R203" s="19" t="s">
        <v>94</v>
      </c>
    </row>
    <row r="204" spans="1:18" ht="15.75" x14ac:dyDescent="0.25">
      <c r="A204" s="19" t="s">
        <v>292</v>
      </c>
      <c r="B204" s="19" t="s">
        <v>63</v>
      </c>
      <c r="C204" s="19" t="s">
        <v>240</v>
      </c>
      <c r="D204" s="19" t="s">
        <v>98</v>
      </c>
      <c r="E204" s="19" t="s">
        <v>99</v>
      </c>
      <c r="F204" s="19" t="s">
        <v>87</v>
      </c>
      <c r="G204" s="19" t="s">
        <v>88</v>
      </c>
      <c r="H204" s="19" t="s">
        <v>1</v>
      </c>
      <c r="I204" s="19" t="s">
        <v>1</v>
      </c>
      <c r="J204" s="19" t="s">
        <v>106</v>
      </c>
      <c r="K204" s="19" t="s">
        <v>107</v>
      </c>
      <c r="L204" s="19" t="s">
        <v>2</v>
      </c>
      <c r="M204" s="19" t="s">
        <v>91</v>
      </c>
      <c r="N204" s="19" t="s">
        <v>1</v>
      </c>
      <c r="O204" s="10" t="s">
        <v>1</v>
      </c>
      <c r="P204" s="10" t="s">
        <v>92</v>
      </c>
      <c r="Q204" s="19" t="s">
        <v>155</v>
      </c>
      <c r="R204" s="19" t="s">
        <v>94</v>
      </c>
    </row>
    <row r="205" spans="1:18" ht="15.75" x14ac:dyDescent="0.25">
      <c r="A205" s="19" t="s">
        <v>293</v>
      </c>
      <c r="B205" s="19" t="s">
        <v>63</v>
      </c>
      <c r="C205" s="19" t="s">
        <v>240</v>
      </c>
      <c r="D205" s="19" t="s">
        <v>118</v>
      </c>
      <c r="E205" s="19" t="s">
        <v>86</v>
      </c>
      <c r="F205" s="19" t="s">
        <v>87</v>
      </c>
      <c r="G205" s="19" t="s">
        <v>88</v>
      </c>
      <c r="H205" s="19" t="s">
        <v>1</v>
      </c>
      <c r="I205" s="19" t="s">
        <v>1</v>
      </c>
      <c r="J205" s="19" t="s">
        <v>106</v>
      </c>
      <c r="K205" s="19" t="s">
        <v>107</v>
      </c>
      <c r="L205" s="19" t="s">
        <v>2</v>
      </c>
      <c r="M205" s="19" t="s">
        <v>91</v>
      </c>
      <c r="N205" s="19" t="s">
        <v>1</v>
      </c>
      <c r="O205" s="10" t="s">
        <v>1</v>
      </c>
      <c r="P205" s="10" t="s">
        <v>92</v>
      </c>
      <c r="Q205" s="19" t="s">
        <v>155</v>
      </c>
      <c r="R205" s="19" t="s">
        <v>94</v>
      </c>
    </row>
    <row r="206" spans="1:18" ht="15.75" x14ac:dyDescent="0.25">
      <c r="A206" s="19" t="s">
        <v>294</v>
      </c>
      <c r="B206" s="19" t="s">
        <v>63</v>
      </c>
      <c r="C206" s="19" t="s">
        <v>240</v>
      </c>
      <c r="D206" s="19" t="s">
        <v>85</v>
      </c>
      <c r="E206" s="19" t="s">
        <v>86</v>
      </c>
      <c r="F206" s="19" t="s">
        <v>96</v>
      </c>
      <c r="G206" s="19" t="s">
        <v>88</v>
      </c>
      <c r="H206" s="19" t="s">
        <v>1</v>
      </c>
      <c r="I206" s="19" t="s">
        <v>1</v>
      </c>
      <c r="J206" s="19" t="s">
        <v>106</v>
      </c>
      <c r="K206" s="19" t="s">
        <v>107</v>
      </c>
      <c r="L206" s="19" t="s">
        <v>2</v>
      </c>
      <c r="M206" s="19" t="s">
        <v>91</v>
      </c>
      <c r="N206" s="19" t="s">
        <v>1</v>
      </c>
      <c r="O206" s="10" t="s">
        <v>1</v>
      </c>
      <c r="P206" s="10" t="s">
        <v>92</v>
      </c>
      <c r="Q206" s="19" t="s">
        <v>155</v>
      </c>
      <c r="R206" s="19" t="s">
        <v>94</v>
      </c>
    </row>
    <row r="207" spans="1:18" ht="15.75" x14ac:dyDescent="0.25">
      <c r="A207" s="19" t="s">
        <v>295</v>
      </c>
      <c r="B207" s="19" t="s">
        <v>63</v>
      </c>
      <c r="C207" s="19" t="s">
        <v>240</v>
      </c>
      <c r="D207" s="19" t="s">
        <v>85</v>
      </c>
      <c r="E207" s="19" t="s">
        <v>108</v>
      </c>
      <c r="F207" s="19" t="s">
        <v>96</v>
      </c>
      <c r="G207" s="19" t="s">
        <v>100</v>
      </c>
      <c r="H207" s="19" t="s">
        <v>2</v>
      </c>
      <c r="I207" s="19" t="s">
        <v>2</v>
      </c>
      <c r="J207" s="19" t="s">
        <v>106</v>
      </c>
      <c r="K207" s="19" t="s">
        <v>107</v>
      </c>
      <c r="L207" s="19" t="s">
        <v>2</v>
      </c>
      <c r="M207" s="19" t="s">
        <v>91</v>
      </c>
      <c r="N207" s="19" t="s">
        <v>1</v>
      </c>
      <c r="O207" s="10" t="s">
        <v>2</v>
      </c>
      <c r="P207" s="10" t="s">
        <v>103</v>
      </c>
      <c r="Q207" s="19" t="s">
        <v>104</v>
      </c>
      <c r="R207" s="19" t="s">
        <v>105</v>
      </c>
    </row>
    <row r="208" spans="1:18" ht="15.75" x14ac:dyDescent="0.25">
      <c r="A208" s="19" t="s">
        <v>296</v>
      </c>
      <c r="B208" s="19" t="s">
        <v>63</v>
      </c>
      <c r="C208" s="19" t="s">
        <v>240</v>
      </c>
      <c r="D208" s="19" t="s">
        <v>85</v>
      </c>
      <c r="E208" s="19" t="s">
        <v>108</v>
      </c>
      <c r="F208" s="19" t="s">
        <v>96</v>
      </c>
      <c r="G208" s="19" t="s">
        <v>100</v>
      </c>
      <c r="H208" s="19" t="s">
        <v>2</v>
      </c>
      <c r="I208" s="19" t="s">
        <v>2</v>
      </c>
      <c r="J208" s="19" t="s">
        <v>106</v>
      </c>
      <c r="K208" s="19" t="s">
        <v>107</v>
      </c>
      <c r="L208" s="19" t="s">
        <v>2</v>
      </c>
      <c r="M208" s="19" t="s">
        <v>91</v>
      </c>
      <c r="N208" s="19" t="s">
        <v>1</v>
      </c>
      <c r="O208" s="10" t="s">
        <v>2</v>
      </c>
      <c r="P208" s="10" t="s">
        <v>103</v>
      </c>
      <c r="Q208" s="19" t="s">
        <v>104</v>
      </c>
      <c r="R208" s="19" t="s">
        <v>94</v>
      </c>
    </row>
    <row r="209" spans="1:18" ht="15.75" x14ac:dyDescent="0.25">
      <c r="A209" s="19" t="s">
        <v>297</v>
      </c>
      <c r="B209" s="19" t="s">
        <v>63</v>
      </c>
      <c r="C209" s="19" t="s">
        <v>240</v>
      </c>
      <c r="D209" s="19" t="s">
        <v>85</v>
      </c>
      <c r="E209" s="19" t="s">
        <v>108</v>
      </c>
      <c r="F209" s="19" t="s">
        <v>109</v>
      </c>
      <c r="G209" s="19" t="s">
        <v>100</v>
      </c>
      <c r="H209" s="19" t="s">
        <v>2</v>
      </c>
      <c r="I209" s="19" t="s">
        <v>2</v>
      </c>
      <c r="J209" s="19" t="s">
        <v>106</v>
      </c>
      <c r="K209" s="19" t="s">
        <v>107</v>
      </c>
      <c r="L209" s="19" t="s">
        <v>2</v>
      </c>
      <c r="M209" s="19" t="s">
        <v>91</v>
      </c>
      <c r="N209" s="19" t="s">
        <v>1</v>
      </c>
      <c r="O209" s="10" t="s">
        <v>2</v>
      </c>
      <c r="P209" s="10" t="s">
        <v>103</v>
      </c>
      <c r="Q209" s="19" t="s">
        <v>104</v>
      </c>
      <c r="R209" s="19" t="s">
        <v>94</v>
      </c>
    </row>
    <row r="210" spans="1:18" ht="15.75" x14ac:dyDescent="0.25">
      <c r="A210" s="19" t="s">
        <v>298</v>
      </c>
      <c r="B210" s="19" t="s">
        <v>63</v>
      </c>
      <c r="C210" s="19" t="s">
        <v>240</v>
      </c>
      <c r="D210" s="19" t="s">
        <v>118</v>
      </c>
      <c r="E210" s="19" t="s">
        <v>86</v>
      </c>
      <c r="F210" s="19" t="s">
        <v>109</v>
      </c>
      <c r="G210" s="19" t="s">
        <v>88</v>
      </c>
      <c r="H210" s="19" t="s">
        <v>2</v>
      </c>
      <c r="I210" s="19" t="s">
        <v>2</v>
      </c>
      <c r="J210" s="19" t="s">
        <v>106</v>
      </c>
      <c r="K210" s="19" t="s">
        <v>107</v>
      </c>
      <c r="L210" s="19" t="s">
        <v>2</v>
      </c>
      <c r="M210" s="19" t="s">
        <v>91</v>
      </c>
      <c r="N210" s="19" t="s">
        <v>1</v>
      </c>
      <c r="O210" s="10" t="s">
        <v>2</v>
      </c>
      <c r="P210" s="10" t="s">
        <v>103</v>
      </c>
      <c r="Q210" s="19" t="s">
        <v>104</v>
      </c>
      <c r="R210" s="19" t="s">
        <v>105</v>
      </c>
    </row>
    <row r="211" spans="1:18" ht="15.75" x14ac:dyDescent="0.25">
      <c r="A211" s="19" t="s">
        <v>299</v>
      </c>
      <c r="B211" s="19" t="s">
        <v>63</v>
      </c>
      <c r="C211" s="19" t="s">
        <v>240</v>
      </c>
      <c r="D211" s="19" t="s">
        <v>85</v>
      </c>
      <c r="E211" s="19" t="s">
        <v>86</v>
      </c>
      <c r="F211" s="19" t="s">
        <v>96</v>
      </c>
      <c r="G211" s="19" t="s">
        <v>88</v>
      </c>
      <c r="H211" s="19" t="s">
        <v>2</v>
      </c>
      <c r="I211" s="19" t="s">
        <v>2</v>
      </c>
      <c r="J211" s="19" t="s">
        <v>106</v>
      </c>
      <c r="K211" s="19" t="s">
        <v>107</v>
      </c>
      <c r="L211" s="19" t="s">
        <v>2</v>
      </c>
      <c r="M211" s="19" t="s">
        <v>91</v>
      </c>
      <c r="N211" s="19" t="s">
        <v>1</v>
      </c>
      <c r="O211" s="10" t="s">
        <v>2</v>
      </c>
      <c r="P211" s="10" t="s">
        <v>103</v>
      </c>
      <c r="Q211" s="19" t="s">
        <v>104</v>
      </c>
      <c r="R211" s="19" t="s">
        <v>94</v>
      </c>
    </row>
    <row r="212" spans="1:18" ht="15.75" x14ac:dyDescent="0.25">
      <c r="A212" s="19" t="s">
        <v>300</v>
      </c>
      <c r="B212" s="19" t="s">
        <v>63</v>
      </c>
      <c r="C212" s="19" t="s">
        <v>240</v>
      </c>
      <c r="D212" s="19" t="s">
        <v>118</v>
      </c>
      <c r="E212" s="19" t="s">
        <v>86</v>
      </c>
      <c r="F212" s="19" t="s">
        <v>96</v>
      </c>
      <c r="G212" s="19" t="s">
        <v>88</v>
      </c>
      <c r="H212" s="19" t="s">
        <v>2</v>
      </c>
      <c r="I212" s="19" t="s">
        <v>2</v>
      </c>
      <c r="J212" s="19" t="s">
        <v>106</v>
      </c>
      <c r="K212" s="19" t="s">
        <v>107</v>
      </c>
      <c r="L212" s="19" t="s">
        <v>2</v>
      </c>
      <c r="M212" s="19" t="s">
        <v>91</v>
      </c>
      <c r="N212" s="19" t="s">
        <v>1</v>
      </c>
      <c r="O212" s="10" t="s">
        <v>2</v>
      </c>
      <c r="P212" s="10" t="s">
        <v>103</v>
      </c>
      <c r="Q212" s="19" t="s">
        <v>104</v>
      </c>
      <c r="R212" s="19" t="s">
        <v>94</v>
      </c>
    </row>
    <row r="213" spans="1:18" ht="15.75" x14ac:dyDescent="0.25">
      <c r="A213" s="19" t="s">
        <v>301</v>
      </c>
      <c r="B213" s="19" t="s">
        <v>63</v>
      </c>
      <c r="C213" s="19" t="s">
        <v>240</v>
      </c>
      <c r="D213" s="19" t="s">
        <v>118</v>
      </c>
      <c r="E213" s="19" t="s">
        <v>86</v>
      </c>
      <c r="F213" s="19" t="s">
        <v>96</v>
      </c>
      <c r="G213" s="19" t="s">
        <v>88</v>
      </c>
      <c r="H213" s="19" t="s">
        <v>2</v>
      </c>
      <c r="I213" s="19" t="s">
        <v>2</v>
      </c>
      <c r="J213" s="19" t="s">
        <v>106</v>
      </c>
      <c r="K213" s="19" t="s">
        <v>107</v>
      </c>
      <c r="L213" s="19" t="s">
        <v>2</v>
      </c>
      <c r="M213" s="19" t="s">
        <v>91</v>
      </c>
      <c r="N213" s="19" t="s">
        <v>1</v>
      </c>
      <c r="O213" s="10" t="s">
        <v>2</v>
      </c>
      <c r="P213" s="10" t="s">
        <v>103</v>
      </c>
      <c r="Q213" s="19" t="s">
        <v>104</v>
      </c>
      <c r="R213" s="19" t="s">
        <v>9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A40" zoomScale="69" zoomScaleNormal="69" workbookViewId="0">
      <selection activeCell="D4" sqref="D4"/>
    </sheetView>
  </sheetViews>
  <sheetFormatPr defaultRowHeight="15" x14ac:dyDescent="0.25"/>
  <sheetData>
    <row r="1" spans="1:14" ht="15.75" x14ac:dyDescent="0.25">
      <c r="A1" s="22" t="s">
        <v>67</v>
      </c>
      <c r="B1" s="22"/>
      <c r="C1" s="11"/>
      <c r="D1" s="22" t="s">
        <v>303</v>
      </c>
      <c r="E1" s="22"/>
      <c r="F1" s="19"/>
      <c r="H1" s="23" t="s">
        <v>304</v>
      </c>
      <c r="I1" s="23"/>
      <c r="J1" s="19"/>
      <c r="K1" s="19"/>
      <c r="L1" s="19"/>
      <c r="N1" s="9" t="s">
        <v>505</v>
      </c>
    </row>
    <row r="2" spans="1:14" ht="15.75" x14ac:dyDescent="0.25">
      <c r="A2" s="22" t="s">
        <v>305</v>
      </c>
      <c r="B2" s="22"/>
      <c r="C2" s="19"/>
      <c r="D2" s="11" t="s">
        <v>306</v>
      </c>
      <c r="E2" s="11"/>
      <c r="F2" s="11"/>
      <c r="H2" s="24" t="s">
        <v>307</v>
      </c>
      <c r="I2" s="24"/>
      <c r="J2" s="24" t="s">
        <v>308</v>
      </c>
      <c r="K2" s="24"/>
      <c r="L2" s="24" t="s">
        <v>309</v>
      </c>
      <c r="N2" t="s">
        <v>507</v>
      </c>
    </row>
    <row r="3" spans="1:14" ht="15.75" x14ac:dyDescent="0.25">
      <c r="A3" s="22" t="s">
        <v>310</v>
      </c>
      <c r="B3" s="22"/>
      <c r="C3" s="19"/>
      <c r="D3" s="11" t="s">
        <v>311</v>
      </c>
      <c r="E3" s="11"/>
      <c r="F3" s="11"/>
      <c r="H3" s="19" t="s">
        <v>312</v>
      </c>
      <c r="I3" s="19"/>
      <c r="J3" s="19" t="s">
        <v>313</v>
      </c>
      <c r="K3" s="19"/>
      <c r="L3" s="19" t="s">
        <v>314</v>
      </c>
      <c r="N3" t="s">
        <v>506</v>
      </c>
    </row>
    <row r="4" spans="1:14" ht="15.75" x14ac:dyDescent="0.25">
      <c r="A4" s="22" t="s">
        <v>315</v>
      </c>
      <c r="B4" s="22"/>
      <c r="C4" s="19"/>
      <c r="D4" s="25" t="s">
        <v>316</v>
      </c>
      <c r="E4" s="11"/>
      <c r="F4" s="11"/>
      <c r="H4" s="19" t="s">
        <v>317</v>
      </c>
      <c r="I4" s="19"/>
      <c r="J4" s="19" t="s">
        <v>318</v>
      </c>
      <c r="K4" s="19"/>
      <c r="L4" s="19" t="s">
        <v>319</v>
      </c>
    </row>
    <row r="5" spans="1:14" ht="15.75" x14ac:dyDescent="0.25">
      <c r="A5" s="22" t="s">
        <v>320</v>
      </c>
      <c r="B5" s="22"/>
      <c r="C5" s="19"/>
      <c r="D5" s="11" t="s">
        <v>306</v>
      </c>
      <c r="E5" s="11"/>
      <c r="F5" s="11"/>
      <c r="H5" s="19" t="s">
        <v>321</v>
      </c>
      <c r="I5" s="19"/>
      <c r="J5" s="19" t="s">
        <v>322</v>
      </c>
      <c r="K5" s="19"/>
      <c r="L5" s="19" t="s">
        <v>323</v>
      </c>
    </row>
    <row r="6" spans="1:14" ht="15.75" x14ac:dyDescent="0.25">
      <c r="A6" s="22" t="s">
        <v>324</v>
      </c>
      <c r="B6" s="22"/>
      <c r="C6" s="19"/>
      <c r="D6" s="11" t="s">
        <v>311</v>
      </c>
      <c r="E6" s="11"/>
      <c r="F6" s="11"/>
      <c r="H6" s="19"/>
      <c r="I6" s="19"/>
      <c r="J6" s="19"/>
      <c r="K6" s="19"/>
      <c r="L6" s="19"/>
    </row>
    <row r="7" spans="1:14" ht="15.75" x14ac:dyDescent="0.25">
      <c r="A7" s="22" t="s">
        <v>325</v>
      </c>
      <c r="B7" s="22"/>
      <c r="C7" s="19"/>
      <c r="D7" s="11" t="s">
        <v>326</v>
      </c>
      <c r="E7" s="11"/>
      <c r="F7" s="11"/>
      <c r="H7" s="34" t="s">
        <v>327</v>
      </c>
      <c r="I7" s="19"/>
      <c r="J7" s="19"/>
      <c r="K7" s="19"/>
      <c r="L7" s="19"/>
    </row>
    <row r="8" spans="1:14" ht="15.75" x14ac:dyDescent="0.25">
      <c r="A8" s="22"/>
      <c r="B8" s="22"/>
      <c r="C8" s="19"/>
      <c r="D8" s="11" t="s">
        <v>306</v>
      </c>
      <c r="E8" s="11"/>
      <c r="F8" s="11"/>
      <c r="H8" s="19" t="s">
        <v>328</v>
      </c>
      <c r="I8" s="19"/>
      <c r="J8" s="19"/>
      <c r="K8" s="19"/>
      <c r="L8" s="19"/>
    </row>
    <row r="9" spans="1:14" ht="15.75" x14ac:dyDescent="0.25">
      <c r="A9" s="22"/>
      <c r="B9" s="22"/>
      <c r="C9" s="19"/>
      <c r="D9" s="11" t="s">
        <v>311</v>
      </c>
      <c r="E9" s="11"/>
      <c r="F9" s="11"/>
      <c r="H9" s="19" t="s">
        <v>329</v>
      </c>
      <c r="I9" s="19"/>
      <c r="J9" s="19"/>
      <c r="K9" s="19"/>
      <c r="L9" s="19"/>
    </row>
    <row r="10" spans="1:14" ht="15.75" x14ac:dyDescent="0.25">
      <c r="A10" s="22"/>
      <c r="B10" s="22"/>
      <c r="C10" s="19"/>
      <c r="D10" s="11"/>
      <c r="E10" s="11"/>
      <c r="F10" s="11"/>
      <c r="H10" s="19" t="s">
        <v>330</v>
      </c>
      <c r="I10" s="19"/>
      <c r="J10" s="19"/>
      <c r="K10" s="19"/>
      <c r="L10" s="19"/>
    </row>
    <row r="11" spans="1:14" ht="15.75" x14ac:dyDescent="0.25">
      <c r="A11" s="22" t="s">
        <v>331</v>
      </c>
      <c r="B11" s="22"/>
      <c r="C11" s="19"/>
      <c r="H11" s="19"/>
      <c r="I11" s="19"/>
      <c r="J11" s="19"/>
      <c r="K11" s="19"/>
      <c r="L11" s="19"/>
    </row>
    <row r="12" spans="1:14" ht="15.75" x14ac:dyDescent="0.25">
      <c r="A12" s="22" t="s">
        <v>332</v>
      </c>
      <c r="B12" s="22"/>
      <c r="C12" s="19"/>
      <c r="D12" s="26"/>
      <c r="H12" s="19" t="s">
        <v>333</v>
      </c>
      <c r="I12" s="19"/>
      <c r="J12" s="19"/>
      <c r="K12" s="19"/>
      <c r="L12" s="19"/>
    </row>
    <row r="13" spans="1:14" ht="15.75" x14ac:dyDescent="0.25">
      <c r="A13" s="22" t="s">
        <v>334</v>
      </c>
      <c r="B13" s="22"/>
      <c r="C13" s="19"/>
      <c r="D13" s="26"/>
      <c r="H13" s="19" t="s">
        <v>335</v>
      </c>
      <c r="I13" s="19"/>
      <c r="J13" s="19"/>
      <c r="K13" s="19"/>
      <c r="L13" s="19"/>
    </row>
    <row r="14" spans="1:14" ht="15.75" x14ac:dyDescent="0.25">
      <c r="A14" s="22" t="s">
        <v>336</v>
      </c>
      <c r="B14" s="22"/>
      <c r="C14" s="19"/>
      <c r="D14" s="26"/>
      <c r="H14" s="19" t="s">
        <v>337</v>
      </c>
      <c r="I14" s="19"/>
      <c r="J14" s="19"/>
      <c r="K14" s="19"/>
      <c r="L14" s="19"/>
    </row>
    <row r="15" spans="1:14" ht="15.75" x14ac:dyDescent="0.25">
      <c r="A15" s="22" t="s">
        <v>338</v>
      </c>
      <c r="B15" s="22"/>
      <c r="C15" s="19"/>
      <c r="D15" s="27"/>
      <c r="E15" s="11"/>
      <c r="F15" s="11"/>
      <c r="G15" s="11"/>
      <c r="H15" s="11"/>
      <c r="I15" s="11"/>
      <c r="J15" s="27"/>
    </row>
    <row r="16" spans="1:14" ht="15.75" x14ac:dyDescent="0.25">
      <c r="A16" s="22" t="s">
        <v>339</v>
      </c>
      <c r="B16" s="22"/>
      <c r="C16" s="19"/>
      <c r="D16" s="27"/>
      <c r="E16" s="11"/>
      <c r="F16" s="11"/>
      <c r="G16" s="11"/>
      <c r="H16" s="11"/>
      <c r="I16" s="11"/>
      <c r="J16" s="27"/>
    </row>
    <row r="17" spans="1:10" ht="15.75" x14ac:dyDescent="0.25">
      <c r="A17" s="22" t="s">
        <v>340</v>
      </c>
      <c r="B17" s="22"/>
      <c r="C17" s="19"/>
      <c r="D17" s="27"/>
      <c r="E17" s="11"/>
      <c r="F17" s="11"/>
      <c r="G17" s="11"/>
      <c r="H17" s="11"/>
      <c r="I17" s="11"/>
      <c r="J17" s="11"/>
    </row>
    <row r="18" spans="1:10" ht="15.75" x14ac:dyDescent="0.25">
      <c r="A18" s="22" t="s">
        <v>341</v>
      </c>
      <c r="B18" s="22"/>
      <c r="C18" s="19"/>
      <c r="D18" s="27"/>
      <c r="E18" s="11"/>
      <c r="F18" s="11"/>
      <c r="G18" s="11"/>
      <c r="H18" s="11"/>
      <c r="I18" s="11"/>
      <c r="J18" s="27"/>
    </row>
    <row r="19" spans="1:10" ht="15.75" x14ac:dyDescent="0.25">
      <c r="A19" s="22" t="s">
        <v>69</v>
      </c>
      <c r="B19" s="22"/>
      <c r="C19" s="19"/>
      <c r="D19" s="27"/>
      <c r="E19" s="11"/>
      <c r="F19" s="11"/>
      <c r="J19" s="27"/>
    </row>
    <row r="20" spans="1:10" ht="15.75" x14ac:dyDescent="0.25">
      <c r="A20" s="22" t="s">
        <v>342</v>
      </c>
      <c r="B20" s="22"/>
      <c r="C20" s="19"/>
      <c r="D20" s="27"/>
      <c r="E20" s="11"/>
      <c r="F20" s="11"/>
      <c r="J20" s="11"/>
    </row>
    <row r="21" spans="1:10" ht="15.75" x14ac:dyDescent="0.25">
      <c r="A21" s="22" t="s">
        <v>343</v>
      </c>
      <c r="B21" s="22"/>
      <c r="C21" s="19"/>
      <c r="D21" s="27"/>
      <c r="E21" s="11"/>
      <c r="F21" s="11"/>
      <c r="J21" s="11"/>
    </row>
    <row r="22" spans="1:10" ht="15.75" x14ac:dyDescent="0.25">
      <c r="A22" s="22" t="s">
        <v>344</v>
      </c>
      <c r="B22" s="22"/>
      <c r="C22" s="19"/>
      <c r="D22" s="27"/>
      <c r="E22" s="11"/>
      <c r="F22" s="11"/>
      <c r="J22" s="11"/>
    </row>
    <row r="23" spans="1:10" ht="15.75" x14ac:dyDescent="0.25">
      <c r="E23" s="11"/>
      <c r="F23" s="11"/>
      <c r="J23" s="11"/>
    </row>
    <row r="24" spans="1:10" ht="15.75" x14ac:dyDescent="0.25">
      <c r="A24" s="19" t="s">
        <v>345</v>
      </c>
      <c r="B24" s="19"/>
      <c r="C24" s="19"/>
      <c r="D24" s="27"/>
      <c r="E24" s="11"/>
      <c r="F24" s="11"/>
      <c r="J24" s="11"/>
    </row>
    <row r="25" spans="1:10" ht="15.75" x14ac:dyDescent="0.25">
      <c r="A25" s="19" t="s">
        <v>346</v>
      </c>
      <c r="B25" s="19"/>
      <c r="C25" s="19"/>
      <c r="D25" s="27"/>
      <c r="E25" s="11"/>
      <c r="F25" s="11"/>
      <c r="J25" s="11"/>
    </row>
    <row r="26" spans="1:10" ht="15.75" x14ac:dyDescent="0.25">
      <c r="A26" s="19" t="s">
        <v>347</v>
      </c>
      <c r="B26" s="19"/>
      <c r="C26" s="19"/>
      <c r="D26" s="27"/>
      <c r="E26" s="11"/>
      <c r="F26" s="11"/>
      <c r="J26" s="11"/>
    </row>
    <row r="27" spans="1:10" ht="15.75" x14ac:dyDescent="0.25">
      <c r="A27" s="19" t="s">
        <v>348</v>
      </c>
      <c r="B27" s="19"/>
      <c r="C27" s="19"/>
      <c r="D27" s="27" t="s">
        <v>349</v>
      </c>
      <c r="E27" s="11"/>
      <c r="F27" s="11"/>
      <c r="J27" s="11"/>
    </row>
    <row r="28" spans="1:10" ht="15.75" x14ac:dyDescent="0.25">
      <c r="A28" s="19"/>
      <c r="B28" s="19" t="s">
        <v>350</v>
      </c>
      <c r="C28" s="19"/>
      <c r="D28" s="27" t="s">
        <v>351</v>
      </c>
      <c r="E28" s="11"/>
      <c r="F28" s="11"/>
      <c r="J28" s="11"/>
    </row>
    <row r="29" spans="1:10" ht="15.75" x14ac:dyDescent="0.25">
      <c r="A29" s="19"/>
      <c r="B29" s="19" t="s">
        <v>352</v>
      </c>
      <c r="C29" s="19"/>
      <c r="D29" s="27" t="s">
        <v>353</v>
      </c>
      <c r="E29" s="11"/>
      <c r="F29" s="11"/>
      <c r="G29" s="11"/>
      <c r="H29" s="11"/>
      <c r="I29" s="11"/>
      <c r="J29" s="11"/>
    </row>
    <row r="30" spans="1:10" ht="15.75" x14ac:dyDescent="0.25">
      <c r="A30" s="19" t="s">
        <v>354</v>
      </c>
      <c r="B30" s="19"/>
      <c r="C30" s="19"/>
      <c r="D30" s="27" t="s">
        <v>355</v>
      </c>
      <c r="E30" s="11"/>
      <c r="F30" s="11"/>
      <c r="G30" s="11"/>
      <c r="H30" s="11"/>
      <c r="I30" s="11"/>
      <c r="J30" s="11"/>
    </row>
    <row r="31" spans="1:10" ht="15.75" x14ac:dyDescent="0.25">
      <c r="A31" s="19" t="s">
        <v>356</v>
      </c>
      <c r="B31" s="19"/>
      <c r="C31" s="19"/>
      <c r="D31" s="28"/>
      <c r="E31" s="11"/>
      <c r="F31" s="11"/>
      <c r="G31" s="11"/>
      <c r="H31" s="11"/>
      <c r="I31" s="11"/>
      <c r="J31" s="11"/>
    </row>
    <row r="32" spans="1:10" ht="15.75" x14ac:dyDescent="0.25">
      <c r="A32" s="19" t="s">
        <v>357</v>
      </c>
      <c r="B32" s="19"/>
      <c r="C32" s="19"/>
      <c r="D32" s="28"/>
      <c r="E32" s="11"/>
      <c r="F32" s="11"/>
      <c r="G32" s="11"/>
      <c r="H32" s="11"/>
      <c r="I32" s="11"/>
      <c r="J32" s="11"/>
    </row>
    <row r="33" spans="1:10" ht="15.75" x14ac:dyDescent="0.25">
      <c r="A33" s="19" t="s">
        <v>358</v>
      </c>
      <c r="B33" s="19"/>
      <c r="C33" s="19"/>
      <c r="D33" s="28"/>
      <c r="E33" s="11"/>
      <c r="F33" s="11"/>
      <c r="G33" s="11"/>
      <c r="H33" s="11"/>
      <c r="I33" s="11"/>
      <c r="J33" s="11"/>
    </row>
    <row r="34" spans="1:10" ht="15.75" x14ac:dyDescent="0.25">
      <c r="A34" s="24" t="s">
        <v>359</v>
      </c>
      <c r="B34" s="24"/>
      <c r="C34" s="19"/>
      <c r="D34" s="28"/>
      <c r="E34" s="11"/>
      <c r="F34" s="11"/>
    </row>
    <row r="35" spans="1:10" ht="15.75" x14ac:dyDescent="0.25">
      <c r="A35" s="19" t="s">
        <v>360</v>
      </c>
      <c r="B35" s="19"/>
      <c r="C35" s="19"/>
      <c r="D35" s="11" t="s">
        <v>361</v>
      </c>
      <c r="E35" s="11"/>
      <c r="F35" s="11"/>
      <c r="G35" s="11"/>
    </row>
    <row r="36" spans="1:10" ht="15.75" x14ac:dyDescent="0.25">
      <c r="A36" s="19" t="s">
        <v>362</v>
      </c>
      <c r="B36" s="19"/>
      <c r="C36" s="19"/>
      <c r="D36" s="11" t="s">
        <v>350</v>
      </c>
      <c r="E36" s="11"/>
      <c r="F36" s="11"/>
      <c r="G36" s="11"/>
    </row>
    <row r="37" spans="1:10" ht="15.75" x14ac:dyDescent="0.25">
      <c r="A37" s="19" t="s">
        <v>363</v>
      </c>
      <c r="B37" s="19"/>
      <c r="C37" s="19"/>
      <c r="D37" s="11" t="s">
        <v>352</v>
      </c>
      <c r="E37" s="11"/>
      <c r="F37" s="11"/>
      <c r="G37" s="11"/>
    </row>
    <row r="38" spans="1:10" ht="15.75" x14ac:dyDescent="0.25">
      <c r="A38" s="24" t="s">
        <v>364</v>
      </c>
      <c r="B38" s="24"/>
      <c r="C38" s="19"/>
      <c r="D38" s="28"/>
    </row>
    <row r="39" spans="1:10" ht="15.75" x14ac:dyDescent="0.25">
      <c r="A39" s="19" t="s">
        <v>365</v>
      </c>
      <c r="B39" s="19"/>
      <c r="C39" s="19"/>
      <c r="D39" s="28"/>
      <c r="E39" s="11"/>
      <c r="F39" s="11"/>
      <c r="G39" s="11"/>
      <c r="H39" s="11"/>
    </row>
    <row r="40" spans="1:10" ht="15.75" x14ac:dyDescent="0.25">
      <c r="A40" s="19" t="s">
        <v>366</v>
      </c>
      <c r="B40" s="19"/>
      <c r="C40" s="19"/>
      <c r="D40" s="28"/>
      <c r="E40" s="11"/>
      <c r="F40" s="11"/>
      <c r="G40" s="11"/>
      <c r="H40" s="11"/>
      <c r="I40" s="11"/>
      <c r="J40" s="11"/>
    </row>
    <row r="41" spans="1:10" ht="15.75" x14ac:dyDescent="0.25">
      <c r="A41" s="24" t="s">
        <v>367</v>
      </c>
      <c r="B41" s="24"/>
      <c r="C41" s="24"/>
      <c r="D41" s="28"/>
      <c r="E41" s="11"/>
      <c r="F41" s="11"/>
      <c r="G41" s="11"/>
      <c r="H41" s="11"/>
      <c r="I41" s="11"/>
      <c r="J41" s="11"/>
    </row>
    <row r="42" spans="1:10" ht="15.75" x14ac:dyDescent="0.25">
      <c r="A42" s="19" t="s">
        <v>368</v>
      </c>
      <c r="B42" s="19"/>
      <c r="C42" s="19"/>
      <c r="D42" s="28"/>
      <c r="E42" s="11"/>
      <c r="F42" s="11"/>
      <c r="G42" s="11"/>
      <c r="H42" s="11"/>
      <c r="I42" s="11"/>
      <c r="J42" s="11"/>
    </row>
    <row r="43" spans="1:10" ht="15.75" x14ac:dyDescent="0.25">
      <c r="A43" s="19" t="s">
        <v>369</v>
      </c>
      <c r="B43" s="19"/>
      <c r="C43" s="19"/>
      <c r="D43" s="28"/>
      <c r="E43" s="11"/>
      <c r="F43" s="11"/>
      <c r="G43" s="11"/>
      <c r="H43" s="11"/>
      <c r="I43" s="11"/>
      <c r="J43" s="11"/>
    </row>
    <row r="44" spans="1:10" ht="15.75" x14ac:dyDescent="0.25">
      <c r="A44" s="19" t="s">
        <v>370</v>
      </c>
      <c r="B44" s="19"/>
      <c r="C44" s="19"/>
      <c r="D44" s="28"/>
      <c r="E44" s="11"/>
      <c r="F44" s="11"/>
      <c r="G44" s="11"/>
      <c r="H44" s="11"/>
      <c r="I44" s="11"/>
      <c r="J44" s="11"/>
    </row>
    <row r="45" spans="1:10" ht="15.75" x14ac:dyDescent="0.25">
      <c r="A45" s="19"/>
      <c r="B45" s="19"/>
      <c r="C45" s="19"/>
      <c r="D45" s="28"/>
      <c r="E45" s="11"/>
      <c r="J45" s="11"/>
    </row>
    <row r="46" spans="1:10" ht="15.75" x14ac:dyDescent="0.25">
      <c r="A46" s="24" t="s">
        <v>371</v>
      </c>
      <c r="B46" s="24"/>
      <c r="C46" s="24"/>
      <c r="D46" s="28"/>
      <c r="E46" s="11"/>
      <c r="J46" s="11"/>
    </row>
    <row r="47" spans="1:10" ht="15.75" x14ac:dyDescent="0.25">
      <c r="A47" s="19" t="s">
        <v>372</v>
      </c>
      <c r="B47" s="19"/>
      <c r="C47" s="19"/>
      <c r="D47" s="28"/>
      <c r="E47" s="11"/>
      <c r="J47" s="11"/>
    </row>
    <row r="48" spans="1:10" ht="15.75" x14ac:dyDescent="0.25">
      <c r="A48" s="19" t="s">
        <v>373</v>
      </c>
      <c r="B48" s="19"/>
      <c r="C48" s="19"/>
      <c r="D48" s="28"/>
      <c r="E48" s="11"/>
      <c r="J48" s="11"/>
    </row>
    <row r="49" spans="1:10" ht="15.75" x14ac:dyDescent="0.25">
      <c r="A49" s="19" t="s">
        <v>374</v>
      </c>
      <c r="B49" s="19"/>
      <c r="C49" s="19"/>
      <c r="D49" s="28"/>
      <c r="E49" s="11"/>
      <c r="G49" s="11"/>
      <c r="H49" s="11"/>
      <c r="I49" s="11"/>
      <c r="J49" s="11"/>
    </row>
    <row r="50" spans="1:10" ht="15.75" x14ac:dyDescent="0.25">
      <c r="A50" s="24" t="s">
        <v>375</v>
      </c>
      <c r="B50" s="24"/>
      <c r="C50" s="24"/>
      <c r="D50" s="28"/>
      <c r="E50" s="11"/>
      <c r="G50" s="11"/>
      <c r="H50" s="11"/>
      <c r="I50" s="11"/>
      <c r="J50" s="11"/>
    </row>
    <row r="51" spans="1:10" ht="15.75" x14ac:dyDescent="0.25">
      <c r="A51" t="s">
        <v>376</v>
      </c>
      <c r="B51" s="19"/>
      <c r="C51" s="19"/>
      <c r="D51" s="28"/>
      <c r="E51" s="11"/>
      <c r="G51" s="11"/>
      <c r="H51" s="11"/>
      <c r="I51" s="11"/>
      <c r="J51" s="11"/>
    </row>
    <row r="52" spans="1:10" ht="15.75" x14ac:dyDescent="0.25">
      <c r="A52" t="s">
        <v>377</v>
      </c>
      <c r="B52" s="19"/>
      <c r="C52" s="19"/>
      <c r="D52" s="28"/>
      <c r="E52" s="11"/>
      <c r="G52" s="11"/>
      <c r="H52" s="11"/>
      <c r="I52" s="11"/>
      <c r="J52" s="11"/>
    </row>
    <row r="53" spans="1:10" ht="15.75" x14ac:dyDescent="0.25">
      <c r="A53" t="s">
        <v>378</v>
      </c>
      <c r="B53" s="19"/>
      <c r="C53" s="19"/>
      <c r="D53" s="28"/>
      <c r="E53" s="11"/>
      <c r="G53" s="11"/>
      <c r="H53" s="11"/>
      <c r="I53" s="11"/>
      <c r="J53" s="11"/>
    </row>
    <row r="54" spans="1:10" ht="15.75" x14ac:dyDescent="0.25">
      <c r="A54" t="s">
        <v>379</v>
      </c>
      <c r="B54" s="19"/>
      <c r="C54" s="19"/>
      <c r="D54" s="28"/>
      <c r="E54" s="11"/>
      <c r="G54" s="11"/>
      <c r="H54" s="11"/>
      <c r="I54" s="11"/>
      <c r="J54" s="11"/>
    </row>
    <row r="55" spans="1:10" ht="15.75" x14ac:dyDescent="0.25">
      <c r="B55" s="19"/>
      <c r="C55" s="19"/>
      <c r="D55" s="28"/>
      <c r="E55" s="11"/>
      <c r="F55" s="11"/>
      <c r="G55" s="11"/>
      <c r="H55" s="11"/>
      <c r="I55" s="11"/>
      <c r="J55" s="11"/>
    </row>
    <row r="56" spans="1:10" ht="15.75" x14ac:dyDescent="0.25">
      <c r="A56" s="11"/>
      <c r="B56" s="19"/>
      <c r="C56" s="19"/>
      <c r="D56" s="28"/>
      <c r="E56" s="11"/>
      <c r="F56" s="11"/>
      <c r="G56" s="11"/>
      <c r="H56" s="11"/>
      <c r="I56" s="11"/>
      <c r="J56" s="11"/>
    </row>
    <row r="57" spans="1:10" ht="15.75" x14ac:dyDescent="0.25">
      <c r="A57" s="29"/>
      <c r="B57" s="29"/>
      <c r="C57" s="19"/>
      <c r="D57" s="28"/>
      <c r="E57" s="11"/>
      <c r="F57" s="11"/>
      <c r="G57" s="11"/>
      <c r="H57" s="11"/>
      <c r="I57" s="11"/>
      <c r="J57" s="11"/>
    </row>
    <row r="58" spans="1:10" ht="15.75" x14ac:dyDescent="0.25">
      <c r="A58" s="29"/>
      <c r="B58" s="29"/>
      <c r="C58" s="19"/>
      <c r="D58" s="28"/>
      <c r="E58" s="11"/>
      <c r="F58" s="11"/>
      <c r="G58" s="11"/>
      <c r="H58" s="11"/>
      <c r="I58" s="11"/>
      <c r="J58" s="11"/>
    </row>
    <row r="59" spans="1:10" ht="15.75" x14ac:dyDescent="0.25">
      <c r="A59" s="29"/>
      <c r="B59" s="29"/>
      <c r="C59" s="19"/>
      <c r="D59" s="28"/>
      <c r="E59" s="11"/>
      <c r="F59" s="11"/>
      <c r="G59" s="11"/>
      <c r="H59" s="11"/>
      <c r="I59" s="11"/>
      <c r="J59" s="11"/>
    </row>
    <row r="60" spans="1:10" ht="15.75" x14ac:dyDescent="0.25">
      <c r="A60" s="29"/>
      <c r="B60" s="29"/>
      <c r="C60" s="19"/>
      <c r="D60" s="28"/>
      <c r="E60" s="11"/>
      <c r="F60" s="11"/>
      <c r="G60" s="11"/>
      <c r="H60" s="11"/>
      <c r="I60" s="11"/>
      <c r="J60" s="11"/>
    </row>
    <row r="61" spans="1:10" ht="15.75" x14ac:dyDescent="0.25">
      <c r="A61" s="19"/>
      <c r="B61" s="29"/>
      <c r="C61" s="19"/>
      <c r="D61" s="28"/>
      <c r="E61" s="11"/>
      <c r="F61" s="11"/>
      <c r="G61" s="11"/>
      <c r="H61" s="11"/>
      <c r="I61" s="11"/>
      <c r="J61" s="11"/>
    </row>
    <row r="62" spans="1:10" ht="15.75" x14ac:dyDescent="0.25">
      <c r="A62" s="19"/>
      <c r="B62" s="19"/>
      <c r="C62" s="19"/>
      <c r="D62" s="28"/>
      <c r="E62" s="11"/>
      <c r="F62" s="11"/>
      <c r="G62" s="11"/>
      <c r="H62" s="11"/>
      <c r="I62" s="11"/>
      <c r="J62" s="11"/>
    </row>
    <row r="63" spans="1:10" ht="15.75" x14ac:dyDescent="0.25">
      <c r="A63" s="19"/>
      <c r="B63" s="19"/>
      <c r="C63" s="19"/>
      <c r="D63" s="28"/>
      <c r="E63" s="11"/>
      <c r="F63" s="11"/>
      <c r="G63" s="11"/>
      <c r="H63" s="11"/>
      <c r="I63" s="11"/>
      <c r="J63" s="11"/>
    </row>
    <row r="64" spans="1:10" ht="15.75" x14ac:dyDescent="0.25">
      <c r="A64" s="19"/>
      <c r="B64" s="19"/>
      <c r="C64" s="19"/>
      <c r="D64" s="28"/>
      <c r="E64" s="11"/>
      <c r="F64" s="11"/>
      <c r="G64" s="11"/>
      <c r="H64" s="11"/>
      <c r="I64" s="11"/>
      <c r="J64" s="11"/>
    </row>
    <row r="65" spans="1:10" ht="15.75" x14ac:dyDescent="0.25">
      <c r="A65" s="19"/>
      <c r="B65" s="19"/>
      <c r="C65" s="19"/>
      <c r="D65" s="28"/>
      <c r="E65" s="11"/>
      <c r="F65" s="11"/>
      <c r="G65" s="11"/>
      <c r="H65" s="11"/>
      <c r="I65" s="11"/>
      <c r="J65" s="11"/>
    </row>
    <row r="66" spans="1:10" ht="15.75" x14ac:dyDescent="0.25">
      <c r="A66" s="19"/>
      <c r="B66" s="19"/>
      <c r="C66" s="19"/>
      <c r="D66" s="28"/>
      <c r="E66" s="11"/>
      <c r="F66" s="11"/>
      <c r="G66" s="11"/>
      <c r="H66" s="11"/>
      <c r="I66" s="11"/>
      <c r="J66" s="11"/>
    </row>
    <row r="67" spans="1:10" ht="15.75" x14ac:dyDescent="0.25">
      <c r="B67" s="19"/>
      <c r="C67" s="19"/>
      <c r="D67" s="28"/>
      <c r="E67" s="11"/>
      <c r="F67" s="11"/>
      <c r="G67" s="11"/>
      <c r="H67" s="11"/>
      <c r="I67" s="11"/>
      <c r="J67" s="11"/>
    </row>
    <row r="68" spans="1:10" ht="15.75" x14ac:dyDescent="0.25">
      <c r="C68" s="19"/>
      <c r="D68" s="28"/>
      <c r="E68" s="11"/>
      <c r="F68" s="11"/>
      <c r="G68" s="11"/>
      <c r="H68" s="11"/>
      <c r="I68" s="11"/>
      <c r="J68" s="11"/>
    </row>
    <row r="69" spans="1:10" ht="15.75" x14ac:dyDescent="0.25">
      <c r="C69" s="19"/>
      <c r="D69" s="30"/>
      <c r="E69" s="11"/>
      <c r="F69" s="11"/>
      <c r="G69" s="11"/>
      <c r="H69" s="11"/>
      <c r="I69" s="11"/>
      <c r="J69" s="11"/>
    </row>
    <row r="70" spans="1:10" ht="15.75" x14ac:dyDescent="0.25">
      <c r="C70" s="19"/>
      <c r="D70" s="30"/>
      <c r="E70" s="11"/>
      <c r="F70" s="11"/>
      <c r="G70" s="11"/>
      <c r="H70" s="11"/>
      <c r="I70" s="11"/>
      <c r="J70" s="11"/>
    </row>
    <row r="71" spans="1:10" ht="15.75" x14ac:dyDescent="0.25">
      <c r="C71" s="19"/>
      <c r="D71" s="28"/>
      <c r="E71" s="11"/>
      <c r="F71" s="11"/>
      <c r="G71" s="11"/>
      <c r="H71" s="11"/>
      <c r="I71" s="11"/>
      <c r="J71" s="11"/>
    </row>
    <row r="72" spans="1:10" ht="15.75" x14ac:dyDescent="0.25">
      <c r="D72" s="28"/>
      <c r="E72" s="11"/>
      <c r="F72" s="11"/>
      <c r="G72" s="11"/>
      <c r="H72" s="11"/>
      <c r="I72" s="11"/>
      <c r="J72" s="11"/>
    </row>
    <row r="73" spans="1:10" ht="15.75" x14ac:dyDescent="0.25">
      <c r="D73" s="28"/>
      <c r="E73" s="11"/>
      <c r="F73" s="11"/>
      <c r="G73" s="11"/>
      <c r="H73" s="11"/>
      <c r="I73" s="11"/>
      <c r="J73" s="11"/>
    </row>
    <row r="74" spans="1:10" ht="15.75" x14ac:dyDescent="0.25">
      <c r="D74" s="27"/>
      <c r="E74" s="11"/>
      <c r="F74" s="11"/>
      <c r="G74" s="11"/>
      <c r="H74" s="11"/>
      <c r="I74" s="11"/>
      <c r="J74" s="11"/>
    </row>
    <row r="75" spans="1:10" ht="15.75" x14ac:dyDescent="0.25">
      <c r="D75" s="27"/>
      <c r="E75" s="11"/>
      <c r="F75" s="11"/>
      <c r="G75" s="11"/>
      <c r="H75" s="11"/>
      <c r="I75" s="11"/>
      <c r="J75" s="11"/>
    </row>
    <row r="76" spans="1:10" ht="15.75" x14ac:dyDescent="0.25">
      <c r="D76" s="27"/>
      <c r="E76" s="11"/>
      <c r="F76" s="11"/>
      <c r="G76" s="11"/>
      <c r="H76" s="11"/>
      <c r="I76" s="11"/>
      <c r="J76" s="11"/>
    </row>
    <row r="77" spans="1:10" ht="15.75" x14ac:dyDescent="0.25">
      <c r="D77" s="27"/>
      <c r="E77" s="11"/>
      <c r="F77" s="11"/>
      <c r="G77" s="11"/>
      <c r="H77" s="11"/>
      <c r="I77" s="11"/>
      <c r="J77" s="11"/>
    </row>
    <row r="78" spans="1:10" ht="15.75" x14ac:dyDescent="0.25">
      <c r="D78" s="27"/>
      <c r="E78" s="11"/>
      <c r="F78" s="11"/>
      <c r="G78" s="11"/>
      <c r="H78" s="11"/>
      <c r="I78" s="11"/>
      <c r="J78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3"/>
  <sheetViews>
    <sheetView zoomScale="93" zoomScaleNormal="93" workbookViewId="0">
      <selection activeCell="K10" sqref="K10"/>
    </sheetView>
  </sheetViews>
  <sheetFormatPr defaultRowHeight="15" x14ac:dyDescent="0.25"/>
  <cols>
    <col min="3" max="3" width="9.140625" customWidth="1"/>
  </cols>
  <sheetData>
    <row r="1" spans="1:19" ht="15.75" x14ac:dyDescent="0.25">
      <c r="A1" s="7" t="s">
        <v>5</v>
      </c>
      <c r="B1" s="7" t="s">
        <v>384</v>
      </c>
      <c r="C1" s="7" t="s">
        <v>67</v>
      </c>
      <c r="D1" s="7" t="s">
        <v>68</v>
      </c>
      <c r="E1" s="7" t="s">
        <v>69</v>
      </c>
      <c r="F1" s="7" t="s">
        <v>70</v>
      </c>
      <c r="G1" s="7" t="s">
        <v>71</v>
      </c>
      <c r="H1" s="7" t="s">
        <v>72</v>
      </c>
      <c r="I1" s="7" t="s">
        <v>73</v>
      </c>
      <c r="J1" s="7" t="s">
        <v>74</v>
      </c>
      <c r="K1" s="7" t="s">
        <v>79</v>
      </c>
      <c r="L1" s="7" t="s">
        <v>80</v>
      </c>
      <c r="M1" s="20" t="s">
        <v>82</v>
      </c>
    </row>
    <row r="2" spans="1:19" ht="15.75" x14ac:dyDescent="0.25">
      <c r="A2" s="7" t="s">
        <v>83</v>
      </c>
      <c r="B2" s="7" t="s">
        <v>385</v>
      </c>
      <c r="C2" s="7">
        <v>1</v>
      </c>
      <c r="D2" s="7">
        <v>1</v>
      </c>
      <c r="E2" s="7">
        <v>1</v>
      </c>
      <c r="F2" s="7">
        <v>2</v>
      </c>
      <c r="G2" s="7">
        <v>1</v>
      </c>
      <c r="H2" s="7">
        <v>2</v>
      </c>
      <c r="I2" s="7">
        <v>2</v>
      </c>
      <c r="J2" s="7">
        <v>1</v>
      </c>
      <c r="K2" s="18">
        <v>1</v>
      </c>
      <c r="L2" s="18">
        <v>1</v>
      </c>
      <c r="M2" s="7">
        <v>0</v>
      </c>
    </row>
    <row r="3" spans="1:19" ht="15.75" x14ac:dyDescent="0.25">
      <c r="A3" s="7" t="s">
        <v>95</v>
      </c>
      <c r="B3" s="7" t="s">
        <v>385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2</v>
      </c>
      <c r="I3" s="7">
        <v>2</v>
      </c>
      <c r="J3" s="7">
        <v>1</v>
      </c>
      <c r="K3" s="18">
        <v>1</v>
      </c>
      <c r="L3" s="18">
        <v>1</v>
      </c>
      <c r="M3" s="7">
        <v>0</v>
      </c>
    </row>
    <row r="4" spans="1:19" ht="15.75" x14ac:dyDescent="0.25">
      <c r="A4" s="7" t="s">
        <v>97</v>
      </c>
      <c r="B4" s="7" t="s">
        <v>385</v>
      </c>
      <c r="C4" s="7">
        <v>1</v>
      </c>
      <c r="D4" s="7">
        <v>3</v>
      </c>
      <c r="E4" s="7">
        <v>3</v>
      </c>
      <c r="F4" s="7">
        <v>2</v>
      </c>
      <c r="G4" s="7">
        <v>2</v>
      </c>
      <c r="H4" s="7">
        <v>2</v>
      </c>
      <c r="I4" s="7">
        <v>2</v>
      </c>
      <c r="J4" s="7">
        <v>2</v>
      </c>
      <c r="K4" s="18">
        <v>2</v>
      </c>
      <c r="L4" s="18">
        <v>3</v>
      </c>
      <c r="M4" s="7">
        <v>1</v>
      </c>
    </row>
    <row r="5" spans="1:19" ht="15.75" x14ac:dyDescent="0.25">
      <c r="A5" s="7" t="s">
        <v>28</v>
      </c>
      <c r="B5" s="7" t="s">
        <v>385</v>
      </c>
      <c r="C5" s="7">
        <v>1</v>
      </c>
      <c r="D5" s="7">
        <v>3</v>
      </c>
      <c r="E5" s="7">
        <v>3</v>
      </c>
      <c r="F5" s="7">
        <v>2</v>
      </c>
      <c r="G5" s="7">
        <v>1</v>
      </c>
      <c r="H5" s="7">
        <v>2</v>
      </c>
      <c r="I5" s="7">
        <v>2</v>
      </c>
      <c r="J5" s="7">
        <v>3</v>
      </c>
      <c r="K5" s="18">
        <v>2</v>
      </c>
      <c r="L5" s="18">
        <v>3</v>
      </c>
      <c r="M5" s="7">
        <v>1</v>
      </c>
    </row>
    <row r="6" spans="1:19" ht="15.75" x14ac:dyDescent="0.25">
      <c r="A6" s="7" t="s">
        <v>14</v>
      </c>
      <c r="B6" s="7" t="s">
        <v>385</v>
      </c>
      <c r="C6" s="7">
        <v>1</v>
      </c>
      <c r="D6" s="7">
        <v>3</v>
      </c>
      <c r="E6" s="7">
        <v>2</v>
      </c>
      <c r="F6" s="7">
        <v>3</v>
      </c>
      <c r="G6" s="7">
        <v>2</v>
      </c>
      <c r="H6" s="7">
        <v>1</v>
      </c>
      <c r="I6" s="7">
        <v>2</v>
      </c>
      <c r="J6" s="7">
        <v>3</v>
      </c>
      <c r="K6" s="18">
        <v>2</v>
      </c>
      <c r="L6" s="18">
        <v>3</v>
      </c>
      <c r="M6" s="7">
        <v>1</v>
      </c>
    </row>
    <row r="7" spans="1:19" ht="15.75" x14ac:dyDescent="0.25">
      <c r="A7" s="7" t="s">
        <v>47</v>
      </c>
      <c r="B7" s="7" t="s">
        <v>385</v>
      </c>
      <c r="C7" s="7">
        <v>1</v>
      </c>
      <c r="D7" s="7">
        <v>1</v>
      </c>
      <c r="E7" s="7">
        <v>2</v>
      </c>
      <c r="F7" s="7">
        <v>3</v>
      </c>
      <c r="G7" s="7">
        <v>2</v>
      </c>
      <c r="H7" s="7">
        <v>2</v>
      </c>
      <c r="I7" s="7">
        <v>2</v>
      </c>
      <c r="J7" s="7">
        <v>3</v>
      </c>
      <c r="K7" s="18">
        <v>2</v>
      </c>
      <c r="L7" s="18">
        <v>3</v>
      </c>
      <c r="M7" s="7">
        <v>0</v>
      </c>
    </row>
    <row r="8" spans="1:19" ht="15.75" x14ac:dyDescent="0.25">
      <c r="A8" s="7" t="s">
        <v>66</v>
      </c>
      <c r="B8" s="7" t="s">
        <v>385</v>
      </c>
      <c r="C8" s="7">
        <v>1</v>
      </c>
      <c r="D8" s="7">
        <v>1</v>
      </c>
      <c r="E8" s="7">
        <v>2</v>
      </c>
      <c r="F8" s="7">
        <v>2</v>
      </c>
      <c r="G8" s="7">
        <v>2</v>
      </c>
      <c r="H8" s="7">
        <v>2</v>
      </c>
      <c r="I8" s="7">
        <v>2</v>
      </c>
      <c r="J8" s="7">
        <v>3</v>
      </c>
      <c r="K8" s="18">
        <v>2</v>
      </c>
      <c r="L8" s="18">
        <v>3</v>
      </c>
      <c r="M8" s="7">
        <v>1</v>
      </c>
    </row>
    <row r="9" spans="1:19" ht="15.75" x14ac:dyDescent="0.25">
      <c r="A9" s="7" t="s">
        <v>110</v>
      </c>
      <c r="B9" s="7" t="s">
        <v>385</v>
      </c>
      <c r="C9" s="7">
        <v>1</v>
      </c>
      <c r="D9" s="7">
        <v>1</v>
      </c>
      <c r="E9" s="7">
        <v>2</v>
      </c>
      <c r="F9" s="7">
        <v>3</v>
      </c>
      <c r="G9" s="7">
        <v>1</v>
      </c>
      <c r="H9" s="7">
        <v>1</v>
      </c>
      <c r="I9" s="7">
        <v>2</v>
      </c>
      <c r="J9" s="7">
        <v>1</v>
      </c>
      <c r="K9" s="18">
        <v>1</v>
      </c>
      <c r="L9" s="18">
        <v>1</v>
      </c>
      <c r="M9" s="7">
        <v>0</v>
      </c>
    </row>
    <row r="10" spans="1:19" ht="15.75" x14ac:dyDescent="0.25">
      <c r="A10" s="7" t="s">
        <v>111</v>
      </c>
      <c r="B10" s="7" t="s">
        <v>385</v>
      </c>
      <c r="C10" s="7">
        <v>1</v>
      </c>
      <c r="D10" s="7">
        <v>1</v>
      </c>
      <c r="E10" s="7">
        <v>2</v>
      </c>
      <c r="F10" s="7">
        <v>1</v>
      </c>
      <c r="G10" s="7">
        <v>1</v>
      </c>
      <c r="H10" s="7">
        <v>1</v>
      </c>
      <c r="I10" s="7">
        <v>2</v>
      </c>
      <c r="J10" s="7">
        <v>1</v>
      </c>
      <c r="K10" s="18">
        <v>1</v>
      </c>
      <c r="L10" s="18">
        <v>1</v>
      </c>
      <c r="M10" s="7">
        <v>0</v>
      </c>
    </row>
    <row r="11" spans="1:19" ht="15.75" x14ac:dyDescent="0.25">
      <c r="A11" s="7" t="s">
        <v>112</v>
      </c>
      <c r="B11" s="7" t="s">
        <v>385</v>
      </c>
      <c r="C11" s="7">
        <v>1</v>
      </c>
      <c r="D11" s="7">
        <v>1</v>
      </c>
      <c r="E11" s="7">
        <v>2</v>
      </c>
      <c r="F11" s="7">
        <v>1</v>
      </c>
      <c r="G11" s="7">
        <v>1</v>
      </c>
      <c r="H11" s="7">
        <v>1</v>
      </c>
      <c r="I11" s="7">
        <v>2</v>
      </c>
      <c r="J11" s="7">
        <v>1</v>
      </c>
      <c r="K11" s="18">
        <v>1</v>
      </c>
      <c r="L11" s="18">
        <v>1</v>
      </c>
      <c r="M11" s="7">
        <v>0</v>
      </c>
    </row>
    <row r="12" spans="1:19" ht="15.75" x14ac:dyDescent="0.25">
      <c r="A12" s="7" t="s">
        <v>113</v>
      </c>
      <c r="B12" s="7" t="s">
        <v>385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2</v>
      </c>
      <c r="J12" s="7">
        <v>1</v>
      </c>
      <c r="K12" s="18">
        <v>1</v>
      </c>
      <c r="L12" s="18">
        <v>1</v>
      </c>
      <c r="M12" s="7">
        <v>0</v>
      </c>
    </row>
    <row r="13" spans="1:19" ht="15.75" x14ac:dyDescent="0.25">
      <c r="A13" s="7" t="s">
        <v>114</v>
      </c>
      <c r="B13" s="7" t="s">
        <v>385</v>
      </c>
      <c r="C13" s="7">
        <v>1</v>
      </c>
      <c r="D13" s="7">
        <v>1</v>
      </c>
      <c r="E13" s="7">
        <v>3</v>
      </c>
      <c r="F13" s="7">
        <v>1</v>
      </c>
      <c r="G13" s="7">
        <v>2</v>
      </c>
      <c r="H13" s="7">
        <v>1</v>
      </c>
      <c r="I13" s="7">
        <v>2</v>
      </c>
      <c r="J13" s="7">
        <v>1</v>
      </c>
      <c r="K13" s="18">
        <v>1</v>
      </c>
      <c r="L13" s="18">
        <v>1</v>
      </c>
      <c r="M13" s="7">
        <v>0</v>
      </c>
      <c r="S13" s="15"/>
    </row>
    <row r="14" spans="1:19" ht="15.75" x14ac:dyDescent="0.25">
      <c r="A14" s="7" t="s">
        <v>115</v>
      </c>
      <c r="B14" s="7" t="s">
        <v>385</v>
      </c>
      <c r="C14" s="7">
        <v>1</v>
      </c>
      <c r="D14" s="7">
        <v>1</v>
      </c>
      <c r="E14" s="7">
        <v>2</v>
      </c>
      <c r="F14" s="7">
        <v>1</v>
      </c>
      <c r="G14" s="7">
        <v>2</v>
      </c>
      <c r="H14" s="7">
        <v>1</v>
      </c>
      <c r="I14" s="7">
        <v>2</v>
      </c>
      <c r="J14" s="7">
        <v>1</v>
      </c>
      <c r="K14" s="18">
        <v>1</v>
      </c>
      <c r="L14" s="18">
        <v>1</v>
      </c>
      <c r="M14" s="7">
        <v>0</v>
      </c>
    </row>
    <row r="15" spans="1:19" ht="15.75" x14ac:dyDescent="0.25">
      <c r="A15" s="7" t="s">
        <v>116</v>
      </c>
      <c r="B15" s="7" t="s">
        <v>385</v>
      </c>
      <c r="C15" s="7">
        <v>1</v>
      </c>
      <c r="D15" s="7">
        <v>1</v>
      </c>
      <c r="E15" s="7">
        <v>2</v>
      </c>
      <c r="F15" s="7">
        <v>1</v>
      </c>
      <c r="G15" s="7">
        <v>2</v>
      </c>
      <c r="H15" s="7">
        <v>1</v>
      </c>
      <c r="I15" s="7">
        <v>2</v>
      </c>
      <c r="J15" s="7">
        <v>1</v>
      </c>
      <c r="K15" s="18">
        <v>1</v>
      </c>
      <c r="L15" s="18">
        <v>1</v>
      </c>
      <c r="M15" s="7">
        <v>0</v>
      </c>
    </row>
    <row r="16" spans="1:19" ht="15.75" x14ac:dyDescent="0.25">
      <c r="A16" s="7" t="s">
        <v>117</v>
      </c>
      <c r="B16" s="7" t="s">
        <v>385</v>
      </c>
      <c r="C16" s="7">
        <v>1</v>
      </c>
      <c r="D16" s="7">
        <v>2</v>
      </c>
      <c r="E16" s="7">
        <v>1</v>
      </c>
      <c r="F16" s="7">
        <v>2</v>
      </c>
      <c r="G16" s="7">
        <v>1</v>
      </c>
      <c r="H16" s="7">
        <v>1</v>
      </c>
      <c r="I16" s="7">
        <v>1</v>
      </c>
      <c r="J16" s="7">
        <v>1</v>
      </c>
      <c r="K16" s="18">
        <v>2</v>
      </c>
      <c r="L16" s="18">
        <v>1</v>
      </c>
      <c r="M16" s="7">
        <v>0</v>
      </c>
    </row>
    <row r="17" spans="1:13" ht="15.75" x14ac:dyDescent="0.25">
      <c r="A17" s="7" t="s">
        <v>119</v>
      </c>
      <c r="B17" s="7" t="s">
        <v>385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18">
        <v>2</v>
      </c>
      <c r="L17" s="18">
        <v>1</v>
      </c>
      <c r="M17" s="7">
        <v>0</v>
      </c>
    </row>
    <row r="18" spans="1:13" ht="15.75" x14ac:dyDescent="0.25">
      <c r="A18" s="7" t="s">
        <v>120</v>
      </c>
      <c r="B18" s="7" t="s">
        <v>385</v>
      </c>
      <c r="C18" s="7">
        <v>1</v>
      </c>
      <c r="D18" s="7">
        <v>3</v>
      </c>
      <c r="E18" s="7">
        <v>1</v>
      </c>
      <c r="F18" s="7">
        <v>2</v>
      </c>
      <c r="G18" s="7">
        <v>1</v>
      </c>
      <c r="H18" s="7">
        <v>1</v>
      </c>
      <c r="I18" s="7">
        <v>1</v>
      </c>
      <c r="J18" s="7">
        <v>1</v>
      </c>
      <c r="K18" s="18">
        <v>2</v>
      </c>
      <c r="L18" s="18">
        <v>1</v>
      </c>
      <c r="M18" s="7">
        <v>0</v>
      </c>
    </row>
    <row r="19" spans="1:13" ht="15.75" x14ac:dyDescent="0.25">
      <c r="A19" s="7" t="s">
        <v>121</v>
      </c>
      <c r="B19" s="7" t="s">
        <v>385</v>
      </c>
      <c r="C19" s="7">
        <v>1</v>
      </c>
      <c r="D19" s="7">
        <v>3</v>
      </c>
      <c r="E19" s="7">
        <v>3</v>
      </c>
      <c r="F19" s="7">
        <v>2</v>
      </c>
      <c r="G19" s="7">
        <v>2</v>
      </c>
      <c r="H19" s="7">
        <v>1</v>
      </c>
      <c r="I19" s="7">
        <v>1</v>
      </c>
      <c r="J19" s="7">
        <v>1</v>
      </c>
      <c r="K19" s="18">
        <v>2</v>
      </c>
      <c r="L19" s="18">
        <v>2</v>
      </c>
      <c r="M19" s="7">
        <v>0</v>
      </c>
    </row>
    <row r="20" spans="1:13" ht="15.75" x14ac:dyDescent="0.25">
      <c r="A20" s="7" t="s">
        <v>123</v>
      </c>
      <c r="B20" s="7" t="s">
        <v>385</v>
      </c>
      <c r="C20" s="7">
        <v>1</v>
      </c>
      <c r="D20" s="7">
        <v>2</v>
      </c>
      <c r="E20" s="7">
        <v>1</v>
      </c>
      <c r="F20" s="7">
        <v>2</v>
      </c>
      <c r="G20" s="7">
        <v>1</v>
      </c>
      <c r="H20" s="7">
        <v>1</v>
      </c>
      <c r="I20" s="7">
        <v>1</v>
      </c>
      <c r="J20" s="7">
        <v>1</v>
      </c>
      <c r="K20" s="18">
        <v>1</v>
      </c>
      <c r="L20" s="18">
        <v>2</v>
      </c>
      <c r="M20" s="7">
        <v>0</v>
      </c>
    </row>
    <row r="21" spans="1:13" ht="15.75" x14ac:dyDescent="0.25">
      <c r="A21" s="7" t="s">
        <v>124</v>
      </c>
      <c r="B21" s="7" t="s">
        <v>385</v>
      </c>
      <c r="C21" s="7">
        <v>1</v>
      </c>
      <c r="D21" s="7">
        <v>2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18">
        <v>1</v>
      </c>
      <c r="L21" s="18">
        <v>2</v>
      </c>
      <c r="M21" s="7">
        <v>0</v>
      </c>
    </row>
    <row r="22" spans="1:13" ht="15.75" x14ac:dyDescent="0.25">
      <c r="A22" s="7" t="s">
        <v>125</v>
      </c>
      <c r="B22" s="7" t="s">
        <v>385</v>
      </c>
      <c r="C22" s="7">
        <v>1</v>
      </c>
      <c r="D22" s="7">
        <v>2</v>
      </c>
      <c r="E22" s="7">
        <v>1</v>
      </c>
      <c r="F22" s="7">
        <v>1</v>
      </c>
      <c r="G22" s="7">
        <v>2</v>
      </c>
      <c r="H22" s="7">
        <v>1</v>
      </c>
      <c r="I22" s="7">
        <v>1</v>
      </c>
      <c r="J22" s="7">
        <v>1</v>
      </c>
      <c r="K22" s="18">
        <v>1</v>
      </c>
      <c r="L22" s="18">
        <v>2</v>
      </c>
      <c r="M22" s="7">
        <v>0</v>
      </c>
    </row>
    <row r="23" spans="1:13" ht="15.75" x14ac:dyDescent="0.25">
      <c r="A23" s="7" t="s">
        <v>126</v>
      </c>
      <c r="B23" s="7" t="s">
        <v>385</v>
      </c>
      <c r="C23" s="7">
        <v>1</v>
      </c>
      <c r="D23" s="7">
        <v>3</v>
      </c>
      <c r="E23" s="7">
        <v>2</v>
      </c>
      <c r="F23" s="7">
        <v>1</v>
      </c>
      <c r="G23" s="7">
        <v>2</v>
      </c>
      <c r="H23" s="7">
        <v>1</v>
      </c>
      <c r="I23" s="7">
        <v>1</v>
      </c>
      <c r="J23" s="7">
        <v>1</v>
      </c>
      <c r="K23" s="18">
        <v>1</v>
      </c>
      <c r="L23" s="18">
        <v>2</v>
      </c>
      <c r="M23" s="7">
        <v>0</v>
      </c>
    </row>
    <row r="24" spans="1:13" ht="15.75" x14ac:dyDescent="0.25">
      <c r="A24" s="7" t="s">
        <v>127</v>
      </c>
      <c r="B24" s="7" t="s">
        <v>385</v>
      </c>
      <c r="C24" s="7">
        <v>1</v>
      </c>
      <c r="D24" s="7">
        <v>3</v>
      </c>
      <c r="E24" s="7">
        <v>2</v>
      </c>
      <c r="F24" s="7">
        <v>1</v>
      </c>
      <c r="G24" s="7">
        <v>2</v>
      </c>
      <c r="H24" s="7">
        <v>1</v>
      </c>
      <c r="I24" s="7">
        <v>1</v>
      </c>
      <c r="J24" s="7">
        <v>1</v>
      </c>
      <c r="K24" s="18">
        <v>1</v>
      </c>
      <c r="L24" s="18">
        <v>2</v>
      </c>
      <c r="M24" s="7">
        <v>0</v>
      </c>
    </row>
    <row r="25" spans="1:13" ht="15.75" x14ac:dyDescent="0.25">
      <c r="A25" s="7" t="s">
        <v>128</v>
      </c>
      <c r="B25" s="7" t="s">
        <v>385</v>
      </c>
      <c r="C25" s="7">
        <v>1</v>
      </c>
      <c r="D25" s="7">
        <v>3</v>
      </c>
      <c r="E25" s="7">
        <v>3</v>
      </c>
      <c r="F25" s="7">
        <v>1</v>
      </c>
      <c r="G25" s="7">
        <v>1</v>
      </c>
      <c r="H25" s="7">
        <v>2</v>
      </c>
      <c r="I25" s="7">
        <v>2</v>
      </c>
      <c r="J25" s="7">
        <v>3</v>
      </c>
      <c r="K25" s="18">
        <v>1</v>
      </c>
      <c r="L25" s="18">
        <v>3</v>
      </c>
      <c r="M25" s="7">
        <v>1</v>
      </c>
    </row>
    <row r="26" spans="1:13" ht="15.75" x14ac:dyDescent="0.25">
      <c r="A26" s="7" t="s">
        <v>129</v>
      </c>
      <c r="B26" s="7" t="s">
        <v>385</v>
      </c>
      <c r="C26" s="7">
        <v>1</v>
      </c>
      <c r="D26" s="7">
        <v>1</v>
      </c>
      <c r="E26" s="7">
        <v>2</v>
      </c>
      <c r="F26" s="7">
        <v>3</v>
      </c>
      <c r="G26" s="7">
        <v>1</v>
      </c>
      <c r="H26" s="7">
        <v>2</v>
      </c>
      <c r="I26" s="7">
        <v>2</v>
      </c>
      <c r="J26" s="7">
        <v>3</v>
      </c>
      <c r="K26" s="18">
        <v>1</v>
      </c>
      <c r="L26" s="18">
        <v>3</v>
      </c>
      <c r="M26" s="7">
        <v>0</v>
      </c>
    </row>
    <row r="27" spans="1:13" ht="15.75" x14ac:dyDescent="0.25">
      <c r="A27" s="7" t="s">
        <v>130</v>
      </c>
      <c r="B27" s="7" t="s">
        <v>385</v>
      </c>
      <c r="C27" s="7">
        <v>1</v>
      </c>
      <c r="D27" s="7">
        <v>1</v>
      </c>
      <c r="E27" s="7">
        <v>2</v>
      </c>
      <c r="F27" s="7">
        <v>1</v>
      </c>
      <c r="G27" s="7">
        <v>1</v>
      </c>
      <c r="H27" s="7">
        <v>2</v>
      </c>
      <c r="I27" s="7">
        <v>2</v>
      </c>
      <c r="J27" s="7">
        <v>3</v>
      </c>
      <c r="K27" s="18">
        <v>1</v>
      </c>
      <c r="L27" s="18">
        <v>3</v>
      </c>
      <c r="M27" s="7">
        <v>0</v>
      </c>
    </row>
    <row r="28" spans="1:13" ht="15.75" x14ac:dyDescent="0.25">
      <c r="A28" s="7" t="s">
        <v>131</v>
      </c>
      <c r="B28" s="7" t="s">
        <v>385</v>
      </c>
      <c r="C28" s="7">
        <v>1</v>
      </c>
      <c r="D28" s="7">
        <v>1</v>
      </c>
      <c r="E28" s="7">
        <v>2</v>
      </c>
      <c r="F28" s="7">
        <v>1</v>
      </c>
      <c r="G28" s="7">
        <v>1</v>
      </c>
      <c r="H28" s="7">
        <v>2</v>
      </c>
      <c r="I28" s="7">
        <v>2</v>
      </c>
      <c r="J28" s="7">
        <v>3</v>
      </c>
      <c r="K28" s="18">
        <v>1</v>
      </c>
      <c r="L28" s="18">
        <v>3</v>
      </c>
      <c r="M28" s="7">
        <v>0</v>
      </c>
    </row>
    <row r="29" spans="1:13" ht="15.75" x14ac:dyDescent="0.25">
      <c r="A29" s="7" t="s">
        <v>132</v>
      </c>
      <c r="B29" s="7" t="s">
        <v>385</v>
      </c>
      <c r="C29" s="7">
        <v>1</v>
      </c>
      <c r="D29" s="7">
        <v>1</v>
      </c>
      <c r="E29" s="7">
        <v>2</v>
      </c>
      <c r="F29" s="7">
        <v>1</v>
      </c>
      <c r="G29" s="7">
        <v>1</v>
      </c>
      <c r="H29" s="7">
        <v>2</v>
      </c>
      <c r="I29" s="7">
        <v>2</v>
      </c>
      <c r="J29" s="7">
        <v>3</v>
      </c>
      <c r="K29" s="18">
        <v>1</v>
      </c>
      <c r="L29" s="18">
        <v>3</v>
      </c>
      <c r="M29" s="7">
        <v>0</v>
      </c>
    </row>
    <row r="30" spans="1:13" ht="15.75" x14ac:dyDescent="0.25">
      <c r="A30" s="7" t="s">
        <v>43</v>
      </c>
      <c r="B30" s="7" t="s">
        <v>385</v>
      </c>
      <c r="C30" s="7">
        <v>1</v>
      </c>
      <c r="D30" s="7">
        <v>3</v>
      </c>
      <c r="E30" s="7">
        <v>3</v>
      </c>
      <c r="F30" s="7">
        <v>2</v>
      </c>
      <c r="G30" s="7">
        <v>1</v>
      </c>
      <c r="H30" s="7">
        <v>2</v>
      </c>
      <c r="I30" s="7">
        <v>2</v>
      </c>
      <c r="J30" s="7">
        <v>3</v>
      </c>
      <c r="K30" s="18">
        <v>1</v>
      </c>
      <c r="L30" s="18">
        <v>3</v>
      </c>
      <c r="M30" s="7">
        <v>1</v>
      </c>
    </row>
    <row r="31" spans="1:13" ht="15.75" x14ac:dyDescent="0.25">
      <c r="A31" s="7" t="s">
        <v>133</v>
      </c>
      <c r="B31" s="7" t="s">
        <v>385</v>
      </c>
      <c r="C31" s="7">
        <v>1</v>
      </c>
      <c r="D31" s="7">
        <v>1</v>
      </c>
      <c r="E31" s="7">
        <v>3</v>
      </c>
      <c r="F31" s="7">
        <v>1</v>
      </c>
      <c r="G31" s="7">
        <v>2</v>
      </c>
      <c r="H31" s="7">
        <v>2</v>
      </c>
      <c r="I31" s="7">
        <v>2</v>
      </c>
      <c r="J31" s="7">
        <v>3</v>
      </c>
      <c r="K31" s="18">
        <v>1</v>
      </c>
      <c r="L31" s="18">
        <v>3</v>
      </c>
      <c r="M31" s="7">
        <v>0</v>
      </c>
    </row>
    <row r="32" spans="1:13" ht="15.75" x14ac:dyDescent="0.25">
      <c r="A32" s="7" t="s">
        <v>135</v>
      </c>
      <c r="B32" s="7" t="s">
        <v>385</v>
      </c>
      <c r="C32" s="7">
        <v>1</v>
      </c>
      <c r="D32" s="7">
        <v>2</v>
      </c>
      <c r="E32" s="7">
        <v>1</v>
      </c>
      <c r="F32" s="7">
        <v>1</v>
      </c>
      <c r="G32" s="7">
        <v>2</v>
      </c>
      <c r="H32" s="7">
        <v>2</v>
      </c>
      <c r="I32" s="7">
        <v>2</v>
      </c>
      <c r="J32" s="7">
        <v>3</v>
      </c>
      <c r="K32" s="18">
        <v>1</v>
      </c>
      <c r="L32" s="18">
        <v>3</v>
      </c>
      <c r="M32" s="7">
        <v>0</v>
      </c>
    </row>
    <row r="33" spans="1:13" ht="15.75" x14ac:dyDescent="0.25">
      <c r="A33" s="7" t="s">
        <v>136</v>
      </c>
      <c r="B33" s="7" t="s">
        <v>385</v>
      </c>
      <c r="C33" s="7">
        <v>1</v>
      </c>
      <c r="D33" s="7">
        <v>1</v>
      </c>
      <c r="E33" s="7">
        <v>2</v>
      </c>
      <c r="F33" s="7">
        <v>1</v>
      </c>
      <c r="G33" s="7">
        <v>2</v>
      </c>
      <c r="H33" s="7">
        <v>2</v>
      </c>
      <c r="I33" s="7">
        <v>2</v>
      </c>
      <c r="J33" s="7">
        <v>3</v>
      </c>
      <c r="K33" s="18">
        <v>1</v>
      </c>
      <c r="L33" s="18">
        <v>3</v>
      </c>
      <c r="M33" s="7">
        <v>0</v>
      </c>
    </row>
    <row r="34" spans="1:13" ht="15.75" x14ac:dyDescent="0.25">
      <c r="A34" s="7" t="s">
        <v>137</v>
      </c>
      <c r="B34" s="7" t="s">
        <v>385</v>
      </c>
      <c r="C34" s="7">
        <v>1</v>
      </c>
      <c r="D34" s="7">
        <v>1</v>
      </c>
      <c r="E34" s="7">
        <v>2</v>
      </c>
      <c r="F34" s="7">
        <v>1</v>
      </c>
      <c r="G34" s="7">
        <v>2</v>
      </c>
      <c r="H34" s="7">
        <v>2</v>
      </c>
      <c r="I34" s="7">
        <v>2</v>
      </c>
      <c r="J34" s="7">
        <v>3</v>
      </c>
      <c r="K34" s="18">
        <v>1</v>
      </c>
      <c r="L34" s="18">
        <v>3</v>
      </c>
      <c r="M34" s="7">
        <v>0</v>
      </c>
    </row>
    <row r="35" spans="1:13" ht="15.75" x14ac:dyDescent="0.25">
      <c r="A35" s="7" t="s">
        <v>138</v>
      </c>
      <c r="B35" s="7" t="s">
        <v>385</v>
      </c>
      <c r="C35" s="7">
        <v>1</v>
      </c>
      <c r="D35" s="7">
        <v>2</v>
      </c>
      <c r="E35" s="7">
        <v>1</v>
      </c>
      <c r="F35" s="7">
        <v>1</v>
      </c>
      <c r="G35" s="7">
        <v>2</v>
      </c>
      <c r="H35" s="7">
        <v>2</v>
      </c>
      <c r="I35" s="7">
        <v>2</v>
      </c>
      <c r="J35" s="7">
        <v>3</v>
      </c>
      <c r="K35" s="18">
        <v>1</v>
      </c>
      <c r="L35" s="18">
        <v>3</v>
      </c>
      <c r="M35" s="7">
        <v>0</v>
      </c>
    </row>
    <row r="36" spans="1:13" ht="15.75" x14ac:dyDescent="0.25">
      <c r="A36" s="7" t="s">
        <v>139</v>
      </c>
      <c r="B36" s="7" t="s">
        <v>385</v>
      </c>
      <c r="C36" s="7">
        <v>1</v>
      </c>
      <c r="D36" s="7">
        <v>3</v>
      </c>
      <c r="E36" s="7">
        <v>3</v>
      </c>
      <c r="F36" s="7">
        <v>2</v>
      </c>
      <c r="G36" s="7">
        <v>2</v>
      </c>
      <c r="H36" s="7">
        <v>2</v>
      </c>
      <c r="I36" s="7">
        <v>2</v>
      </c>
      <c r="J36" s="7">
        <v>3</v>
      </c>
      <c r="K36" s="18">
        <v>1</v>
      </c>
      <c r="L36" s="18">
        <v>3</v>
      </c>
      <c r="M36" s="7">
        <v>1</v>
      </c>
    </row>
    <row r="37" spans="1:13" ht="15.75" x14ac:dyDescent="0.25">
      <c r="A37" s="7" t="s">
        <v>48</v>
      </c>
      <c r="B37" s="7" t="s">
        <v>385</v>
      </c>
      <c r="C37" s="7">
        <v>1</v>
      </c>
      <c r="D37" s="7">
        <v>1</v>
      </c>
      <c r="E37" s="7">
        <v>1</v>
      </c>
      <c r="F37" s="7">
        <v>1</v>
      </c>
      <c r="G37" s="7">
        <v>2</v>
      </c>
      <c r="H37" s="7">
        <v>2</v>
      </c>
      <c r="I37" s="7">
        <v>1</v>
      </c>
      <c r="J37" s="7">
        <v>3</v>
      </c>
      <c r="K37" s="18">
        <v>1</v>
      </c>
      <c r="L37" s="18">
        <v>3</v>
      </c>
      <c r="M37" s="7">
        <v>0</v>
      </c>
    </row>
    <row r="38" spans="1:13" ht="15.75" x14ac:dyDescent="0.25">
      <c r="A38" s="7" t="s">
        <v>140</v>
      </c>
      <c r="B38" s="7" t="s">
        <v>385</v>
      </c>
      <c r="C38" s="7">
        <v>1</v>
      </c>
      <c r="D38" s="7">
        <v>1</v>
      </c>
      <c r="E38" s="7">
        <v>1</v>
      </c>
      <c r="F38" s="7">
        <v>2</v>
      </c>
      <c r="G38" s="7">
        <v>2</v>
      </c>
      <c r="H38" s="7">
        <v>2</v>
      </c>
      <c r="I38" s="7">
        <v>1</v>
      </c>
      <c r="J38" s="7">
        <v>3</v>
      </c>
      <c r="K38" s="18">
        <v>1</v>
      </c>
      <c r="L38" s="18">
        <v>3</v>
      </c>
      <c r="M38" s="7">
        <v>0</v>
      </c>
    </row>
    <row r="39" spans="1:13" ht="15.75" x14ac:dyDescent="0.25">
      <c r="A39" s="7" t="s">
        <v>141</v>
      </c>
      <c r="B39" s="7" t="s">
        <v>385</v>
      </c>
      <c r="C39" s="7">
        <v>1</v>
      </c>
      <c r="D39" s="7">
        <v>3</v>
      </c>
      <c r="E39" s="7">
        <v>3</v>
      </c>
      <c r="F39" s="7">
        <v>1</v>
      </c>
      <c r="G39" s="7">
        <v>1</v>
      </c>
      <c r="H39" s="7">
        <v>2</v>
      </c>
      <c r="I39" s="7">
        <v>1</v>
      </c>
      <c r="J39" s="7">
        <v>3</v>
      </c>
      <c r="K39" s="18">
        <v>1</v>
      </c>
      <c r="L39" s="18">
        <v>3</v>
      </c>
      <c r="M39" s="7">
        <v>0</v>
      </c>
    </row>
    <row r="40" spans="1:13" ht="15.75" x14ac:dyDescent="0.25">
      <c r="A40" s="7" t="s">
        <v>142</v>
      </c>
      <c r="B40" s="7" t="s">
        <v>385</v>
      </c>
      <c r="C40" s="7">
        <v>1</v>
      </c>
      <c r="D40" s="7">
        <v>2</v>
      </c>
      <c r="E40" s="7">
        <v>1</v>
      </c>
      <c r="F40" s="7">
        <v>2</v>
      </c>
      <c r="G40" s="7">
        <v>1</v>
      </c>
      <c r="H40" s="7">
        <v>2</v>
      </c>
      <c r="I40" s="7">
        <v>1</v>
      </c>
      <c r="J40" s="7">
        <v>3</v>
      </c>
      <c r="K40" s="18">
        <v>1</v>
      </c>
      <c r="L40" s="18">
        <v>3</v>
      </c>
      <c r="M40" s="7">
        <v>0</v>
      </c>
    </row>
    <row r="41" spans="1:13" ht="15.75" x14ac:dyDescent="0.25">
      <c r="A41" s="7" t="s">
        <v>143</v>
      </c>
      <c r="B41" s="7" t="s">
        <v>385</v>
      </c>
      <c r="C41" s="7">
        <v>1</v>
      </c>
      <c r="D41" s="7">
        <v>2</v>
      </c>
      <c r="E41" s="7">
        <v>1</v>
      </c>
      <c r="F41" s="7">
        <v>2</v>
      </c>
      <c r="G41" s="7">
        <v>2</v>
      </c>
      <c r="H41" s="7">
        <v>1</v>
      </c>
      <c r="I41" s="7">
        <v>1</v>
      </c>
      <c r="J41" s="7">
        <v>3</v>
      </c>
      <c r="K41" s="18">
        <v>1</v>
      </c>
      <c r="L41" s="18">
        <v>1</v>
      </c>
      <c r="M41" s="7">
        <v>0</v>
      </c>
    </row>
    <row r="42" spans="1:13" ht="15.75" x14ac:dyDescent="0.25">
      <c r="A42" s="7" t="s">
        <v>144</v>
      </c>
      <c r="B42" s="7" t="s">
        <v>385</v>
      </c>
      <c r="C42" s="7">
        <v>1</v>
      </c>
      <c r="D42" s="7">
        <v>1</v>
      </c>
      <c r="E42" s="7">
        <v>2</v>
      </c>
      <c r="F42" s="7">
        <v>1</v>
      </c>
      <c r="G42" s="7">
        <v>2</v>
      </c>
      <c r="H42" s="7">
        <v>1</v>
      </c>
      <c r="I42" s="7">
        <v>1</v>
      </c>
      <c r="J42" s="7">
        <v>3</v>
      </c>
      <c r="K42" s="18">
        <v>1</v>
      </c>
      <c r="L42" s="18">
        <v>1</v>
      </c>
      <c r="M42" s="7">
        <v>0</v>
      </c>
    </row>
    <row r="43" spans="1:13" ht="15.75" x14ac:dyDescent="0.25">
      <c r="A43" s="7" t="s">
        <v>145</v>
      </c>
      <c r="B43" s="7" t="s">
        <v>385</v>
      </c>
      <c r="C43" s="7">
        <v>1</v>
      </c>
      <c r="D43" s="7">
        <v>2</v>
      </c>
      <c r="E43" s="7">
        <v>1</v>
      </c>
      <c r="F43" s="7">
        <v>3</v>
      </c>
      <c r="G43" s="7">
        <v>1</v>
      </c>
      <c r="H43" s="7">
        <v>1</v>
      </c>
      <c r="I43" s="7">
        <v>1</v>
      </c>
      <c r="J43" s="7">
        <v>2</v>
      </c>
      <c r="K43" s="18">
        <v>1</v>
      </c>
      <c r="L43" s="18">
        <v>1</v>
      </c>
      <c r="M43" s="7">
        <v>0</v>
      </c>
    </row>
    <row r="44" spans="1:13" ht="15.75" x14ac:dyDescent="0.25">
      <c r="A44" s="7" t="s">
        <v>146</v>
      </c>
      <c r="B44" s="7" t="s">
        <v>385</v>
      </c>
      <c r="C44" s="7">
        <v>1</v>
      </c>
      <c r="D44" s="7">
        <v>3</v>
      </c>
      <c r="E44" s="7">
        <v>3</v>
      </c>
      <c r="F44" s="7">
        <v>1</v>
      </c>
      <c r="G44" s="7">
        <v>1</v>
      </c>
      <c r="H44" s="7">
        <v>1</v>
      </c>
      <c r="I44" s="7">
        <v>1</v>
      </c>
      <c r="J44" s="7">
        <v>2</v>
      </c>
      <c r="K44" s="18">
        <v>1</v>
      </c>
      <c r="L44" s="18">
        <v>1</v>
      </c>
      <c r="M44" s="7">
        <v>0</v>
      </c>
    </row>
    <row r="45" spans="1:13" ht="15.75" x14ac:dyDescent="0.25">
      <c r="A45" s="7" t="s">
        <v>147</v>
      </c>
      <c r="B45" s="7" t="s">
        <v>385</v>
      </c>
      <c r="C45" s="7">
        <v>1</v>
      </c>
      <c r="D45" s="7">
        <v>2</v>
      </c>
      <c r="E45" s="7">
        <v>1</v>
      </c>
      <c r="F45" s="7">
        <v>3</v>
      </c>
      <c r="G45" s="7">
        <v>1</v>
      </c>
      <c r="H45" s="7">
        <v>1</v>
      </c>
      <c r="I45" s="7">
        <v>1</v>
      </c>
      <c r="J45" s="7">
        <v>2</v>
      </c>
      <c r="K45" s="18">
        <v>1</v>
      </c>
      <c r="L45" s="18">
        <v>1</v>
      </c>
      <c r="M45" s="7">
        <v>0</v>
      </c>
    </row>
    <row r="46" spans="1:13" ht="15.75" x14ac:dyDescent="0.25">
      <c r="A46" s="7" t="s">
        <v>148</v>
      </c>
      <c r="B46" s="7" t="s">
        <v>385</v>
      </c>
      <c r="C46" s="7">
        <v>1</v>
      </c>
      <c r="D46" s="7">
        <v>2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2</v>
      </c>
      <c r="K46" s="18">
        <v>1</v>
      </c>
      <c r="L46" s="18">
        <v>1</v>
      </c>
      <c r="M46" s="7">
        <v>0</v>
      </c>
    </row>
    <row r="47" spans="1:13" ht="15.75" x14ac:dyDescent="0.25">
      <c r="A47" s="7" t="s">
        <v>149</v>
      </c>
      <c r="B47" s="7" t="s">
        <v>385</v>
      </c>
      <c r="C47" s="7">
        <v>1</v>
      </c>
      <c r="D47" s="7">
        <v>2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2</v>
      </c>
      <c r="K47" s="18">
        <v>1</v>
      </c>
      <c r="L47" s="18">
        <v>1</v>
      </c>
      <c r="M47" s="7">
        <v>0</v>
      </c>
    </row>
    <row r="48" spans="1:13" ht="15.75" x14ac:dyDescent="0.25">
      <c r="A48" s="7" t="s">
        <v>150</v>
      </c>
      <c r="B48" s="7" t="s">
        <v>385</v>
      </c>
      <c r="C48" s="7">
        <v>1</v>
      </c>
      <c r="D48" s="7">
        <v>1</v>
      </c>
      <c r="E48" s="7">
        <v>1</v>
      </c>
      <c r="F48" s="7">
        <v>1</v>
      </c>
      <c r="G48" s="7">
        <v>2</v>
      </c>
      <c r="H48" s="7">
        <v>2</v>
      </c>
      <c r="I48" s="7">
        <v>2</v>
      </c>
      <c r="J48" s="7">
        <v>1</v>
      </c>
      <c r="K48" s="18">
        <v>2</v>
      </c>
      <c r="L48" s="18">
        <v>3</v>
      </c>
      <c r="M48" s="7">
        <v>0</v>
      </c>
    </row>
    <row r="49" spans="1:13" ht="15.75" x14ac:dyDescent="0.25">
      <c r="A49" s="7" t="s">
        <v>151</v>
      </c>
      <c r="B49" s="7" t="s">
        <v>385</v>
      </c>
      <c r="C49" s="7">
        <v>1</v>
      </c>
      <c r="D49" s="7">
        <v>1</v>
      </c>
      <c r="E49" s="7">
        <v>1</v>
      </c>
      <c r="F49" s="7">
        <v>1</v>
      </c>
      <c r="G49" s="7">
        <v>2</v>
      </c>
      <c r="H49" s="7">
        <v>2</v>
      </c>
      <c r="I49" s="7">
        <v>2</v>
      </c>
      <c r="J49" s="7">
        <v>1</v>
      </c>
      <c r="K49" s="18">
        <v>2</v>
      </c>
      <c r="L49" s="18">
        <v>3</v>
      </c>
      <c r="M49" s="7">
        <v>0</v>
      </c>
    </row>
    <row r="50" spans="1:13" ht="15.75" x14ac:dyDescent="0.25">
      <c r="A50" s="7" t="s">
        <v>152</v>
      </c>
      <c r="B50" s="7" t="s">
        <v>385</v>
      </c>
      <c r="C50" s="7">
        <v>1</v>
      </c>
      <c r="D50" s="7">
        <v>2</v>
      </c>
      <c r="E50" s="7">
        <v>1</v>
      </c>
      <c r="F50" s="7">
        <v>3</v>
      </c>
      <c r="G50" s="7">
        <v>2</v>
      </c>
      <c r="H50" s="7">
        <v>2</v>
      </c>
      <c r="I50" s="7">
        <v>2</v>
      </c>
      <c r="J50" s="7">
        <v>1</v>
      </c>
      <c r="K50" s="18">
        <v>2</v>
      </c>
      <c r="L50" s="18">
        <v>3</v>
      </c>
      <c r="M50" s="7">
        <v>0</v>
      </c>
    </row>
    <row r="51" spans="1:13" ht="15.75" x14ac:dyDescent="0.25">
      <c r="A51" s="7" t="s">
        <v>153</v>
      </c>
      <c r="B51" s="7" t="s">
        <v>385</v>
      </c>
      <c r="C51" s="7">
        <v>1</v>
      </c>
      <c r="D51" s="7">
        <v>3</v>
      </c>
      <c r="E51" s="7">
        <v>2</v>
      </c>
      <c r="F51" s="7">
        <v>3</v>
      </c>
      <c r="G51" s="7">
        <v>2</v>
      </c>
      <c r="H51" s="7">
        <v>2</v>
      </c>
      <c r="I51" s="7">
        <v>2</v>
      </c>
      <c r="J51" s="7">
        <v>1</v>
      </c>
      <c r="K51" s="18">
        <v>2</v>
      </c>
      <c r="L51" s="18">
        <v>3</v>
      </c>
      <c r="M51" s="7">
        <v>1</v>
      </c>
    </row>
    <row r="52" spans="1:13" ht="15.75" x14ac:dyDescent="0.25">
      <c r="A52" s="7" t="s">
        <v>154</v>
      </c>
      <c r="B52" s="7" t="s">
        <v>385</v>
      </c>
      <c r="C52" s="7">
        <v>1</v>
      </c>
      <c r="D52" s="7">
        <v>1</v>
      </c>
      <c r="E52" s="7">
        <v>2</v>
      </c>
      <c r="F52" s="7">
        <v>1</v>
      </c>
      <c r="G52" s="7">
        <v>2</v>
      </c>
      <c r="H52" s="7">
        <v>2</v>
      </c>
      <c r="I52" s="7">
        <v>1</v>
      </c>
      <c r="J52" s="7">
        <v>1</v>
      </c>
      <c r="K52" s="18">
        <v>1</v>
      </c>
      <c r="L52" s="18">
        <v>1</v>
      </c>
      <c r="M52" s="7">
        <v>0</v>
      </c>
    </row>
    <row r="53" spans="1:13" ht="15.75" x14ac:dyDescent="0.25">
      <c r="A53" s="7" t="s">
        <v>156</v>
      </c>
      <c r="B53" s="7" t="s">
        <v>385</v>
      </c>
      <c r="C53" s="7">
        <v>1</v>
      </c>
      <c r="D53" s="7">
        <v>3</v>
      </c>
      <c r="E53" s="7">
        <v>3</v>
      </c>
      <c r="F53" s="7">
        <v>1</v>
      </c>
      <c r="G53" s="7">
        <v>2</v>
      </c>
      <c r="H53" s="7">
        <v>2</v>
      </c>
      <c r="I53" s="7">
        <v>1</v>
      </c>
      <c r="J53" s="7">
        <v>1</v>
      </c>
      <c r="K53" s="7">
        <v>1</v>
      </c>
      <c r="L53" s="7">
        <v>1</v>
      </c>
      <c r="M53" s="7">
        <v>0</v>
      </c>
    </row>
    <row r="54" spans="1:13" ht="15.75" x14ac:dyDescent="0.25">
      <c r="A54" s="7" t="s">
        <v>157</v>
      </c>
      <c r="B54" s="7" t="s">
        <v>385</v>
      </c>
      <c r="C54" s="7">
        <v>1</v>
      </c>
      <c r="D54" s="7">
        <v>3</v>
      </c>
      <c r="E54" s="7">
        <v>2</v>
      </c>
      <c r="F54" s="7">
        <v>1</v>
      </c>
      <c r="G54" s="7">
        <v>2</v>
      </c>
      <c r="H54" s="7">
        <v>2</v>
      </c>
      <c r="I54" s="7">
        <v>1</v>
      </c>
      <c r="J54" s="7">
        <v>1</v>
      </c>
      <c r="K54" s="18">
        <v>1</v>
      </c>
      <c r="L54" s="18">
        <v>1</v>
      </c>
      <c r="M54" s="7">
        <v>0</v>
      </c>
    </row>
    <row r="55" spans="1:13" ht="15.75" x14ac:dyDescent="0.25">
      <c r="A55" s="7" t="s">
        <v>158</v>
      </c>
      <c r="B55" s="7" t="s">
        <v>385</v>
      </c>
      <c r="C55" s="7">
        <v>1</v>
      </c>
      <c r="D55" s="7">
        <v>1</v>
      </c>
      <c r="E55" s="7">
        <v>1</v>
      </c>
      <c r="F55" s="7">
        <v>1</v>
      </c>
      <c r="G55" s="7">
        <v>2</v>
      </c>
      <c r="H55" s="7">
        <v>2</v>
      </c>
      <c r="I55" s="7">
        <v>1</v>
      </c>
      <c r="J55" s="7">
        <v>1</v>
      </c>
      <c r="K55" s="18">
        <v>1</v>
      </c>
      <c r="L55" s="18">
        <v>1</v>
      </c>
      <c r="M55" s="7">
        <v>0</v>
      </c>
    </row>
    <row r="56" spans="1:13" ht="15.75" x14ac:dyDescent="0.25">
      <c r="A56" s="7" t="s">
        <v>159</v>
      </c>
      <c r="B56" s="7" t="s">
        <v>385</v>
      </c>
      <c r="C56" s="7">
        <v>3</v>
      </c>
      <c r="D56" s="7">
        <v>1</v>
      </c>
      <c r="E56" s="7">
        <v>1</v>
      </c>
      <c r="F56" s="7">
        <v>3</v>
      </c>
      <c r="G56" s="7">
        <v>1</v>
      </c>
      <c r="H56" s="7">
        <v>1</v>
      </c>
      <c r="I56" s="7">
        <v>1</v>
      </c>
      <c r="J56" s="7">
        <v>3</v>
      </c>
      <c r="K56" s="18">
        <v>1</v>
      </c>
      <c r="L56" s="18">
        <v>1</v>
      </c>
      <c r="M56" s="7">
        <v>0</v>
      </c>
    </row>
    <row r="57" spans="1:13" ht="15.75" x14ac:dyDescent="0.25">
      <c r="A57" s="7" t="s">
        <v>161</v>
      </c>
      <c r="B57" s="7" t="s">
        <v>385</v>
      </c>
      <c r="C57" s="7">
        <v>3</v>
      </c>
      <c r="D57" s="7">
        <v>2</v>
      </c>
      <c r="E57" s="7">
        <v>1</v>
      </c>
      <c r="F57" s="7">
        <v>2</v>
      </c>
      <c r="G57" s="7">
        <v>1</v>
      </c>
      <c r="H57" s="7">
        <v>1</v>
      </c>
      <c r="I57" s="7">
        <v>1</v>
      </c>
      <c r="J57" s="7">
        <v>3</v>
      </c>
      <c r="K57" s="18">
        <v>1</v>
      </c>
      <c r="L57" s="18">
        <v>1</v>
      </c>
      <c r="M57" s="7">
        <v>0</v>
      </c>
    </row>
    <row r="58" spans="1:13" ht="15.75" x14ac:dyDescent="0.25">
      <c r="A58" s="7" t="s">
        <v>162</v>
      </c>
      <c r="B58" s="7" t="s">
        <v>385</v>
      </c>
      <c r="C58" s="7">
        <v>3</v>
      </c>
      <c r="D58" s="7">
        <v>1</v>
      </c>
      <c r="E58" s="7">
        <v>1</v>
      </c>
      <c r="F58" s="7">
        <v>3</v>
      </c>
      <c r="G58" s="7">
        <v>1</v>
      </c>
      <c r="H58" s="7">
        <v>1</v>
      </c>
      <c r="I58" s="7">
        <v>1</v>
      </c>
      <c r="J58" s="7">
        <v>3</v>
      </c>
      <c r="K58" s="18">
        <v>1</v>
      </c>
      <c r="L58" s="18">
        <v>1</v>
      </c>
      <c r="M58" s="7">
        <v>0</v>
      </c>
    </row>
    <row r="59" spans="1:13" ht="15.75" x14ac:dyDescent="0.25">
      <c r="A59" s="7" t="s">
        <v>163</v>
      </c>
      <c r="B59" s="7" t="s">
        <v>385</v>
      </c>
      <c r="C59" s="7">
        <v>3</v>
      </c>
      <c r="D59" s="7">
        <v>1</v>
      </c>
      <c r="E59" s="7">
        <v>2</v>
      </c>
      <c r="F59" s="7">
        <v>1</v>
      </c>
      <c r="G59" s="7">
        <v>1</v>
      </c>
      <c r="H59" s="7">
        <v>1</v>
      </c>
      <c r="I59" s="7">
        <v>1</v>
      </c>
      <c r="J59" s="7">
        <v>3</v>
      </c>
      <c r="K59" s="18">
        <v>1</v>
      </c>
      <c r="L59" s="18">
        <v>1</v>
      </c>
      <c r="M59" s="7">
        <v>0</v>
      </c>
    </row>
    <row r="60" spans="1:13" ht="15.75" x14ac:dyDescent="0.25">
      <c r="A60" s="7" t="s">
        <v>164</v>
      </c>
      <c r="B60" s="7" t="s">
        <v>385</v>
      </c>
      <c r="C60" s="7">
        <v>3</v>
      </c>
      <c r="D60" s="7">
        <v>2</v>
      </c>
      <c r="E60" s="7">
        <v>1</v>
      </c>
      <c r="F60" s="7">
        <v>1</v>
      </c>
      <c r="G60" s="7">
        <v>2</v>
      </c>
      <c r="H60" s="7">
        <v>2</v>
      </c>
      <c r="I60" s="7">
        <v>2</v>
      </c>
      <c r="J60" s="7">
        <v>3</v>
      </c>
      <c r="K60" s="18">
        <v>2</v>
      </c>
      <c r="L60" s="18">
        <v>2</v>
      </c>
      <c r="M60" s="7">
        <v>0</v>
      </c>
    </row>
    <row r="61" spans="1:13" ht="15.75" x14ac:dyDescent="0.25">
      <c r="A61" s="7" t="s">
        <v>165</v>
      </c>
      <c r="B61" s="7" t="s">
        <v>385</v>
      </c>
      <c r="C61" s="7">
        <v>3</v>
      </c>
      <c r="D61" s="7">
        <v>3</v>
      </c>
      <c r="E61" s="7">
        <v>2</v>
      </c>
      <c r="F61" s="7">
        <v>1</v>
      </c>
      <c r="G61" s="7">
        <v>2</v>
      </c>
      <c r="H61" s="7">
        <v>2</v>
      </c>
      <c r="I61" s="7">
        <v>2</v>
      </c>
      <c r="J61" s="7">
        <v>3</v>
      </c>
      <c r="K61" s="18">
        <v>2</v>
      </c>
      <c r="L61" s="18">
        <v>2</v>
      </c>
      <c r="M61" s="7">
        <v>1</v>
      </c>
    </row>
    <row r="62" spans="1:13" ht="15.75" x14ac:dyDescent="0.25">
      <c r="A62" s="7" t="s">
        <v>22</v>
      </c>
      <c r="B62" s="7" t="s">
        <v>385</v>
      </c>
      <c r="C62" s="7">
        <v>3</v>
      </c>
      <c r="D62" s="7">
        <v>3</v>
      </c>
      <c r="E62" s="7">
        <v>2</v>
      </c>
      <c r="F62" s="7">
        <v>1</v>
      </c>
      <c r="G62" s="7">
        <v>1</v>
      </c>
      <c r="H62" s="7">
        <v>1</v>
      </c>
      <c r="I62" s="7">
        <v>2</v>
      </c>
      <c r="J62" s="7">
        <v>3</v>
      </c>
      <c r="K62" s="18">
        <v>1</v>
      </c>
      <c r="L62" s="18">
        <v>3</v>
      </c>
      <c r="M62" s="7">
        <v>1</v>
      </c>
    </row>
    <row r="63" spans="1:13" ht="15.75" x14ac:dyDescent="0.25">
      <c r="A63" s="7" t="s">
        <v>166</v>
      </c>
      <c r="B63" s="7" t="s">
        <v>385</v>
      </c>
      <c r="C63" s="7">
        <v>3</v>
      </c>
      <c r="D63" s="7">
        <v>3</v>
      </c>
      <c r="E63" s="7">
        <v>2</v>
      </c>
      <c r="F63" s="7">
        <v>1</v>
      </c>
      <c r="G63" s="7">
        <v>1</v>
      </c>
      <c r="H63" s="7">
        <v>1</v>
      </c>
      <c r="I63" s="7">
        <v>2</v>
      </c>
      <c r="J63" s="7">
        <v>3</v>
      </c>
      <c r="K63" s="18">
        <v>1</v>
      </c>
      <c r="L63" s="18">
        <v>3</v>
      </c>
      <c r="M63" s="7">
        <v>1</v>
      </c>
    </row>
    <row r="64" spans="1:13" ht="15.75" x14ac:dyDescent="0.25">
      <c r="A64" s="7" t="s">
        <v>167</v>
      </c>
      <c r="B64" s="7" t="s">
        <v>385</v>
      </c>
      <c r="C64" s="7">
        <v>3</v>
      </c>
      <c r="D64" s="7">
        <v>1</v>
      </c>
      <c r="E64" s="7">
        <v>2</v>
      </c>
      <c r="F64" s="7">
        <v>1</v>
      </c>
      <c r="G64" s="7">
        <v>1</v>
      </c>
      <c r="H64" s="7">
        <v>1</v>
      </c>
      <c r="I64" s="7">
        <v>2</v>
      </c>
      <c r="J64" s="7">
        <v>3</v>
      </c>
      <c r="K64" s="18">
        <v>1</v>
      </c>
      <c r="L64" s="18">
        <v>3</v>
      </c>
      <c r="M64" s="7">
        <v>0</v>
      </c>
    </row>
    <row r="65" spans="1:13" ht="15.75" x14ac:dyDescent="0.25">
      <c r="A65" s="7" t="s">
        <v>168</v>
      </c>
      <c r="B65" s="7" t="s">
        <v>385</v>
      </c>
      <c r="C65" s="7">
        <v>3</v>
      </c>
      <c r="D65" s="7">
        <v>1</v>
      </c>
      <c r="E65" s="7">
        <v>2</v>
      </c>
      <c r="F65" s="7">
        <v>2</v>
      </c>
      <c r="G65" s="7">
        <v>1</v>
      </c>
      <c r="H65" s="7">
        <v>1</v>
      </c>
      <c r="I65" s="7">
        <v>2</v>
      </c>
      <c r="J65" s="7">
        <v>3</v>
      </c>
      <c r="K65" s="18">
        <v>1</v>
      </c>
      <c r="L65" s="18">
        <v>3</v>
      </c>
      <c r="M65" s="7">
        <v>0</v>
      </c>
    </row>
    <row r="66" spans="1:13" ht="15.75" x14ac:dyDescent="0.25">
      <c r="A66" s="7" t="s">
        <v>169</v>
      </c>
      <c r="B66" s="7" t="s">
        <v>385</v>
      </c>
      <c r="C66" s="7">
        <v>3</v>
      </c>
      <c r="D66" s="7">
        <v>1</v>
      </c>
      <c r="E66" s="7">
        <v>2</v>
      </c>
      <c r="F66" s="7">
        <v>2</v>
      </c>
      <c r="G66" s="7">
        <v>1</v>
      </c>
      <c r="H66" s="7">
        <v>1</v>
      </c>
      <c r="I66" s="7">
        <v>2</v>
      </c>
      <c r="J66" s="7">
        <v>3</v>
      </c>
      <c r="K66" s="18">
        <v>1</v>
      </c>
      <c r="L66" s="18">
        <v>3</v>
      </c>
      <c r="M66" s="7">
        <v>0</v>
      </c>
    </row>
    <row r="67" spans="1:13" ht="15.75" x14ac:dyDescent="0.25">
      <c r="A67" s="7" t="s">
        <v>170</v>
      </c>
      <c r="B67" s="7" t="s">
        <v>385</v>
      </c>
      <c r="C67" s="7">
        <v>3</v>
      </c>
      <c r="D67" s="7">
        <v>1</v>
      </c>
      <c r="E67" s="7">
        <v>2</v>
      </c>
      <c r="F67" s="7">
        <v>1</v>
      </c>
      <c r="G67" s="7">
        <v>2</v>
      </c>
      <c r="H67" s="7">
        <v>2</v>
      </c>
      <c r="I67" s="7">
        <v>2</v>
      </c>
      <c r="J67" s="7">
        <v>2</v>
      </c>
      <c r="K67" s="18">
        <v>2</v>
      </c>
      <c r="L67" s="18">
        <v>3</v>
      </c>
      <c r="M67" s="7">
        <v>0</v>
      </c>
    </row>
    <row r="68" spans="1:13" ht="15.75" x14ac:dyDescent="0.25">
      <c r="A68" s="7" t="s">
        <v>172</v>
      </c>
      <c r="B68" s="7" t="s">
        <v>385</v>
      </c>
      <c r="C68" s="7">
        <v>3</v>
      </c>
      <c r="D68" s="7">
        <v>1</v>
      </c>
      <c r="E68" s="7">
        <v>3</v>
      </c>
      <c r="F68" s="7">
        <v>1</v>
      </c>
      <c r="G68" s="7">
        <v>2</v>
      </c>
      <c r="H68" s="7">
        <v>2</v>
      </c>
      <c r="I68" s="7">
        <v>2</v>
      </c>
      <c r="J68" s="7">
        <v>2</v>
      </c>
      <c r="K68" s="18">
        <v>2</v>
      </c>
      <c r="L68" s="18">
        <v>3</v>
      </c>
      <c r="M68" s="7">
        <v>1</v>
      </c>
    </row>
    <row r="69" spans="1:13" ht="15.75" x14ac:dyDescent="0.25">
      <c r="A69" s="7" t="s">
        <v>50</v>
      </c>
      <c r="B69" s="7" t="s">
        <v>385</v>
      </c>
      <c r="C69" s="7">
        <v>3</v>
      </c>
      <c r="D69" s="7">
        <v>3</v>
      </c>
      <c r="E69" s="7">
        <v>1</v>
      </c>
      <c r="F69" s="7">
        <v>1</v>
      </c>
      <c r="G69" s="7">
        <v>1</v>
      </c>
      <c r="H69" s="7">
        <v>2</v>
      </c>
      <c r="I69" s="7">
        <v>2</v>
      </c>
      <c r="J69" s="7">
        <v>3</v>
      </c>
      <c r="K69" s="18">
        <v>2</v>
      </c>
      <c r="L69" s="18">
        <v>3</v>
      </c>
      <c r="M69" s="7">
        <v>1</v>
      </c>
    </row>
    <row r="70" spans="1:13" ht="15.75" x14ac:dyDescent="0.25">
      <c r="A70" s="7" t="s">
        <v>173</v>
      </c>
      <c r="B70" s="7" t="s">
        <v>385</v>
      </c>
      <c r="C70" s="7">
        <v>3</v>
      </c>
      <c r="D70" s="7">
        <v>2</v>
      </c>
      <c r="E70" s="7">
        <v>1</v>
      </c>
      <c r="F70" s="7">
        <v>1</v>
      </c>
      <c r="G70" s="7">
        <v>1</v>
      </c>
      <c r="H70" s="7">
        <v>2</v>
      </c>
      <c r="I70" s="7">
        <v>2</v>
      </c>
      <c r="J70" s="7">
        <v>3</v>
      </c>
      <c r="K70" s="18">
        <v>2</v>
      </c>
      <c r="L70" s="18">
        <v>3</v>
      </c>
      <c r="M70" s="7">
        <v>0</v>
      </c>
    </row>
    <row r="71" spans="1:13" ht="15.75" x14ac:dyDescent="0.25">
      <c r="A71" s="7" t="s">
        <v>174</v>
      </c>
      <c r="B71" s="7" t="s">
        <v>385</v>
      </c>
      <c r="C71" s="7">
        <v>3</v>
      </c>
      <c r="D71" s="7">
        <v>1</v>
      </c>
      <c r="E71" s="7">
        <v>2</v>
      </c>
      <c r="F71" s="7">
        <v>1</v>
      </c>
      <c r="G71" s="7">
        <v>1</v>
      </c>
      <c r="H71" s="7">
        <v>2</v>
      </c>
      <c r="I71" s="7">
        <v>1</v>
      </c>
      <c r="J71" s="7">
        <v>3</v>
      </c>
      <c r="K71" s="18">
        <v>1</v>
      </c>
      <c r="L71" s="18">
        <v>1</v>
      </c>
      <c r="M71" s="7">
        <v>0</v>
      </c>
    </row>
    <row r="72" spans="1:13" ht="15.75" x14ac:dyDescent="0.25">
      <c r="A72" s="7" t="s">
        <v>175</v>
      </c>
      <c r="B72" s="7" t="s">
        <v>385</v>
      </c>
      <c r="C72" s="7">
        <v>3</v>
      </c>
      <c r="D72" s="7">
        <v>3</v>
      </c>
      <c r="E72" s="7">
        <v>3</v>
      </c>
      <c r="F72" s="7">
        <v>3</v>
      </c>
      <c r="G72" s="7">
        <v>1</v>
      </c>
      <c r="H72" s="7">
        <v>2</v>
      </c>
      <c r="I72" s="7">
        <v>1</v>
      </c>
      <c r="J72" s="7">
        <v>3</v>
      </c>
      <c r="K72" s="18">
        <v>1</v>
      </c>
      <c r="L72" s="18">
        <v>1</v>
      </c>
      <c r="M72" s="7">
        <v>0</v>
      </c>
    </row>
    <row r="73" spans="1:13" ht="15.75" x14ac:dyDescent="0.25">
      <c r="A73" s="7" t="s">
        <v>176</v>
      </c>
      <c r="B73" s="7" t="s">
        <v>385</v>
      </c>
      <c r="C73" s="7">
        <v>3</v>
      </c>
      <c r="D73" s="7">
        <v>3</v>
      </c>
      <c r="E73" s="7">
        <v>3</v>
      </c>
      <c r="F73" s="7">
        <v>1</v>
      </c>
      <c r="G73" s="7">
        <v>1</v>
      </c>
      <c r="H73" s="7">
        <v>2</v>
      </c>
      <c r="I73" s="7">
        <v>1</v>
      </c>
      <c r="J73" s="7">
        <v>3</v>
      </c>
      <c r="K73" s="18">
        <v>1</v>
      </c>
      <c r="L73" s="18">
        <v>1</v>
      </c>
      <c r="M73" s="7">
        <v>0</v>
      </c>
    </row>
    <row r="74" spans="1:13" ht="15.75" x14ac:dyDescent="0.25">
      <c r="A74" s="7" t="s">
        <v>177</v>
      </c>
      <c r="B74" s="7" t="s">
        <v>385</v>
      </c>
      <c r="C74" s="7">
        <v>3</v>
      </c>
      <c r="D74" s="7">
        <v>2</v>
      </c>
      <c r="E74" s="7">
        <v>1</v>
      </c>
      <c r="F74" s="7">
        <v>1</v>
      </c>
      <c r="G74" s="7">
        <v>2</v>
      </c>
      <c r="H74" s="7">
        <v>2</v>
      </c>
      <c r="I74" s="7">
        <v>1</v>
      </c>
      <c r="J74" s="7">
        <v>2</v>
      </c>
      <c r="K74" s="18">
        <v>1</v>
      </c>
      <c r="L74" s="18">
        <v>1</v>
      </c>
      <c r="M74" s="7">
        <v>0</v>
      </c>
    </row>
    <row r="75" spans="1:13" ht="15.75" x14ac:dyDescent="0.25">
      <c r="A75" s="7" t="s">
        <v>178</v>
      </c>
      <c r="B75" s="7" t="s">
        <v>385</v>
      </c>
      <c r="C75" s="7">
        <v>3</v>
      </c>
      <c r="D75" s="7">
        <v>2</v>
      </c>
      <c r="E75" s="7">
        <v>1</v>
      </c>
      <c r="F75" s="7">
        <v>1</v>
      </c>
      <c r="G75" s="7">
        <v>2</v>
      </c>
      <c r="H75" s="7">
        <v>2</v>
      </c>
      <c r="I75" s="7">
        <v>1</v>
      </c>
      <c r="J75" s="7">
        <v>2</v>
      </c>
      <c r="K75" s="18">
        <v>1</v>
      </c>
      <c r="L75" s="18">
        <v>1</v>
      </c>
      <c r="M75" s="7">
        <v>0</v>
      </c>
    </row>
    <row r="76" spans="1:13" ht="15.75" x14ac:dyDescent="0.25">
      <c r="A76" s="7" t="s">
        <v>179</v>
      </c>
      <c r="B76" s="7" t="s">
        <v>385</v>
      </c>
      <c r="C76" s="7">
        <v>3</v>
      </c>
      <c r="D76" s="7">
        <v>1</v>
      </c>
      <c r="E76" s="7">
        <v>1</v>
      </c>
      <c r="F76" s="7">
        <v>1</v>
      </c>
      <c r="G76" s="7">
        <v>2</v>
      </c>
      <c r="H76" s="7">
        <v>2</v>
      </c>
      <c r="I76" s="7">
        <v>1</v>
      </c>
      <c r="J76" s="7">
        <v>2</v>
      </c>
      <c r="K76" s="18">
        <v>1</v>
      </c>
      <c r="L76" s="18">
        <v>1</v>
      </c>
      <c r="M76" s="7">
        <v>0</v>
      </c>
    </row>
    <row r="77" spans="1:13" ht="15.75" x14ac:dyDescent="0.25">
      <c r="A77" s="7" t="s">
        <v>180</v>
      </c>
      <c r="B77" s="7" t="s">
        <v>385</v>
      </c>
      <c r="C77" s="7">
        <v>3</v>
      </c>
      <c r="D77" s="7">
        <v>1</v>
      </c>
      <c r="E77" s="7">
        <v>2</v>
      </c>
      <c r="F77" s="7">
        <v>1</v>
      </c>
      <c r="G77" s="7">
        <v>1</v>
      </c>
      <c r="H77" s="7">
        <v>1</v>
      </c>
      <c r="I77" s="7">
        <v>2</v>
      </c>
      <c r="J77" s="7">
        <v>1</v>
      </c>
      <c r="K77" s="18">
        <v>1</v>
      </c>
      <c r="L77" s="18">
        <v>1</v>
      </c>
      <c r="M77" s="7">
        <v>0</v>
      </c>
    </row>
    <row r="78" spans="1:13" ht="15.75" x14ac:dyDescent="0.25">
      <c r="A78" s="7" t="s">
        <v>181</v>
      </c>
      <c r="B78" s="7" t="s">
        <v>385</v>
      </c>
      <c r="C78" s="7">
        <v>3</v>
      </c>
      <c r="D78" s="7">
        <v>1</v>
      </c>
      <c r="E78" s="7">
        <v>2</v>
      </c>
      <c r="F78" s="7">
        <v>3</v>
      </c>
      <c r="G78" s="7">
        <v>1</v>
      </c>
      <c r="H78" s="7">
        <v>1</v>
      </c>
      <c r="I78" s="7">
        <v>2</v>
      </c>
      <c r="J78" s="7">
        <v>1</v>
      </c>
      <c r="K78" s="18">
        <v>1</v>
      </c>
      <c r="L78" s="18">
        <v>1</v>
      </c>
      <c r="M78" s="7">
        <v>0</v>
      </c>
    </row>
    <row r="79" spans="1:13" ht="15.75" x14ac:dyDescent="0.25">
      <c r="A79" s="7" t="s">
        <v>182</v>
      </c>
      <c r="B79" s="7" t="s">
        <v>385</v>
      </c>
      <c r="C79" s="7">
        <v>3</v>
      </c>
      <c r="D79" s="7">
        <v>1</v>
      </c>
      <c r="E79" s="7">
        <v>2</v>
      </c>
      <c r="F79" s="7">
        <v>1</v>
      </c>
      <c r="G79" s="7">
        <v>1</v>
      </c>
      <c r="H79" s="7">
        <v>1</v>
      </c>
      <c r="I79" s="7">
        <v>2</v>
      </c>
      <c r="J79" s="7">
        <v>1</v>
      </c>
      <c r="K79" s="18">
        <v>1</v>
      </c>
      <c r="L79" s="18">
        <v>1</v>
      </c>
      <c r="M79" s="7">
        <v>0</v>
      </c>
    </row>
    <row r="80" spans="1:13" ht="15.75" x14ac:dyDescent="0.25">
      <c r="A80" s="7" t="s">
        <v>183</v>
      </c>
      <c r="B80" s="7" t="s">
        <v>385</v>
      </c>
      <c r="C80" s="7">
        <v>3</v>
      </c>
      <c r="D80" s="7">
        <v>1</v>
      </c>
      <c r="E80" s="7">
        <v>2</v>
      </c>
      <c r="F80" s="7">
        <v>3</v>
      </c>
      <c r="G80" s="7">
        <v>2</v>
      </c>
      <c r="H80" s="7">
        <v>1</v>
      </c>
      <c r="I80" s="7">
        <v>1</v>
      </c>
      <c r="J80" s="7">
        <v>2</v>
      </c>
      <c r="K80" s="18">
        <v>1</v>
      </c>
      <c r="L80" s="18">
        <v>1</v>
      </c>
      <c r="M80" s="7">
        <v>0</v>
      </c>
    </row>
    <row r="81" spans="1:13" ht="15.75" x14ac:dyDescent="0.25">
      <c r="A81" s="7" t="s">
        <v>184</v>
      </c>
      <c r="B81" s="7" t="s">
        <v>385</v>
      </c>
      <c r="C81" s="7">
        <v>3</v>
      </c>
      <c r="D81" s="7">
        <v>2</v>
      </c>
      <c r="E81" s="7">
        <v>1</v>
      </c>
      <c r="F81" s="7">
        <v>1</v>
      </c>
      <c r="G81" s="7">
        <v>2</v>
      </c>
      <c r="H81" s="7">
        <v>1</v>
      </c>
      <c r="I81" s="7">
        <v>1</v>
      </c>
      <c r="J81" s="7">
        <v>2</v>
      </c>
      <c r="K81" s="18">
        <v>1</v>
      </c>
      <c r="L81" s="18">
        <v>1</v>
      </c>
      <c r="M81" s="7">
        <v>0</v>
      </c>
    </row>
    <row r="82" spans="1:13" ht="15.75" x14ac:dyDescent="0.25">
      <c r="A82" s="7" t="s">
        <v>185</v>
      </c>
      <c r="B82" s="7" t="s">
        <v>385</v>
      </c>
      <c r="C82" s="7">
        <v>3</v>
      </c>
      <c r="D82" s="7">
        <v>2</v>
      </c>
      <c r="E82" s="7">
        <v>1</v>
      </c>
      <c r="F82" s="7">
        <v>1</v>
      </c>
      <c r="G82" s="7">
        <v>2</v>
      </c>
      <c r="H82" s="7">
        <v>1</v>
      </c>
      <c r="I82" s="7">
        <v>1</v>
      </c>
      <c r="J82" s="7">
        <v>2</v>
      </c>
      <c r="K82" s="18">
        <v>1</v>
      </c>
      <c r="L82" s="18">
        <v>1</v>
      </c>
      <c r="M82" s="7">
        <v>0</v>
      </c>
    </row>
    <row r="83" spans="1:13" ht="15.75" x14ac:dyDescent="0.25">
      <c r="A83" s="7" t="s">
        <v>186</v>
      </c>
      <c r="B83" s="7" t="s">
        <v>385</v>
      </c>
      <c r="C83" s="7">
        <v>3</v>
      </c>
      <c r="D83" s="7">
        <v>3</v>
      </c>
      <c r="E83" s="7">
        <v>2</v>
      </c>
      <c r="F83" s="7">
        <v>3</v>
      </c>
      <c r="G83" s="7">
        <v>2</v>
      </c>
      <c r="H83" s="7">
        <v>1</v>
      </c>
      <c r="I83" s="7">
        <v>1</v>
      </c>
      <c r="J83" s="7">
        <v>2</v>
      </c>
      <c r="K83" s="18">
        <v>1</v>
      </c>
      <c r="L83" s="18">
        <v>1</v>
      </c>
      <c r="M83" s="7">
        <v>0</v>
      </c>
    </row>
    <row r="84" spans="1:13" ht="15.75" x14ac:dyDescent="0.25">
      <c r="A84" s="7" t="s">
        <v>187</v>
      </c>
      <c r="B84" s="7" t="s">
        <v>385</v>
      </c>
      <c r="C84" s="7">
        <v>3</v>
      </c>
      <c r="D84" s="7">
        <v>1</v>
      </c>
      <c r="E84" s="7">
        <v>2</v>
      </c>
      <c r="F84" s="7">
        <v>1</v>
      </c>
      <c r="G84" s="7">
        <v>1</v>
      </c>
      <c r="H84" s="7">
        <v>1</v>
      </c>
      <c r="I84" s="7">
        <v>1</v>
      </c>
      <c r="J84" s="7">
        <v>2</v>
      </c>
      <c r="K84" s="18">
        <v>1</v>
      </c>
      <c r="L84" s="18">
        <v>1</v>
      </c>
      <c r="M84" s="7">
        <v>0</v>
      </c>
    </row>
    <row r="85" spans="1:13" ht="15.75" x14ac:dyDescent="0.25">
      <c r="A85" s="7" t="s">
        <v>188</v>
      </c>
      <c r="B85" s="7" t="s">
        <v>385</v>
      </c>
      <c r="C85" s="7">
        <v>3</v>
      </c>
      <c r="D85" s="7">
        <v>2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2</v>
      </c>
      <c r="K85" s="18">
        <v>1</v>
      </c>
      <c r="L85" s="18">
        <v>1</v>
      </c>
      <c r="M85" s="7">
        <v>0</v>
      </c>
    </row>
    <row r="86" spans="1:13" ht="15.75" x14ac:dyDescent="0.25">
      <c r="A86" s="7" t="s">
        <v>189</v>
      </c>
      <c r="B86" s="7" t="s">
        <v>385</v>
      </c>
      <c r="C86" s="7">
        <v>3</v>
      </c>
      <c r="D86" s="7">
        <v>1</v>
      </c>
      <c r="E86" s="7">
        <v>2</v>
      </c>
      <c r="F86" s="7">
        <v>1</v>
      </c>
      <c r="G86" s="7">
        <v>1</v>
      </c>
      <c r="H86" s="7">
        <v>1</v>
      </c>
      <c r="I86" s="7">
        <v>1</v>
      </c>
      <c r="J86" s="7">
        <v>2</v>
      </c>
      <c r="K86" s="18">
        <v>1</v>
      </c>
      <c r="L86" s="18">
        <v>1</v>
      </c>
      <c r="M86" s="7">
        <v>0</v>
      </c>
    </row>
    <row r="87" spans="1:13" ht="15.75" x14ac:dyDescent="0.25">
      <c r="A87" s="7" t="s">
        <v>42</v>
      </c>
      <c r="B87" s="7" t="s">
        <v>385</v>
      </c>
      <c r="C87" s="7">
        <v>3</v>
      </c>
      <c r="D87" s="7">
        <v>1</v>
      </c>
      <c r="E87" s="7">
        <v>2</v>
      </c>
      <c r="F87" s="7">
        <v>1</v>
      </c>
      <c r="G87" s="7">
        <v>2</v>
      </c>
      <c r="H87" s="7">
        <v>2</v>
      </c>
      <c r="I87" s="7">
        <v>2</v>
      </c>
      <c r="J87" s="7">
        <v>2</v>
      </c>
      <c r="K87" s="18">
        <v>2</v>
      </c>
      <c r="L87" s="18">
        <v>3</v>
      </c>
      <c r="M87" s="7">
        <v>1</v>
      </c>
    </row>
    <row r="88" spans="1:13" ht="15.75" x14ac:dyDescent="0.25">
      <c r="A88" s="7" t="s">
        <v>190</v>
      </c>
      <c r="B88" s="7" t="s">
        <v>385</v>
      </c>
      <c r="C88" s="7">
        <v>3</v>
      </c>
      <c r="D88" s="7">
        <v>1</v>
      </c>
      <c r="E88" s="7">
        <v>2</v>
      </c>
      <c r="F88" s="7">
        <v>3</v>
      </c>
      <c r="G88" s="7">
        <v>1</v>
      </c>
      <c r="H88" s="7">
        <v>1</v>
      </c>
      <c r="I88" s="7">
        <v>1</v>
      </c>
      <c r="J88" s="7">
        <v>2</v>
      </c>
      <c r="K88" s="18">
        <v>1</v>
      </c>
      <c r="L88" s="18">
        <v>1</v>
      </c>
      <c r="M88" s="7">
        <v>0</v>
      </c>
    </row>
    <row r="89" spans="1:13" ht="15.75" x14ac:dyDescent="0.25">
      <c r="A89" s="7" t="s">
        <v>191</v>
      </c>
      <c r="B89" s="7" t="s">
        <v>385</v>
      </c>
      <c r="C89" s="7">
        <v>3</v>
      </c>
      <c r="D89" s="7">
        <v>2</v>
      </c>
      <c r="E89" s="7">
        <v>1</v>
      </c>
      <c r="F89" s="7">
        <v>1</v>
      </c>
      <c r="G89" s="7">
        <v>1</v>
      </c>
      <c r="H89" s="7">
        <v>1</v>
      </c>
      <c r="I89" s="7">
        <v>1</v>
      </c>
      <c r="J89" s="7">
        <v>2</v>
      </c>
      <c r="K89" s="18">
        <v>1</v>
      </c>
      <c r="L89" s="18">
        <v>1</v>
      </c>
      <c r="M89" s="7">
        <v>0</v>
      </c>
    </row>
    <row r="90" spans="1:13" ht="15.75" x14ac:dyDescent="0.25">
      <c r="A90" s="7" t="s">
        <v>192</v>
      </c>
      <c r="B90" s="7" t="s">
        <v>385</v>
      </c>
      <c r="C90" s="7">
        <v>3</v>
      </c>
      <c r="D90" s="7">
        <v>2</v>
      </c>
      <c r="E90" s="7">
        <v>1</v>
      </c>
      <c r="F90" s="7">
        <v>3</v>
      </c>
      <c r="G90" s="7">
        <v>1</v>
      </c>
      <c r="H90" s="7">
        <v>1</v>
      </c>
      <c r="I90" s="7">
        <v>1</v>
      </c>
      <c r="J90" s="7">
        <v>2</v>
      </c>
      <c r="K90" s="18">
        <v>1</v>
      </c>
      <c r="L90" s="18">
        <v>1</v>
      </c>
      <c r="M90" s="7">
        <v>0</v>
      </c>
    </row>
    <row r="91" spans="1:13" ht="15.75" x14ac:dyDescent="0.25">
      <c r="A91" s="7" t="s">
        <v>193</v>
      </c>
      <c r="B91" s="7" t="s">
        <v>385</v>
      </c>
      <c r="C91" s="7">
        <v>3</v>
      </c>
      <c r="D91" s="7">
        <v>1</v>
      </c>
      <c r="E91" s="7">
        <v>3</v>
      </c>
      <c r="F91" s="7">
        <v>3</v>
      </c>
      <c r="G91" s="7">
        <v>2</v>
      </c>
      <c r="H91" s="7">
        <v>2</v>
      </c>
      <c r="I91" s="7">
        <v>2</v>
      </c>
      <c r="J91" s="7">
        <v>1</v>
      </c>
      <c r="K91" s="18">
        <v>1</v>
      </c>
      <c r="L91" s="18">
        <v>1</v>
      </c>
      <c r="M91" s="7">
        <v>1</v>
      </c>
    </row>
    <row r="92" spans="1:13" ht="15.75" x14ac:dyDescent="0.25">
      <c r="A92" s="7" t="s">
        <v>194</v>
      </c>
      <c r="B92" s="7" t="s">
        <v>385</v>
      </c>
      <c r="C92" s="7">
        <v>3</v>
      </c>
      <c r="D92" s="7">
        <v>1</v>
      </c>
      <c r="E92" s="7">
        <v>2</v>
      </c>
      <c r="F92" s="7">
        <v>2</v>
      </c>
      <c r="G92" s="7">
        <v>2</v>
      </c>
      <c r="H92" s="7">
        <v>2</v>
      </c>
      <c r="I92" s="7">
        <v>2</v>
      </c>
      <c r="J92" s="7">
        <v>1</v>
      </c>
      <c r="K92" s="18">
        <v>1</v>
      </c>
      <c r="L92" s="18">
        <v>1</v>
      </c>
      <c r="M92" s="7">
        <v>1</v>
      </c>
    </row>
    <row r="93" spans="1:13" ht="15.75" x14ac:dyDescent="0.25">
      <c r="A93" s="7" t="s">
        <v>195</v>
      </c>
      <c r="B93" s="7" t="s">
        <v>385</v>
      </c>
      <c r="C93" s="7">
        <v>3</v>
      </c>
      <c r="D93" s="7">
        <v>2</v>
      </c>
      <c r="E93" s="7">
        <v>1</v>
      </c>
      <c r="F93" s="7">
        <v>1</v>
      </c>
      <c r="G93" s="7">
        <v>2</v>
      </c>
      <c r="H93" s="7">
        <v>2</v>
      </c>
      <c r="I93" s="7">
        <v>2</v>
      </c>
      <c r="J93" s="7">
        <v>1</v>
      </c>
      <c r="K93" s="18">
        <v>1</v>
      </c>
      <c r="L93" s="18">
        <v>1</v>
      </c>
      <c r="M93" s="7">
        <v>0</v>
      </c>
    </row>
    <row r="94" spans="1:13" ht="15.75" x14ac:dyDescent="0.25">
      <c r="A94" s="7" t="s">
        <v>196</v>
      </c>
      <c r="B94" s="7" t="s">
        <v>385</v>
      </c>
      <c r="C94" s="7">
        <v>3</v>
      </c>
      <c r="D94" s="7">
        <v>2</v>
      </c>
      <c r="E94" s="7">
        <v>1</v>
      </c>
      <c r="F94" s="7">
        <v>3</v>
      </c>
      <c r="G94" s="7">
        <v>2</v>
      </c>
      <c r="H94" s="7">
        <v>2</v>
      </c>
      <c r="I94" s="7">
        <v>2</v>
      </c>
      <c r="J94" s="7">
        <v>3</v>
      </c>
      <c r="K94" s="18">
        <v>2</v>
      </c>
      <c r="L94" s="18">
        <v>1</v>
      </c>
      <c r="M94" s="7">
        <v>1</v>
      </c>
    </row>
    <row r="95" spans="1:13" ht="15.75" x14ac:dyDescent="0.25">
      <c r="A95" s="7" t="s">
        <v>10</v>
      </c>
      <c r="B95" s="7" t="s">
        <v>385</v>
      </c>
      <c r="C95" s="7">
        <v>3</v>
      </c>
      <c r="D95" s="7">
        <v>3</v>
      </c>
      <c r="E95" s="7">
        <v>1</v>
      </c>
      <c r="F95" s="7">
        <v>1</v>
      </c>
      <c r="G95" s="7">
        <v>2</v>
      </c>
      <c r="H95" s="7">
        <v>2</v>
      </c>
      <c r="I95" s="7">
        <v>2</v>
      </c>
      <c r="J95" s="7">
        <v>3</v>
      </c>
      <c r="K95" s="18">
        <v>2</v>
      </c>
      <c r="L95" s="18">
        <v>1</v>
      </c>
      <c r="M95" s="7">
        <v>0</v>
      </c>
    </row>
    <row r="96" spans="1:13" ht="15.75" x14ac:dyDescent="0.25">
      <c r="A96" s="7" t="s">
        <v>197</v>
      </c>
      <c r="B96" s="7" t="s">
        <v>385</v>
      </c>
      <c r="C96" s="7">
        <v>3</v>
      </c>
      <c r="D96" s="7">
        <v>1</v>
      </c>
      <c r="E96" s="7">
        <v>2</v>
      </c>
      <c r="F96" s="7">
        <v>1</v>
      </c>
      <c r="G96" s="7">
        <v>2</v>
      </c>
      <c r="H96" s="7">
        <v>2</v>
      </c>
      <c r="I96" s="7">
        <v>2</v>
      </c>
      <c r="J96" s="7">
        <v>3</v>
      </c>
      <c r="K96" s="18">
        <v>2</v>
      </c>
      <c r="L96" s="18">
        <v>1</v>
      </c>
      <c r="M96" s="7">
        <v>0</v>
      </c>
    </row>
    <row r="97" spans="1:13" ht="15.75" x14ac:dyDescent="0.25">
      <c r="A97" s="7" t="s">
        <v>198</v>
      </c>
      <c r="B97" s="7" t="s">
        <v>385</v>
      </c>
      <c r="C97" s="7">
        <v>3</v>
      </c>
      <c r="D97" s="7">
        <v>2</v>
      </c>
      <c r="E97" s="7">
        <v>1</v>
      </c>
      <c r="F97" s="7">
        <v>1</v>
      </c>
      <c r="G97" s="7">
        <v>2</v>
      </c>
      <c r="H97" s="7">
        <v>2</v>
      </c>
      <c r="I97" s="7">
        <v>2</v>
      </c>
      <c r="J97" s="7">
        <v>3</v>
      </c>
      <c r="K97" s="18">
        <v>2</v>
      </c>
      <c r="L97" s="18">
        <v>1</v>
      </c>
      <c r="M97" s="7">
        <v>0</v>
      </c>
    </row>
    <row r="98" spans="1:13" ht="15.75" x14ac:dyDescent="0.25">
      <c r="A98" s="7" t="s">
        <v>199</v>
      </c>
      <c r="B98" s="7" t="s">
        <v>385</v>
      </c>
      <c r="C98" s="7">
        <v>3</v>
      </c>
      <c r="D98" s="7">
        <v>1</v>
      </c>
      <c r="E98" s="7">
        <v>1</v>
      </c>
      <c r="F98" s="7">
        <v>1</v>
      </c>
      <c r="G98" s="7">
        <v>1</v>
      </c>
      <c r="H98" s="7">
        <v>2</v>
      </c>
      <c r="I98" s="7">
        <v>2</v>
      </c>
      <c r="J98" s="7">
        <v>3</v>
      </c>
      <c r="K98" s="18">
        <v>2</v>
      </c>
      <c r="L98" s="18">
        <v>2</v>
      </c>
      <c r="M98" s="7">
        <v>0</v>
      </c>
    </row>
    <row r="99" spans="1:13" ht="15.75" x14ac:dyDescent="0.25">
      <c r="A99" s="7" t="s">
        <v>200</v>
      </c>
      <c r="B99" s="7" t="s">
        <v>385</v>
      </c>
      <c r="C99" s="7">
        <v>3</v>
      </c>
      <c r="D99" s="7">
        <v>1</v>
      </c>
      <c r="E99" s="7">
        <v>1</v>
      </c>
      <c r="F99" s="7">
        <v>1</v>
      </c>
      <c r="G99" s="7">
        <v>1</v>
      </c>
      <c r="H99" s="7">
        <v>2</v>
      </c>
      <c r="I99" s="7">
        <v>2</v>
      </c>
      <c r="J99" s="7">
        <v>3</v>
      </c>
      <c r="K99" s="18">
        <v>2</v>
      </c>
      <c r="L99" s="18">
        <v>2</v>
      </c>
      <c r="M99" s="7">
        <v>0</v>
      </c>
    </row>
    <row r="100" spans="1:13" ht="15.75" x14ac:dyDescent="0.25">
      <c r="A100" s="7" t="s">
        <v>201</v>
      </c>
      <c r="B100" s="7" t="s">
        <v>385</v>
      </c>
      <c r="C100" s="7">
        <v>3</v>
      </c>
      <c r="D100" s="7">
        <v>3</v>
      </c>
      <c r="E100" s="7">
        <v>1</v>
      </c>
      <c r="F100" s="7">
        <v>1</v>
      </c>
      <c r="G100" s="7">
        <v>1</v>
      </c>
      <c r="H100" s="7">
        <v>2</v>
      </c>
      <c r="I100" s="7">
        <v>2</v>
      </c>
      <c r="J100" s="7">
        <v>3</v>
      </c>
      <c r="K100" s="18">
        <v>2</v>
      </c>
      <c r="L100" s="18">
        <v>2</v>
      </c>
      <c r="M100" s="7">
        <v>0</v>
      </c>
    </row>
    <row r="101" spans="1:13" ht="15.75" x14ac:dyDescent="0.25">
      <c r="A101" s="7" t="s">
        <v>202</v>
      </c>
      <c r="B101" s="7" t="s">
        <v>385</v>
      </c>
      <c r="C101" s="7">
        <v>3</v>
      </c>
      <c r="D101" s="7">
        <v>2</v>
      </c>
      <c r="E101" s="7">
        <v>2</v>
      </c>
      <c r="F101" s="7">
        <v>1</v>
      </c>
      <c r="G101" s="7">
        <v>1</v>
      </c>
      <c r="H101" s="7">
        <v>2</v>
      </c>
      <c r="I101" s="7">
        <v>2</v>
      </c>
      <c r="J101" s="7">
        <v>3</v>
      </c>
      <c r="K101" s="18">
        <v>1</v>
      </c>
      <c r="L101" s="18">
        <v>3</v>
      </c>
      <c r="M101" s="7">
        <v>1</v>
      </c>
    </row>
    <row r="102" spans="1:13" ht="15.75" x14ac:dyDescent="0.25">
      <c r="A102" s="7" t="s">
        <v>203</v>
      </c>
      <c r="B102" s="7" t="s">
        <v>385</v>
      </c>
      <c r="C102" s="7">
        <v>3</v>
      </c>
      <c r="D102" s="7">
        <v>1</v>
      </c>
      <c r="E102" s="7">
        <v>2</v>
      </c>
      <c r="F102" s="7">
        <v>2</v>
      </c>
      <c r="G102" s="7">
        <v>1</v>
      </c>
      <c r="H102" s="7">
        <v>2</v>
      </c>
      <c r="I102" s="7">
        <v>2</v>
      </c>
      <c r="J102" s="7">
        <v>3</v>
      </c>
      <c r="K102" s="18">
        <v>1</v>
      </c>
      <c r="L102" s="18">
        <v>3</v>
      </c>
      <c r="M102" s="7">
        <v>0</v>
      </c>
    </row>
    <row r="103" spans="1:13" ht="15.75" x14ac:dyDescent="0.25">
      <c r="A103" s="7" t="s">
        <v>204</v>
      </c>
      <c r="B103" s="7" t="s">
        <v>385</v>
      </c>
      <c r="C103" s="7">
        <v>3</v>
      </c>
      <c r="D103" s="7">
        <v>3</v>
      </c>
      <c r="E103" s="7">
        <v>2</v>
      </c>
      <c r="F103" s="7">
        <v>1</v>
      </c>
      <c r="G103" s="7">
        <v>1</v>
      </c>
      <c r="H103" s="7">
        <v>2</v>
      </c>
      <c r="I103" s="7">
        <v>2</v>
      </c>
      <c r="J103" s="7">
        <v>2</v>
      </c>
      <c r="K103" s="18">
        <v>1</v>
      </c>
      <c r="L103" s="18">
        <v>2</v>
      </c>
      <c r="M103" s="7">
        <v>0</v>
      </c>
    </row>
    <row r="104" spans="1:13" ht="15.75" x14ac:dyDescent="0.25">
      <c r="A104" s="7" t="s">
        <v>24</v>
      </c>
      <c r="B104" s="7" t="s">
        <v>385</v>
      </c>
      <c r="C104" s="7">
        <v>3</v>
      </c>
      <c r="D104" s="7">
        <v>1</v>
      </c>
      <c r="E104" s="7">
        <v>2</v>
      </c>
      <c r="F104" s="7">
        <v>3</v>
      </c>
      <c r="G104" s="7">
        <v>1</v>
      </c>
      <c r="H104" s="7">
        <v>2</v>
      </c>
      <c r="I104" s="7">
        <v>2</v>
      </c>
      <c r="J104" s="7">
        <v>2</v>
      </c>
      <c r="K104" s="18">
        <v>1</v>
      </c>
      <c r="L104" s="18">
        <v>2</v>
      </c>
      <c r="M104" s="7">
        <v>0</v>
      </c>
    </row>
    <row r="105" spans="1:13" ht="15.75" x14ac:dyDescent="0.25">
      <c r="A105" s="7" t="s">
        <v>20</v>
      </c>
      <c r="B105" s="7" t="s">
        <v>385</v>
      </c>
      <c r="C105" s="7">
        <v>3</v>
      </c>
      <c r="D105" s="7">
        <v>2</v>
      </c>
      <c r="E105" s="7">
        <v>1</v>
      </c>
      <c r="F105" s="7">
        <v>3</v>
      </c>
      <c r="G105" s="7">
        <v>2</v>
      </c>
      <c r="H105" s="7">
        <v>2</v>
      </c>
      <c r="I105" s="7">
        <v>2</v>
      </c>
      <c r="J105" s="7">
        <v>2</v>
      </c>
      <c r="K105" s="18">
        <v>1</v>
      </c>
      <c r="L105" s="18">
        <v>1</v>
      </c>
      <c r="M105" s="7">
        <v>1</v>
      </c>
    </row>
    <row r="106" spans="1:13" ht="15.75" x14ac:dyDescent="0.25">
      <c r="A106" s="7" t="s">
        <v>205</v>
      </c>
      <c r="B106" s="7" t="s">
        <v>385</v>
      </c>
      <c r="C106" s="7">
        <v>3</v>
      </c>
      <c r="D106" s="7">
        <v>2</v>
      </c>
      <c r="E106" s="7">
        <v>1</v>
      </c>
      <c r="F106" s="7">
        <v>1</v>
      </c>
      <c r="G106" s="7">
        <v>2</v>
      </c>
      <c r="H106" s="7">
        <v>2</v>
      </c>
      <c r="I106" s="7">
        <v>2</v>
      </c>
      <c r="J106" s="7">
        <v>2</v>
      </c>
      <c r="K106" s="18">
        <v>1</v>
      </c>
      <c r="L106" s="18">
        <v>1</v>
      </c>
      <c r="M106" s="7">
        <v>0</v>
      </c>
    </row>
    <row r="107" spans="1:13" ht="15.75" x14ac:dyDescent="0.25">
      <c r="A107" s="7" t="s">
        <v>206</v>
      </c>
      <c r="B107" s="7" t="s">
        <v>385</v>
      </c>
      <c r="C107" s="7">
        <v>3</v>
      </c>
      <c r="D107" s="7">
        <v>3</v>
      </c>
      <c r="E107" s="7">
        <v>2</v>
      </c>
      <c r="F107" s="7">
        <v>2</v>
      </c>
      <c r="G107" s="7">
        <v>2</v>
      </c>
      <c r="H107" s="7">
        <v>2</v>
      </c>
      <c r="I107" s="7">
        <v>2</v>
      </c>
      <c r="J107" s="7">
        <v>2</v>
      </c>
      <c r="K107" s="18">
        <v>1</v>
      </c>
      <c r="L107" s="18">
        <v>1</v>
      </c>
      <c r="M107" s="7">
        <v>0</v>
      </c>
    </row>
    <row r="108" spans="1:13" ht="15.75" x14ac:dyDescent="0.25">
      <c r="A108" s="7" t="s">
        <v>207</v>
      </c>
      <c r="B108" s="7" t="s">
        <v>385</v>
      </c>
      <c r="C108" s="7">
        <v>3</v>
      </c>
      <c r="D108" s="7">
        <v>1</v>
      </c>
      <c r="E108" s="7">
        <v>2</v>
      </c>
      <c r="F108" s="7">
        <v>1</v>
      </c>
      <c r="G108" s="7">
        <v>1</v>
      </c>
      <c r="H108" s="7">
        <v>1</v>
      </c>
      <c r="I108" s="7">
        <v>2</v>
      </c>
      <c r="J108" s="7">
        <v>3</v>
      </c>
      <c r="K108" s="18">
        <v>2</v>
      </c>
      <c r="L108" s="18">
        <v>3</v>
      </c>
      <c r="M108" s="7">
        <v>0</v>
      </c>
    </row>
    <row r="109" spans="1:13" ht="15.75" x14ac:dyDescent="0.25">
      <c r="A109" s="7" t="s">
        <v>208</v>
      </c>
      <c r="B109" s="7" t="s">
        <v>385</v>
      </c>
      <c r="C109" s="7">
        <v>3</v>
      </c>
      <c r="D109" s="7">
        <v>2</v>
      </c>
      <c r="E109" s="7">
        <v>1</v>
      </c>
      <c r="F109" s="7">
        <v>3</v>
      </c>
      <c r="G109" s="7">
        <v>1</v>
      </c>
      <c r="H109" s="7">
        <v>1</v>
      </c>
      <c r="I109" s="7">
        <v>2</v>
      </c>
      <c r="J109" s="7">
        <v>3</v>
      </c>
      <c r="K109" s="18">
        <v>2</v>
      </c>
      <c r="L109" s="18">
        <v>3</v>
      </c>
      <c r="M109" s="7">
        <v>0</v>
      </c>
    </row>
    <row r="110" spans="1:13" ht="15.75" x14ac:dyDescent="0.25">
      <c r="A110" s="7" t="s">
        <v>209</v>
      </c>
      <c r="B110" s="7" t="s">
        <v>385</v>
      </c>
      <c r="C110" s="7">
        <v>3</v>
      </c>
      <c r="D110" s="7">
        <v>1</v>
      </c>
      <c r="E110" s="7">
        <v>1</v>
      </c>
      <c r="F110" s="7">
        <v>1</v>
      </c>
      <c r="G110" s="7">
        <v>2</v>
      </c>
      <c r="H110" s="7">
        <v>1</v>
      </c>
      <c r="I110" s="7">
        <v>2</v>
      </c>
      <c r="J110" s="7">
        <v>3</v>
      </c>
      <c r="K110" s="18">
        <v>1</v>
      </c>
      <c r="L110" s="18">
        <v>1</v>
      </c>
      <c r="M110" s="7">
        <v>0</v>
      </c>
    </row>
    <row r="111" spans="1:13" ht="15.75" x14ac:dyDescent="0.25">
      <c r="A111" s="7" t="s">
        <v>210</v>
      </c>
      <c r="B111" s="7" t="s">
        <v>385</v>
      </c>
      <c r="C111" s="7">
        <v>3</v>
      </c>
      <c r="D111" s="7">
        <v>1</v>
      </c>
      <c r="E111" s="7">
        <v>1</v>
      </c>
      <c r="F111" s="7">
        <v>1</v>
      </c>
      <c r="G111" s="7">
        <v>2</v>
      </c>
      <c r="H111" s="7">
        <v>1</v>
      </c>
      <c r="I111" s="7">
        <v>2</v>
      </c>
      <c r="J111" s="7">
        <v>3</v>
      </c>
      <c r="K111" s="18">
        <v>1</v>
      </c>
      <c r="L111" s="18">
        <v>1</v>
      </c>
      <c r="M111" s="7">
        <v>0</v>
      </c>
    </row>
    <row r="112" spans="1:13" ht="15.75" x14ac:dyDescent="0.25">
      <c r="A112" s="7" t="s">
        <v>211</v>
      </c>
      <c r="B112" s="7" t="s">
        <v>385</v>
      </c>
      <c r="C112" s="7">
        <v>3</v>
      </c>
      <c r="D112" s="7">
        <v>1</v>
      </c>
      <c r="E112" s="7">
        <v>2</v>
      </c>
      <c r="F112" s="7">
        <v>3</v>
      </c>
      <c r="G112" s="7">
        <v>2</v>
      </c>
      <c r="H112" s="7">
        <v>1</v>
      </c>
      <c r="I112" s="7">
        <v>2</v>
      </c>
      <c r="J112" s="7">
        <v>3</v>
      </c>
      <c r="K112" s="18">
        <v>1</v>
      </c>
      <c r="L112" s="18">
        <v>1</v>
      </c>
      <c r="M112" s="7">
        <v>0</v>
      </c>
    </row>
    <row r="113" spans="1:13" ht="15.75" x14ac:dyDescent="0.25">
      <c r="A113" s="7" t="s">
        <v>212</v>
      </c>
      <c r="B113" s="7" t="s">
        <v>385</v>
      </c>
      <c r="C113" s="7">
        <v>3</v>
      </c>
      <c r="D113" s="7">
        <v>1</v>
      </c>
      <c r="E113" s="7">
        <v>2</v>
      </c>
      <c r="F113" s="7">
        <v>1</v>
      </c>
      <c r="G113" s="7">
        <v>1</v>
      </c>
      <c r="H113" s="7">
        <v>1</v>
      </c>
      <c r="I113" s="7">
        <v>1</v>
      </c>
      <c r="J113" s="7">
        <v>3</v>
      </c>
      <c r="K113" s="18">
        <v>1</v>
      </c>
      <c r="L113" s="18">
        <v>1</v>
      </c>
      <c r="M113" s="7">
        <v>0</v>
      </c>
    </row>
    <row r="114" spans="1:13" ht="15.75" x14ac:dyDescent="0.25">
      <c r="A114" s="7" t="s">
        <v>213</v>
      </c>
      <c r="B114" s="7" t="s">
        <v>385</v>
      </c>
      <c r="C114" s="7">
        <v>3</v>
      </c>
      <c r="D114" s="7">
        <v>1</v>
      </c>
      <c r="E114" s="7">
        <v>2</v>
      </c>
      <c r="F114" s="7">
        <v>1</v>
      </c>
      <c r="G114" s="7">
        <v>1</v>
      </c>
      <c r="H114" s="7">
        <v>1</v>
      </c>
      <c r="I114" s="7">
        <v>1</v>
      </c>
      <c r="J114" s="7">
        <v>3</v>
      </c>
      <c r="K114" s="18">
        <v>1</v>
      </c>
      <c r="L114" s="18">
        <v>1</v>
      </c>
      <c r="M114" s="7">
        <v>0</v>
      </c>
    </row>
    <row r="115" spans="1:13" ht="15.75" x14ac:dyDescent="0.25">
      <c r="A115" s="7" t="s">
        <v>214</v>
      </c>
      <c r="B115" s="7" t="s">
        <v>385</v>
      </c>
      <c r="C115" s="7">
        <v>3</v>
      </c>
      <c r="D115" s="7">
        <v>2</v>
      </c>
      <c r="E115" s="7">
        <v>1</v>
      </c>
      <c r="F115" s="7">
        <v>3</v>
      </c>
      <c r="G115" s="7">
        <v>1</v>
      </c>
      <c r="H115" s="7">
        <v>1</v>
      </c>
      <c r="I115" s="7">
        <v>1</v>
      </c>
      <c r="J115" s="7">
        <v>3</v>
      </c>
      <c r="K115" s="18">
        <v>1</v>
      </c>
      <c r="L115" s="18">
        <v>1</v>
      </c>
      <c r="M115" s="7">
        <v>0</v>
      </c>
    </row>
    <row r="116" spans="1:13" ht="15.75" x14ac:dyDescent="0.25">
      <c r="A116" s="7" t="s">
        <v>215</v>
      </c>
      <c r="B116" s="7" t="s">
        <v>385</v>
      </c>
      <c r="C116" s="7">
        <v>3</v>
      </c>
      <c r="D116" s="7">
        <v>3</v>
      </c>
      <c r="E116" s="7">
        <v>2</v>
      </c>
      <c r="F116" s="7">
        <v>3</v>
      </c>
      <c r="G116" s="7">
        <v>1</v>
      </c>
      <c r="H116" s="7">
        <v>1</v>
      </c>
      <c r="I116" s="7">
        <v>1</v>
      </c>
      <c r="J116" s="7">
        <v>3</v>
      </c>
      <c r="K116" s="18">
        <v>1</v>
      </c>
      <c r="L116" s="18">
        <v>1</v>
      </c>
      <c r="M116" s="7">
        <v>0</v>
      </c>
    </row>
    <row r="117" spans="1:13" ht="15.75" x14ac:dyDescent="0.25">
      <c r="A117" s="7" t="s">
        <v>216</v>
      </c>
      <c r="B117" s="7" t="s">
        <v>385</v>
      </c>
      <c r="C117" s="7">
        <v>3</v>
      </c>
      <c r="D117" s="7">
        <v>2</v>
      </c>
      <c r="E117" s="7">
        <v>1</v>
      </c>
      <c r="F117" s="7">
        <v>1</v>
      </c>
      <c r="G117" s="7">
        <v>1</v>
      </c>
      <c r="H117" s="7">
        <v>1</v>
      </c>
      <c r="I117" s="7">
        <v>1</v>
      </c>
      <c r="J117" s="7">
        <v>2</v>
      </c>
      <c r="K117" s="18">
        <v>1</v>
      </c>
      <c r="L117" s="18">
        <v>1</v>
      </c>
      <c r="M117" s="7">
        <v>0</v>
      </c>
    </row>
    <row r="118" spans="1:13" ht="15.75" x14ac:dyDescent="0.25">
      <c r="A118" s="7" t="s">
        <v>35</v>
      </c>
      <c r="B118" s="7" t="s">
        <v>385</v>
      </c>
      <c r="C118" s="7">
        <v>3</v>
      </c>
      <c r="D118" s="7">
        <v>2</v>
      </c>
      <c r="E118" s="7">
        <v>1</v>
      </c>
      <c r="F118" s="7">
        <v>1</v>
      </c>
      <c r="G118" s="7">
        <v>1</v>
      </c>
      <c r="H118" s="7">
        <v>1</v>
      </c>
      <c r="I118" s="7">
        <v>1</v>
      </c>
      <c r="J118" s="7">
        <v>2</v>
      </c>
      <c r="K118" s="18">
        <v>1</v>
      </c>
      <c r="L118" s="18">
        <v>1</v>
      </c>
      <c r="M118" s="7">
        <v>0</v>
      </c>
    </row>
    <row r="119" spans="1:13" ht="15.75" x14ac:dyDescent="0.25">
      <c r="A119" s="7" t="s">
        <v>217</v>
      </c>
      <c r="B119" s="7" t="s">
        <v>385</v>
      </c>
      <c r="C119" s="7">
        <v>3</v>
      </c>
      <c r="D119" s="7">
        <v>3</v>
      </c>
      <c r="E119" s="7">
        <v>1</v>
      </c>
      <c r="F119" s="7">
        <v>2</v>
      </c>
      <c r="G119" s="7">
        <v>2</v>
      </c>
      <c r="H119" s="7">
        <v>1</v>
      </c>
      <c r="I119" s="7">
        <v>1</v>
      </c>
      <c r="J119" s="7">
        <v>2</v>
      </c>
      <c r="K119" s="18">
        <v>1</v>
      </c>
      <c r="L119" s="18">
        <v>1</v>
      </c>
      <c r="M119" s="7">
        <v>0</v>
      </c>
    </row>
    <row r="120" spans="1:13" ht="15.75" x14ac:dyDescent="0.25">
      <c r="A120" s="7" t="s">
        <v>218</v>
      </c>
      <c r="B120" s="7" t="s">
        <v>385</v>
      </c>
      <c r="C120" s="7">
        <v>3</v>
      </c>
      <c r="D120" s="7">
        <v>3</v>
      </c>
      <c r="E120" s="7">
        <v>3</v>
      </c>
      <c r="F120" s="7">
        <v>2</v>
      </c>
      <c r="G120" s="7">
        <v>1</v>
      </c>
      <c r="H120" s="7">
        <v>2</v>
      </c>
      <c r="I120" s="7">
        <v>2</v>
      </c>
      <c r="J120" s="7">
        <v>3</v>
      </c>
      <c r="K120" s="18">
        <v>2</v>
      </c>
      <c r="L120" s="18">
        <v>2</v>
      </c>
      <c r="M120" s="7">
        <v>1</v>
      </c>
    </row>
    <row r="121" spans="1:13" ht="15.75" x14ac:dyDescent="0.25">
      <c r="A121" s="7" t="s">
        <v>32</v>
      </c>
      <c r="B121" s="7" t="s">
        <v>385</v>
      </c>
      <c r="C121" s="7">
        <v>3</v>
      </c>
      <c r="D121" s="7">
        <v>2</v>
      </c>
      <c r="E121" s="7">
        <v>1</v>
      </c>
      <c r="F121" s="7">
        <v>1</v>
      </c>
      <c r="G121" s="7">
        <v>1</v>
      </c>
      <c r="H121" s="7">
        <v>2</v>
      </c>
      <c r="I121" s="7">
        <v>2</v>
      </c>
      <c r="J121" s="7">
        <v>3</v>
      </c>
      <c r="K121" s="18">
        <v>2</v>
      </c>
      <c r="L121" s="18">
        <v>2</v>
      </c>
      <c r="M121" s="7">
        <v>0</v>
      </c>
    </row>
    <row r="122" spans="1:13" ht="15.75" x14ac:dyDescent="0.25">
      <c r="A122" s="7" t="s">
        <v>219</v>
      </c>
      <c r="B122" s="7" t="s">
        <v>385</v>
      </c>
      <c r="C122" s="7">
        <v>3</v>
      </c>
      <c r="D122" s="7">
        <v>1</v>
      </c>
      <c r="E122" s="7">
        <v>1</v>
      </c>
      <c r="F122" s="7">
        <v>1</v>
      </c>
      <c r="G122" s="7">
        <v>1</v>
      </c>
      <c r="H122" s="7">
        <v>2</v>
      </c>
      <c r="I122" s="7">
        <v>2</v>
      </c>
      <c r="J122" s="7">
        <v>3</v>
      </c>
      <c r="K122" s="18">
        <v>2</v>
      </c>
      <c r="L122" s="18">
        <v>2</v>
      </c>
      <c r="M122" s="7">
        <v>0</v>
      </c>
    </row>
    <row r="123" spans="1:13" ht="15.75" x14ac:dyDescent="0.25">
      <c r="A123" s="7" t="s">
        <v>220</v>
      </c>
      <c r="B123" s="7" t="s">
        <v>385</v>
      </c>
      <c r="C123" s="7">
        <v>3</v>
      </c>
      <c r="D123" s="7">
        <v>1</v>
      </c>
      <c r="E123" s="7">
        <v>1</v>
      </c>
      <c r="F123" s="7">
        <v>1</v>
      </c>
      <c r="G123" s="7">
        <v>1</v>
      </c>
      <c r="H123" s="7">
        <v>2</v>
      </c>
      <c r="I123" s="7">
        <v>2</v>
      </c>
      <c r="J123" s="7">
        <v>3</v>
      </c>
      <c r="K123" s="18">
        <v>2</v>
      </c>
      <c r="L123" s="18">
        <v>2</v>
      </c>
      <c r="M123" s="7">
        <v>0</v>
      </c>
    </row>
    <row r="124" spans="1:13" ht="15.75" x14ac:dyDescent="0.25">
      <c r="A124" s="7" t="s">
        <v>221</v>
      </c>
      <c r="B124" s="7" t="s">
        <v>385</v>
      </c>
      <c r="C124" s="7">
        <v>3</v>
      </c>
      <c r="D124" s="7">
        <v>1</v>
      </c>
      <c r="E124" s="7">
        <v>2</v>
      </c>
      <c r="F124" s="7">
        <v>1</v>
      </c>
      <c r="G124" s="7">
        <v>2</v>
      </c>
      <c r="H124" s="7">
        <v>1</v>
      </c>
      <c r="I124" s="7">
        <v>2</v>
      </c>
      <c r="J124" s="7">
        <v>3</v>
      </c>
      <c r="K124" s="18">
        <v>1</v>
      </c>
      <c r="L124" s="18">
        <v>2</v>
      </c>
      <c r="M124" s="7">
        <v>0</v>
      </c>
    </row>
    <row r="125" spans="1:13" ht="15.75" x14ac:dyDescent="0.25">
      <c r="A125" s="7" t="s">
        <v>222</v>
      </c>
      <c r="B125" s="7" t="s">
        <v>385</v>
      </c>
      <c r="C125" s="7">
        <v>3</v>
      </c>
      <c r="D125" s="7">
        <v>2</v>
      </c>
      <c r="E125" s="7">
        <v>1</v>
      </c>
      <c r="F125" s="7">
        <v>1</v>
      </c>
      <c r="G125" s="7">
        <v>2</v>
      </c>
      <c r="H125" s="7">
        <v>1</v>
      </c>
      <c r="I125" s="7">
        <v>2</v>
      </c>
      <c r="J125" s="7">
        <v>3</v>
      </c>
      <c r="K125" s="18">
        <v>1</v>
      </c>
      <c r="L125" s="18">
        <v>2</v>
      </c>
      <c r="M125" s="7">
        <v>0</v>
      </c>
    </row>
    <row r="126" spans="1:13" ht="15.75" x14ac:dyDescent="0.25">
      <c r="A126" s="7" t="s">
        <v>223</v>
      </c>
      <c r="B126" s="7" t="s">
        <v>385</v>
      </c>
      <c r="C126" s="7">
        <v>3</v>
      </c>
      <c r="D126" s="7">
        <v>2</v>
      </c>
      <c r="E126" s="7">
        <v>1</v>
      </c>
      <c r="F126" s="7">
        <v>1</v>
      </c>
      <c r="G126" s="7">
        <v>2</v>
      </c>
      <c r="H126" s="7">
        <v>1</v>
      </c>
      <c r="I126" s="7">
        <v>2</v>
      </c>
      <c r="J126" s="7">
        <v>3</v>
      </c>
      <c r="K126" s="18">
        <v>1</v>
      </c>
      <c r="L126" s="18">
        <v>2</v>
      </c>
      <c r="M126" s="7">
        <v>0</v>
      </c>
    </row>
    <row r="127" spans="1:13" ht="15.75" x14ac:dyDescent="0.25">
      <c r="A127" s="7" t="s">
        <v>16</v>
      </c>
      <c r="B127" s="7" t="s">
        <v>385</v>
      </c>
      <c r="C127" s="7">
        <v>3</v>
      </c>
      <c r="D127" s="7">
        <v>3</v>
      </c>
      <c r="E127" s="7">
        <v>2</v>
      </c>
      <c r="F127" s="7">
        <v>1</v>
      </c>
      <c r="G127" s="7">
        <v>1</v>
      </c>
      <c r="H127" s="7">
        <v>2</v>
      </c>
      <c r="I127" s="7">
        <v>2</v>
      </c>
      <c r="J127" s="7">
        <v>3</v>
      </c>
      <c r="K127" s="18">
        <v>1</v>
      </c>
      <c r="L127" s="18">
        <v>1</v>
      </c>
      <c r="M127" s="7">
        <v>0</v>
      </c>
    </row>
    <row r="128" spans="1:13" ht="15.75" x14ac:dyDescent="0.25">
      <c r="A128" s="7" t="s">
        <v>224</v>
      </c>
      <c r="B128" s="7" t="s">
        <v>385</v>
      </c>
      <c r="C128" s="7">
        <v>3</v>
      </c>
      <c r="D128" s="7">
        <v>2</v>
      </c>
      <c r="E128" s="7">
        <v>1</v>
      </c>
      <c r="F128" s="7">
        <v>1</v>
      </c>
      <c r="G128" s="7">
        <v>1</v>
      </c>
      <c r="H128" s="7">
        <v>2</v>
      </c>
      <c r="I128" s="7">
        <v>2</v>
      </c>
      <c r="J128" s="7">
        <v>3</v>
      </c>
      <c r="K128" s="18">
        <v>1</v>
      </c>
      <c r="L128" s="18">
        <v>1</v>
      </c>
      <c r="M128" s="7">
        <v>1</v>
      </c>
    </row>
    <row r="129" spans="1:13" ht="15.75" x14ac:dyDescent="0.25">
      <c r="A129" s="7" t="s">
        <v>26</v>
      </c>
      <c r="B129" s="7" t="s">
        <v>385</v>
      </c>
      <c r="C129" s="7">
        <v>3</v>
      </c>
      <c r="D129" s="7">
        <v>3</v>
      </c>
      <c r="E129" s="7">
        <v>2</v>
      </c>
      <c r="F129" s="7">
        <v>1</v>
      </c>
      <c r="G129" s="7">
        <v>1</v>
      </c>
      <c r="H129" s="7">
        <v>2</v>
      </c>
      <c r="I129" s="7">
        <v>2</v>
      </c>
      <c r="J129" s="7">
        <v>3</v>
      </c>
      <c r="K129" s="18">
        <v>1</v>
      </c>
      <c r="L129" s="18">
        <v>1</v>
      </c>
      <c r="M129" s="7">
        <v>0</v>
      </c>
    </row>
    <row r="130" spans="1:13" ht="15.75" x14ac:dyDescent="0.25">
      <c r="A130" s="7" t="s">
        <v>225</v>
      </c>
      <c r="B130" s="7" t="s">
        <v>385</v>
      </c>
      <c r="C130" s="7">
        <v>3</v>
      </c>
      <c r="D130" s="7">
        <v>3</v>
      </c>
      <c r="E130" s="7">
        <v>3</v>
      </c>
      <c r="F130" s="7">
        <v>1</v>
      </c>
      <c r="G130" s="7">
        <v>2</v>
      </c>
      <c r="H130" s="7">
        <v>2</v>
      </c>
      <c r="I130" s="7">
        <v>2</v>
      </c>
      <c r="J130" s="7">
        <v>3</v>
      </c>
      <c r="K130" s="18">
        <v>2</v>
      </c>
      <c r="L130" s="18">
        <v>3</v>
      </c>
      <c r="M130" s="7">
        <v>0</v>
      </c>
    </row>
    <row r="131" spans="1:13" ht="15.75" x14ac:dyDescent="0.25">
      <c r="A131" s="7" t="s">
        <v>226</v>
      </c>
      <c r="B131" s="7" t="s">
        <v>385</v>
      </c>
      <c r="C131" s="7">
        <v>3</v>
      </c>
      <c r="D131" s="7">
        <v>3</v>
      </c>
      <c r="E131" s="7">
        <v>3</v>
      </c>
      <c r="F131" s="7">
        <v>2</v>
      </c>
      <c r="G131" s="7">
        <v>2</v>
      </c>
      <c r="H131" s="7">
        <v>2</v>
      </c>
      <c r="I131" s="7">
        <v>2</v>
      </c>
      <c r="J131" s="7">
        <v>3</v>
      </c>
      <c r="K131" s="18">
        <v>2</v>
      </c>
      <c r="L131" s="18">
        <v>3</v>
      </c>
      <c r="M131" s="7">
        <v>0</v>
      </c>
    </row>
    <row r="132" spans="1:13" ht="15.75" x14ac:dyDescent="0.25">
      <c r="A132" s="7" t="s">
        <v>49</v>
      </c>
      <c r="B132" s="7" t="s">
        <v>385</v>
      </c>
      <c r="C132" s="7">
        <v>3</v>
      </c>
      <c r="D132" s="7">
        <v>1</v>
      </c>
      <c r="E132" s="7">
        <v>2</v>
      </c>
      <c r="F132" s="7">
        <v>1</v>
      </c>
      <c r="G132" s="7">
        <v>2</v>
      </c>
      <c r="H132" s="7">
        <v>2</v>
      </c>
      <c r="I132" s="7">
        <v>2</v>
      </c>
      <c r="J132" s="7">
        <v>3</v>
      </c>
      <c r="K132" s="18">
        <v>2</v>
      </c>
      <c r="L132" s="18">
        <v>3</v>
      </c>
      <c r="M132" s="7">
        <v>0</v>
      </c>
    </row>
    <row r="133" spans="1:13" ht="15.75" x14ac:dyDescent="0.25">
      <c r="A133" s="7" t="s">
        <v>19</v>
      </c>
      <c r="B133" s="7" t="s">
        <v>385</v>
      </c>
      <c r="C133" s="7">
        <v>3</v>
      </c>
      <c r="D133" s="7">
        <v>3</v>
      </c>
      <c r="E133" s="7">
        <v>2</v>
      </c>
      <c r="F133" s="7">
        <v>3</v>
      </c>
      <c r="G133" s="7">
        <v>2</v>
      </c>
      <c r="H133" s="7">
        <v>2</v>
      </c>
      <c r="I133" s="7">
        <v>2</v>
      </c>
      <c r="J133" s="7">
        <v>3</v>
      </c>
      <c r="K133" s="18">
        <v>2</v>
      </c>
      <c r="L133" s="18">
        <v>3</v>
      </c>
      <c r="M133" s="7">
        <v>1</v>
      </c>
    </row>
    <row r="134" spans="1:13" ht="15.75" x14ac:dyDescent="0.25">
      <c r="A134" s="7" t="s">
        <v>227</v>
      </c>
      <c r="B134" s="7" t="s">
        <v>385</v>
      </c>
      <c r="C134" s="7">
        <v>3</v>
      </c>
      <c r="D134" s="7">
        <v>1</v>
      </c>
      <c r="E134" s="7">
        <v>2</v>
      </c>
      <c r="F134" s="7">
        <v>1</v>
      </c>
      <c r="G134" s="7">
        <v>2</v>
      </c>
      <c r="H134" s="7">
        <v>2</v>
      </c>
      <c r="I134" s="7">
        <v>2</v>
      </c>
      <c r="J134" s="7">
        <v>3</v>
      </c>
      <c r="K134" s="18">
        <v>1</v>
      </c>
      <c r="L134" s="18">
        <v>2</v>
      </c>
      <c r="M134" s="7">
        <v>0</v>
      </c>
    </row>
    <row r="135" spans="1:13" ht="15.75" x14ac:dyDescent="0.25">
      <c r="A135" s="7" t="s">
        <v>25</v>
      </c>
      <c r="B135" s="7" t="s">
        <v>385</v>
      </c>
      <c r="C135" s="7">
        <v>3</v>
      </c>
      <c r="D135" s="7">
        <v>3</v>
      </c>
      <c r="E135" s="7">
        <v>2</v>
      </c>
      <c r="F135" s="7">
        <v>1</v>
      </c>
      <c r="G135" s="7">
        <v>2</v>
      </c>
      <c r="H135" s="7">
        <v>2</v>
      </c>
      <c r="I135" s="7">
        <v>2</v>
      </c>
      <c r="J135" s="7">
        <v>3</v>
      </c>
      <c r="K135" s="18">
        <v>1</v>
      </c>
      <c r="L135" s="18">
        <v>2</v>
      </c>
      <c r="M135" s="7">
        <v>1</v>
      </c>
    </row>
    <row r="136" spans="1:13" ht="15.75" x14ac:dyDescent="0.25">
      <c r="A136" s="7" t="s">
        <v>228</v>
      </c>
      <c r="B136" s="7" t="s">
        <v>385</v>
      </c>
      <c r="C136" s="7">
        <v>3</v>
      </c>
      <c r="D136" s="7">
        <v>1</v>
      </c>
      <c r="E136" s="7">
        <v>2</v>
      </c>
      <c r="F136" s="7">
        <v>3</v>
      </c>
      <c r="G136" s="7">
        <v>1</v>
      </c>
      <c r="H136" s="7">
        <v>1</v>
      </c>
      <c r="I136" s="7">
        <v>2</v>
      </c>
      <c r="J136" s="7">
        <v>3</v>
      </c>
      <c r="K136" s="18">
        <v>2</v>
      </c>
      <c r="L136" s="18">
        <v>2</v>
      </c>
      <c r="M136" s="7">
        <v>1</v>
      </c>
    </row>
    <row r="137" spans="1:13" ht="15.75" x14ac:dyDescent="0.25">
      <c r="A137" s="7" t="s">
        <v>229</v>
      </c>
      <c r="B137" s="7" t="s">
        <v>385</v>
      </c>
      <c r="C137" s="7">
        <v>3</v>
      </c>
      <c r="D137" s="7">
        <v>1</v>
      </c>
      <c r="E137" s="7">
        <v>1</v>
      </c>
      <c r="F137" s="7">
        <v>1</v>
      </c>
      <c r="G137" s="7">
        <v>1</v>
      </c>
      <c r="H137" s="7">
        <v>1</v>
      </c>
      <c r="I137" s="7">
        <v>2</v>
      </c>
      <c r="J137" s="7">
        <v>3</v>
      </c>
      <c r="K137" s="18">
        <v>2</v>
      </c>
      <c r="L137" s="18">
        <v>2</v>
      </c>
      <c r="M137" s="7">
        <v>0</v>
      </c>
    </row>
    <row r="138" spans="1:13" ht="15.75" x14ac:dyDescent="0.25">
      <c r="A138" s="7" t="s">
        <v>230</v>
      </c>
      <c r="B138" s="7" t="s">
        <v>385</v>
      </c>
      <c r="C138" s="7">
        <v>3</v>
      </c>
      <c r="D138" s="7">
        <v>1</v>
      </c>
      <c r="E138" s="7">
        <v>2</v>
      </c>
      <c r="F138" s="7">
        <v>1</v>
      </c>
      <c r="G138" s="7">
        <v>1</v>
      </c>
      <c r="H138" s="7">
        <v>1</v>
      </c>
      <c r="I138" s="7">
        <v>2</v>
      </c>
      <c r="J138" s="7">
        <v>3</v>
      </c>
      <c r="K138" s="18">
        <v>2</v>
      </c>
      <c r="L138" s="18">
        <v>2</v>
      </c>
      <c r="M138" s="7">
        <v>0</v>
      </c>
    </row>
    <row r="139" spans="1:13" ht="15.75" x14ac:dyDescent="0.25">
      <c r="A139" s="7" t="s">
        <v>231</v>
      </c>
      <c r="B139" s="7" t="s">
        <v>385</v>
      </c>
      <c r="C139" s="7">
        <v>3</v>
      </c>
      <c r="D139" s="7">
        <v>1</v>
      </c>
      <c r="E139" s="7">
        <v>2</v>
      </c>
      <c r="F139" s="7">
        <v>1</v>
      </c>
      <c r="G139" s="7">
        <v>1</v>
      </c>
      <c r="H139" s="7">
        <v>1</v>
      </c>
      <c r="I139" s="7">
        <v>2</v>
      </c>
      <c r="J139" s="7">
        <v>3</v>
      </c>
      <c r="K139" s="18">
        <v>2</v>
      </c>
      <c r="L139" s="18">
        <v>2</v>
      </c>
      <c r="M139" s="7">
        <v>0</v>
      </c>
    </row>
    <row r="140" spans="1:13" ht="15.75" x14ac:dyDescent="0.25">
      <c r="A140" s="7" t="s">
        <v>232</v>
      </c>
      <c r="B140" s="7" t="s">
        <v>385</v>
      </c>
      <c r="C140" s="7">
        <v>3</v>
      </c>
      <c r="D140" s="7">
        <v>1</v>
      </c>
      <c r="E140" s="7">
        <v>2</v>
      </c>
      <c r="F140" s="7">
        <v>1</v>
      </c>
      <c r="G140" s="7">
        <v>2</v>
      </c>
      <c r="H140" s="7">
        <v>1</v>
      </c>
      <c r="I140" s="7">
        <v>1</v>
      </c>
      <c r="J140" s="7">
        <v>2</v>
      </c>
      <c r="K140" s="18">
        <v>1</v>
      </c>
      <c r="L140" s="18">
        <v>1</v>
      </c>
      <c r="M140" s="7">
        <v>0</v>
      </c>
    </row>
    <row r="141" spans="1:13" ht="15.75" x14ac:dyDescent="0.25">
      <c r="A141" s="7" t="s">
        <v>233</v>
      </c>
      <c r="B141" s="7" t="s">
        <v>385</v>
      </c>
      <c r="C141" s="7">
        <v>3</v>
      </c>
      <c r="D141" s="7">
        <v>2</v>
      </c>
      <c r="E141" s="7">
        <v>1</v>
      </c>
      <c r="F141" s="7">
        <v>1</v>
      </c>
      <c r="G141" s="7">
        <v>2</v>
      </c>
      <c r="H141" s="7">
        <v>1</v>
      </c>
      <c r="I141" s="7">
        <v>1</v>
      </c>
      <c r="J141" s="7">
        <v>2</v>
      </c>
      <c r="K141" s="18">
        <v>1</v>
      </c>
      <c r="L141" s="18">
        <v>1</v>
      </c>
      <c r="M141" s="7">
        <v>0</v>
      </c>
    </row>
    <row r="142" spans="1:13" ht="15.75" x14ac:dyDescent="0.25">
      <c r="A142" s="7" t="s">
        <v>234</v>
      </c>
      <c r="B142" s="7" t="s">
        <v>385</v>
      </c>
      <c r="C142" s="7">
        <v>3</v>
      </c>
      <c r="D142" s="7">
        <v>2</v>
      </c>
      <c r="E142" s="7">
        <v>1</v>
      </c>
      <c r="F142" s="7">
        <v>1</v>
      </c>
      <c r="G142" s="7">
        <v>2</v>
      </c>
      <c r="H142" s="7">
        <v>1</v>
      </c>
      <c r="I142" s="7">
        <v>2</v>
      </c>
      <c r="J142" s="7">
        <v>2</v>
      </c>
      <c r="K142" s="18">
        <v>1</v>
      </c>
      <c r="L142" s="18">
        <v>1</v>
      </c>
      <c r="M142" s="7">
        <v>0</v>
      </c>
    </row>
    <row r="143" spans="1:13" ht="15.75" x14ac:dyDescent="0.25">
      <c r="A143" s="7" t="s">
        <v>235</v>
      </c>
      <c r="B143" s="7" t="s">
        <v>385</v>
      </c>
      <c r="C143" s="7">
        <v>3</v>
      </c>
      <c r="D143" s="7">
        <v>2</v>
      </c>
      <c r="E143" s="7">
        <v>1</v>
      </c>
      <c r="F143" s="7">
        <v>1</v>
      </c>
      <c r="G143" s="7">
        <v>2</v>
      </c>
      <c r="H143" s="7">
        <v>1</v>
      </c>
      <c r="I143" s="7">
        <v>2</v>
      </c>
      <c r="J143" s="7">
        <v>2</v>
      </c>
      <c r="K143" s="18">
        <v>1</v>
      </c>
      <c r="L143" s="18">
        <v>1</v>
      </c>
      <c r="M143" s="7">
        <v>0</v>
      </c>
    </row>
    <row r="144" spans="1:13" ht="15.75" x14ac:dyDescent="0.25">
      <c r="A144" s="7" t="s">
        <v>236</v>
      </c>
      <c r="B144" s="7" t="s">
        <v>385</v>
      </c>
      <c r="C144" s="7">
        <v>3</v>
      </c>
      <c r="D144" s="7">
        <v>1</v>
      </c>
      <c r="E144" s="7">
        <v>1</v>
      </c>
      <c r="F144" s="7">
        <v>1</v>
      </c>
      <c r="G144" s="7">
        <v>1</v>
      </c>
      <c r="H144" s="7">
        <v>2</v>
      </c>
      <c r="I144" s="7">
        <v>2</v>
      </c>
      <c r="J144" s="7">
        <v>3</v>
      </c>
      <c r="K144" s="18">
        <v>1</v>
      </c>
      <c r="L144" s="18">
        <v>2</v>
      </c>
      <c r="M144" s="7">
        <v>0</v>
      </c>
    </row>
    <row r="145" spans="1:13" ht="15.75" x14ac:dyDescent="0.25">
      <c r="A145" s="7" t="s">
        <v>237</v>
      </c>
      <c r="B145" s="7" t="s">
        <v>385</v>
      </c>
      <c r="C145" s="7">
        <v>3</v>
      </c>
      <c r="D145" s="7">
        <v>1</v>
      </c>
      <c r="E145" s="7">
        <v>2</v>
      </c>
      <c r="F145" s="7">
        <v>1</v>
      </c>
      <c r="G145" s="7">
        <v>1</v>
      </c>
      <c r="H145" s="7">
        <v>2</v>
      </c>
      <c r="I145" s="7">
        <v>2</v>
      </c>
      <c r="J145" s="7">
        <v>3</v>
      </c>
      <c r="K145" s="18">
        <v>1</v>
      </c>
      <c r="L145" s="18">
        <v>2</v>
      </c>
      <c r="M145" s="7">
        <v>0</v>
      </c>
    </row>
    <row r="146" spans="1:13" ht="15.75" x14ac:dyDescent="0.25">
      <c r="A146" s="7" t="s">
        <v>238</v>
      </c>
      <c r="B146" s="7" t="s">
        <v>385</v>
      </c>
      <c r="C146" s="7">
        <v>3</v>
      </c>
      <c r="D146" s="7">
        <v>2</v>
      </c>
      <c r="E146" s="7">
        <v>2</v>
      </c>
      <c r="F146" s="7">
        <v>2</v>
      </c>
      <c r="G146" s="7">
        <v>1</v>
      </c>
      <c r="H146" s="7">
        <v>2</v>
      </c>
      <c r="I146" s="7">
        <v>2</v>
      </c>
      <c r="J146" s="7">
        <v>3</v>
      </c>
      <c r="K146" s="18">
        <v>1</v>
      </c>
      <c r="L146" s="18">
        <v>2</v>
      </c>
      <c r="M146" s="7">
        <v>0</v>
      </c>
    </row>
    <row r="147" spans="1:13" ht="15.75" x14ac:dyDescent="0.25">
      <c r="A147" s="7" t="s">
        <v>239</v>
      </c>
      <c r="B147" s="7" t="s">
        <v>385</v>
      </c>
      <c r="C147" s="7">
        <v>2</v>
      </c>
      <c r="D147" s="7">
        <v>1</v>
      </c>
      <c r="E147" s="7">
        <v>1</v>
      </c>
      <c r="F147" s="7">
        <v>2</v>
      </c>
      <c r="G147" s="7">
        <v>1</v>
      </c>
      <c r="H147" s="7">
        <v>2</v>
      </c>
      <c r="I147" s="7">
        <v>2</v>
      </c>
      <c r="J147" s="7">
        <v>3</v>
      </c>
      <c r="K147" s="18">
        <v>2</v>
      </c>
      <c r="L147" s="18">
        <v>2</v>
      </c>
      <c r="M147" s="7">
        <v>0</v>
      </c>
    </row>
    <row r="148" spans="1:13" ht="15.75" x14ac:dyDescent="0.25">
      <c r="A148" s="7" t="s">
        <v>241</v>
      </c>
      <c r="B148" s="7" t="s">
        <v>385</v>
      </c>
      <c r="C148" s="7">
        <v>2</v>
      </c>
      <c r="D148" s="7">
        <v>2</v>
      </c>
      <c r="E148" s="7">
        <v>1</v>
      </c>
      <c r="F148" s="7">
        <v>1</v>
      </c>
      <c r="G148" s="7">
        <v>1</v>
      </c>
      <c r="H148" s="7">
        <v>2</v>
      </c>
      <c r="I148" s="7">
        <v>2</v>
      </c>
      <c r="J148" s="7">
        <v>3</v>
      </c>
      <c r="K148" s="18">
        <v>2</v>
      </c>
      <c r="L148" s="18">
        <v>2</v>
      </c>
      <c r="M148" s="7">
        <v>0</v>
      </c>
    </row>
    <row r="149" spans="1:13" ht="15.75" x14ac:dyDescent="0.25">
      <c r="A149" s="7" t="s">
        <v>242</v>
      </c>
      <c r="B149" s="7" t="s">
        <v>385</v>
      </c>
      <c r="C149" s="7">
        <v>2</v>
      </c>
      <c r="D149" s="7">
        <v>2</v>
      </c>
      <c r="E149" s="7">
        <v>1</v>
      </c>
      <c r="F149" s="7">
        <v>1</v>
      </c>
      <c r="G149" s="7">
        <v>1</v>
      </c>
      <c r="H149" s="7">
        <v>2</v>
      </c>
      <c r="I149" s="7">
        <v>2</v>
      </c>
      <c r="J149" s="7">
        <v>3</v>
      </c>
      <c r="K149" s="18">
        <v>2</v>
      </c>
      <c r="L149" s="18">
        <v>2</v>
      </c>
      <c r="M149" s="7">
        <v>0</v>
      </c>
    </row>
    <row r="150" spans="1:13" ht="15.75" x14ac:dyDescent="0.25">
      <c r="A150" s="7" t="s">
        <v>243</v>
      </c>
      <c r="B150" s="7" t="s">
        <v>385</v>
      </c>
      <c r="C150" s="7">
        <v>2</v>
      </c>
      <c r="D150" s="7">
        <v>3</v>
      </c>
      <c r="E150" s="7">
        <v>2</v>
      </c>
      <c r="F150" s="7">
        <v>1</v>
      </c>
      <c r="G150" s="7">
        <v>2</v>
      </c>
      <c r="H150" s="7">
        <v>1</v>
      </c>
      <c r="I150" s="7">
        <v>1</v>
      </c>
      <c r="J150" s="7">
        <v>3</v>
      </c>
      <c r="K150" s="18">
        <v>1</v>
      </c>
      <c r="L150" s="18">
        <v>2</v>
      </c>
      <c r="M150" s="7">
        <v>0</v>
      </c>
    </row>
    <row r="151" spans="1:13" ht="15.75" x14ac:dyDescent="0.25">
      <c r="A151" s="7" t="s">
        <v>244</v>
      </c>
      <c r="B151" s="7" t="s">
        <v>385</v>
      </c>
      <c r="C151" s="7">
        <v>2</v>
      </c>
      <c r="D151" s="7">
        <v>3</v>
      </c>
      <c r="E151" s="7">
        <v>1</v>
      </c>
      <c r="F151" s="7">
        <v>1</v>
      </c>
      <c r="G151" s="7">
        <v>2</v>
      </c>
      <c r="H151" s="7">
        <v>1</v>
      </c>
      <c r="I151" s="7">
        <v>1</v>
      </c>
      <c r="J151" s="7">
        <v>3</v>
      </c>
      <c r="K151" s="18">
        <v>1</v>
      </c>
      <c r="L151" s="18">
        <v>2</v>
      </c>
      <c r="M151" s="7">
        <v>0</v>
      </c>
    </row>
    <row r="152" spans="1:13" ht="15.75" x14ac:dyDescent="0.25">
      <c r="A152" s="7" t="s">
        <v>245</v>
      </c>
      <c r="B152" s="7" t="s">
        <v>385</v>
      </c>
      <c r="C152" s="7">
        <v>2</v>
      </c>
      <c r="D152" s="7">
        <v>3</v>
      </c>
      <c r="E152" s="7">
        <v>1</v>
      </c>
      <c r="F152" s="7">
        <v>1</v>
      </c>
      <c r="G152" s="7">
        <v>2</v>
      </c>
      <c r="H152" s="7">
        <v>1</v>
      </c>
      <c r="I152" s="7">
        <v>1</v>
      </c>
      <c r="J152" s="7">
        <v>3</v>
      </c>
      <c r="K152" s="18">
        <v>1</v>
      </c>
      <c r="L152" s="18">
        <v>2</v>
      </c>
      <c r="M152" s="7">
        <v>0</v>
      </c>
    </row>
    <row r="153" spans="1:13" ht="15.75" x14ac:dyDescent="0.25">
      <c r="A153" s="7" t="s">
        <v>246</v>
      </c>
      <c r="B153" s="7" t="s">
        <v>385</v>
      </c>
      <c r="C153" s="7">
        <v>2</v>
      </c>
      <c r="D153" s="7">
        <v>1</v>
      </c>
      <c r="E153" s="7">
        <v>1</v>
      </c>
      <c r="F153" s="7">
        <v>3</v>
      </c>
      <c r="G153" s="7">
        <v>2</v>
      </c>
      <c r="H153" s="7">
        <v>1</v>
      </c>
      <c r="I153" s="7">
        <v>1</v>
      </c>
      <c r="J153" s="7">
        <v>3</v>
      </c>
      <c r="K153" s="18">
        <v>1</v>
      </c>
      <c r="L153" s="18">
        <v>2</v>
      </c>
      <c r="M153" s="7">
        <v>0</v>
      </c>
    </row>
    <row r="154" spans="1:13" ht="15.75" x14ac:dyDescent="0.25">
      <c r="A154" s="7" t="s">
        <v>37</v>
      </c>
      <c r="B154" s="7" t="s">
        <v>385</v>
      </c>
      <c r="C154" s="7">
        <v>2</v>
      </c>
      <c r="D154" s="7">
        <v>1</v>
      </c>
      <c r="E154" s="7">
        <v>2</v>
      </c>
      <c r="F154" s="7">
        <v>1</v>
      </c>
      <c r="G154" s="7">
        <v>1</v>
      </c>
      <c r="H154" s="7">
        <v>2</v>
      </c>
      <c r="I154" s="7">
        <v>2</v>
      </c>
      <c r="J154" s="7">
        <v>3</v>
      </c>
      <c r="K154" s="18">
        <v>1</v>
      </c>
      <c r="L154" s="18">
        <v>1</v>
      </c>
      <c r="M154" s="7">
        <v>1</v>
      </c>
    </row>
    <row r="155" spans="1:13" ht="15.75" x14ac:dyDescent="0.25">
      <c r="A155" s="7" t="s">
        <v>247</v>
      </c>
      <c r="B155" s="7" t="s">
        <v>385</v>
      </c>
      <c r="C155" s="7">
        <v>2</v>
      </c>
      <c r="D155" s="7">
        <v>1</v>
      </c>
      <c r="E155" s="7">
        <v>2</v>
      </c>
      <c r="F155" s="7">
        <v>1</v>
      </c>
      <c r="G155" s="7">
        <v>2</v>
      </c>
      <c r="H155" s="7">
        <v>1</v>
      </c>
      <c r="I155" s="7">
        <v>2</v>
      </c>
      <c r="J155" s="7">
        <v>2</v>
      </c>
      <c r="K155" s="18">
        <v>1</v>
      </c>
      <c r="L155" s="18">
        <v>3</v>
      </c>
      <c r="M155" s="7">
        <v>0</v>
      </c>
    </row>
    <row r="156" spans="1:13" ht="15.75" x14ac:dyDescent="0.25">
      <c r="A156" s="7" t="s">
        <v>31</v>
      </c>
      <c r="B156" s="7" t="s">
        <v>385</v>
      </c>
      <c r="C156" s="7">
        <v>2</v>
      </c>
      <c r="D156" s="7">
        <v>2</v>
      </c>
      <c r="E156" s="7">
        <v>1</v>
      </c>
      <c r="F156" s="7">
        <v>1</v>
      </c>
      <c r="G156" s="7">
        <v>2</v>
      </c>
      <c r="H156" s="7">
        <v>1</v>
      </c>
      <c r="I156" s="7">
        <v>2</v>
      </c>
      <c r="J156" s="7">
        <v>2</v>
      </c>
      <c r="K156" s="18">
        <v>1</v>
      </c>
      <c r="L156" s="18">
        <v>3</v>
      </c>
      <c r="M156" s="7">
        <v>1</v>
      </c>
    </row>
    <row r="157" spans="1:13" ht="15.75" x14ac:dyDescent="0.25">
      <c r="A157" s="7" t="s">
        <v>248</v>
      </c>
      <c r="B157" s="7" t="s">
        <v>385</v>
      </c>
      <c r="C157" s="7">
        <v>2</v>
      </c>
      <c r="D157" s="7">
        <v>2</v>
      </c>
      <c r="E157" s="7">
        <v>1</v>
      </c>
      <c r="F157" s="7">
        <v>1</v>
      </c>
      <c r="G157" s="7">
        <v>2</v>
      </c>
      <c r="H157" s="7">
        <v>1</v>
      </c>
      <c r="I157" s="7">
        <v>2</v>
      </c>
      <c r="J157" s="7">
        <v>2</v>
      </c>
      <c r="K157" s="18">
        <v>1</v>
      </c>
      <c r="L157" s="18">
        <v>3</v>
      </c>
      <c r="M157" s="7">
        <v>0</v>
      </c>
    </row>
    <row r="158" spans="1:13" ht="15.75" x14ac:dyDescent="0.25">
      <c r="A158" s="7" t="s">
        <v>249</v>
      </c>
      <c r="B158" s="7" t="s">
        <v>385</v>
      </c>
      <c r="C158" s="7">
        <v>2</v>
      </c>
      <c r="D158" s="7">
        <v>2</v>
      </c>
      <c r="E158" s="7">
        <v>1</v>
      </c>
      <c r="F158" s="7">
        <v>1</v>
      </c>
      <c r="G158" s="7">
        <v>1</v>
      </c>
      <c r="H158" s="7">
        <v>2</v>
      </c>
      <c r="I158" s="7">
        <v>2</v>
      </c>
      <c r="J158" s="7">
        <v>3</v>
      </c>
      <c r="K158" s="18">
        <v>2</v>
      </c>
      <c r="L158" s="18">
        <v>3</v>
      </c>
      <c r="M158" s="7">
        <v>0</v>
      </c>
    </row>
    <row r="159" spans="1:13" ht="15.75" x14ac:dyDescent="0.25">
      <c r="A159" s="7" t="s">
        <v>250</v>
      </c>
      <c r="B159" s="7" t="s">
        <v>385</v>
      </c>
      <c r="C159" s="7">
        <v>2</v>
      </c>
      <c r="D159" s="7">
        <v>1</v>
      </c>
      <c r="E159" s="7">
        <v>2</v>
      </c>
      <c r="F159" s="7">
        <v>1</v>
      </c>
      <c r="G159" s="7">
        <v>1</v>
      </c>
      <c r="H159" s="7">
        <v>2</v>
      </c>
      <c r="I159" s="7">
        <v>2</v>
      </c>
      <c r="J159" s="7">
        <v>3</v>
      </c>
      <c r="K159" s="18">
        <v>2</v>
      </c>
      <c r="L159" s="18">
        <v>3</v>
      </c>
      <c r="M159" s="7">
        <v>0</v>
      </c>
    </row>
    <row r="160" spans="1:13" ht="15.75" x14ac:dyDescent="0.25">
      <c r="A160" s="7" t="s">
        <v>251</v>
      </c>
      <c r="B160" s="7" t="s">
        <v>385</v>
      </c>
      <c r="C160" s="7">
        <v>2</v>
      </c>
      <c r="D160" s="7">
        <v>2</v>
      </c>
      <c r="E160" s="7">
        <v>1</v>
      </c>
      <c r="F160" s="7">
        <v>1</v>
      </c>
      <c r="G160" s="7">
        <v>1</v>
      </c>
      <c r="H160" s="7">
        <v>2</v>
      </c>
      <c r="I160" s="7">
        <v>2</v>
      </c>
      <c r="J160" s="7">
        <v>3</v>
      </c>
      <c r="K160" s="18">
        <v>2</v>
      </c>
      <c r="L160" s="18">
        <v>3</v>
      </c>
      <c r="M160" s="7">
        <v>0</v>
      </c>
    </row>
    <row r="161" spans="1:13" ht="15.75" x14ac:dyDescent="0.25">
      <c r="A161" s="7" t="s">
        <v>252</v>
      </c>
      <c r="B161" s="7" t="s">
        <v>385</v>
      </c>
      <c r="C161" s="7">
        <v>2</v>
      </c>
      <c r="D161" s="7">
        <v>2</v>
      </c>
      <c r="E161" s="7">
        <v>1</v>
      </c>
      <c r="F161" s="7">
        <v>1</v>
      </c>
      <c r="G161" s="7">
        <v>1</v>
      </c>
      <c r="H161" s="7">
        <v>2</v>
      </c>
      <c r="I161" s="7">
        <v>2</v>
      </c>
      <c r="J161" s="7">
        <v>3</v>
      </c>
      <c r="K161" s="18">
        <v>2</v>
      </c>
      <c r="L161" s="18">
        <v>3</v>
      </c>
      <c r="M161" s="7">
        <v>0</v>
      </c>
    </row>
    <row r="162" spans="1:13" ht="15.75" x14ac:dyDescent="0.25">
      <c r="A162" s="7" t="s">
        <v>253</v>
      </c>
      <c r="B162" s="7" t="s">
        <v>385</v>
      </c>
      <c r="C162" s="7">
        <v>2</v>
      </c>
      <c r="D162" s="7">
        <v>1</v>
      </c>
      <c r="E162" s="7">
        <v>1</v>
      </c>
      <c r="F162" s="7">
        <v>2</v>
      </c>
      <c r="G162" s="7">
        <v>1</v>
      </c>
      <c r="H162" s="7">
        <v>2</v>
      </c>
      <c r="I162" s="7">
        <v>2</v>
      </c>
      <c r="J162" s="7">
        <v>3</v>
      </c>
      <c r="K162" s="18">
        <v>2</v>
      </c>
      <c r="L162" s="18">
        <v>3</v>
      </c>
      <c r="M162" s="7">
        <v>0</v>
      </c>
    </row>
    <row r="163" spans="1:13" ht="15.75" x14ac:dyDescent="0.25">
      <c r="A163" s="7" t="s">
        <v>39</v>
      </c>
      <c r="B163" s="7" t="s">
        <v>385</v>
      </c>
      <c r="C163" s="7">
        <v>2</v>
      </c>
      <c r="D163" s="7">
        <v>1</v>
      </c>
      <c r="E163" s="7">
        <v>1</v>
      </c>
      <c r="F163" s="7">
        <v>3</v>
      </c>
      <c r="G163" s="7">
        <v>2</v>
      </c>
      <c r="H163" s="7">
        <v>2</v>
      </c>
      <c r="I163" s="7">
        <v>1</v>
      </c>
      <c r="J163" s="7">
        <v>2</v>
      </c>
      <c r="K163" s="18">
        <v>2</v>
      </c>
      <c r="L163" s="18">
        <v>3</v>
      </c>
      <c r="M163" s="7">
        <v>1</v>
      </c>
    </row>
    <row r="164" spans="1:13" ht="15.75" x14ac:dyDescent="0.25">
      <c r="A164" s="7" t="s">
        <v>254</v>
      </c>
      <c r="B164" s="7" t="s">
        <v>385</v>
      </c>
      <c r="C164" s="7">
        <v>2</v>
      </c>
      <c r="D164" s="7">
        <v>2</v>
      </c>
      <c r="E164" s="7">
        <v>3</v>
      </c>
      <c r="F164" s="7">
        <v>2</v>
      </c>
      <c r="G164" s="7">
        <v>2</v>
      </c>
      <c r="H164" s="7">
        <v>2</v>
      </c>
      <c r="I164" s="7">
        <v>1</v>
      </c>
      <c r="J164" s="7">
        <v>3</v>
      </c>
      <c r="K164" s="18">
        <v>1</v>
      </c>
      <c r="L164" s="18">
        <v>3</v>
      </c>
      <c r="M164" s="7">
        <v>1</v>
      </c>
    </row>
    <row r="165" spans="1:13" ht="15.75" x14ac:dyDescent="0.25">
      <c r="A165" s="7" t="s">
        <v>255</v>
      </c>
      <c r="B165" s="7" t="s">
        <v>385</v>
      </c>
      <c r="C165" s="7">
        <v>2</v>
      </c>
      <c r="D165" s="7">
        <v>1</v>
      </c>
      <c r="E165" s="7">
        <v>1</v>
      </c>
      <c r="F165" s="7">
        <v>2</v>
      </c>
      <c r="G165" s="7">
        <v>1</v>
      </c>
      <c r="H165" s="7">
        <v>1</v>
      </c>
      <c r="I165" s="7">
        <v>2</v>
      </c>
      <c r="J165" s="7">
        <v>3</v>
      </c>
      <c r="K165" s="18">
        <v>1</v>
      </c>
      <c r="L165" s="18">
        <v>1</v>
      </c>
      <c r="M165" s="7">
        <v>0</v>
      </c>
    </row>
    <row r="166" spans="1:13" ht="15.75" x14ac:dyDescent="0.25">
      <c r="A166" s="7" t="s">
        <v>256</v>
      </c>
      <c r="B166" s="7" t="s">
        <v>385</v>
      </c>
      <c r="C166" s="7">
        <v>2</v>
      </c>
      <c r="D166" s="7">
        <v>1</v>
      </c>
      <c r="E166" s="7">
        <v>1</v>
      </c>
      <c r="F166" s="7">
        <v>2</v>
      </c>
      <c r="G166" s="7">
        <v>1</v>
      </c>
      <c r="H166" s="7">
        <v>1</v>
      </c>
      <c r="I166" s="7">
        <v>2</v>
      </c>
      <c r="J166" s="7">
        <v>3</v>
      </c>
      <c r="K166" s="18">
        <v>1</v>
      </c>
      <c r="L166" s="18">
        <v>1</v>
      </c>
      <c r="M166" s="7">
        <v>0</v>
      </c>
    </row>
    <row r="167" spans="1:13" ht="15.75" x14ac:dyDescent="0.25">
      <c r="A167" s="7" t="s">
        <v>257</v>
      </c>
      <c r="B167" s="7" t="s">
        <v>385</v>
      </c>
      <c r="C167" s="7">
        <v>2</v>
      </c>
      <c r="D167" s="7">
        <v>1</v>
      </c>
      <c r="E167" s="7">
        <v>1</v>
      </c>
      <c r="F167" s="7">
        <v>2</v>
      </c>
      <c r="G167" s="7">
        <v>1</v>
      </c>
      <c r="H167" s="7">
        <v>1</v>
      </c>
      <c r="I167" s="7">
        <v>2</v>
      </c>
      <c r="J167" s="7">
        <v>3</v>
      </c>
      <c r="K167" s="18">
        <v>1</v>
      </c>
      <c r="L167" s="18">
        <v>1</v>
      </c>
      <c r="M167" s="7">
        <v>0</v>
      </c>
    </row>
    <row r="168" spans="1:13" ht="15.75" x14ac:dyDescent="0.25">
      <c r="A168" s="7" t="s">
        <v>258</v>
      </c>
      <c r="B168" s="7" t="s">
        <v>385</v>
      </c>
      <c r="C168" s="7">
        <v>2</v>
      </c>
      <c r="D168" s="7">
        <v>3</v>
      </c>
      <c r="E168" s="7">
        <v>2</v>
      </c>
      <c r="F168" s="7">
        <v>1</v>
      </c>
      <c r="G168" s="7">
        <v>2</v>
      </c>
      <c r="H168" s="7">
        <v>2</v>
      </c>
      <c r="I168" s="7">
        <v>2</v>
      </c>
      <c r="J168" s="7">
        <v>1</v>
      </c>
      <c r="K168" s="18">
        <v>2</v>
      </c>
      <c r="L168" s="18">
        <v>1</v>
      </c>
      <c r="M168" s="7">
        <v>1</v>
      </c>
    </row>
    <row r="169" spans="1:13" ht="15.75" x14ac:dyDescent="0.25">
      <c r="A169" s="7" t="s">
        <v>259</v>
      </c>
      <c r="B169" s="7" t="s">
        <v>385</v>
      </c>
      <c r="C169" s="7">
        <v>2</v>
      </c>
      <c r="D169" s="7">
        <v>1</v>
      </c>
      <c r="E169" s="7">
        <v>2</v>
      </c>
      <c r="F169" s="7">
        <v>1</v>
      </c>
      <c r="G169" s="7">
        <v>2</v>
      </c>
      <c r="H169" s="7">
        <v>2</v>
      </c>
      <c r="I169" s="7">
        <v>2</v>
      </c>
      <c r="J169" s="7">
        <v>1</v>
      </c>
      <c r="K169" s="18">
        <v>2</v>
      </c>
      <c r="L169" s="18">
        <v>1</v>
      </c>
      <c r="M169" s="7">
        <v>0</v>
      </c>
    </row>
    <row r="170" spans="1:13" ht="15.75" x14ac:dyDescent="0.25">
      <c r="A170" s="7" t="s">
        <v>260</v>
      </c>
      <c r="B170" s="7" t="s">
        <v>385</v>
      </c>
      <c r="C170" s="7">
        <v>2</v>
      </c>
      <c r="D170" s="7">
        <v>3</v>
      </c>
      <c r="E170" s="7">
        <v>3</v>
      </c>
      <c r="F170" s="7">
        <v>1</v>
      </c>
      <c r="G170" s="7">
        <v>2</v>
      </c>
      <c r="H170" s="7">
        <v>2</v>
      </c>
      <c r="I170" s="7">
        <v>2</v>
      </c>
      <c r="J170" s="7">
        <v>1</v>
      </c>
      <c r="K170" s="18">
        <v>2</v>
      </c>
      <c r="L170" s="18">
        <v>1</v>
      </c>
      <c r="M170" s="7">
        <v>0</v>
      </c>
    </row>
    <row r="171" spans="1:13" ht="15.75" x14ac:dyDescent="0.25">
      <c r="A171" s="7" t="s">
        <v>261</v>
      </c>
      <c r="B171" s="7" t="s">
        <v>385</v>
      </c>
      <c r="C171" s="7">
        <v>2</v>
      </c>
      <c r="D171" s="7">
        <v>2</v>
      </c>
      <c r="E171" s="7">
        <v>1</v>
      </c>
      <c r="F171" s="7">
        <v>1</v>
      </c>
      <c r="G171" s="7">
        <v>1</v>
      </c>
      <c r="H171" s="7">
        <v>1</v>
      </c>
      <c r="I171" s="7">
        <v>1</v>
      </c>
      <c r="J171" s="7">
        <v>3</v>
      </c>
      <c r="K171" s="18">
        <v>2</v>
      </c>
      <c r="L171" s="18">
        <v>3</v>
      </c>
      <c r="M171" s="7">
        <v>0</v>
      </c>
    </row>
    <row r="172" spans="1:13" ht="15.75" x14ac:dyDescent="0.25">
      <c r="A172" s="7" t="s">
        <v>262</v>
      </c>
      <c r="B172" s="7" t="s">
        <v>385</v>
      </c>
      <c r="C172" s="7">
        <v>2</v>
      </c>
      <c r="D172" s="7">
        <v>2</v>
      </c>
      <c r="E172" s="7">
        <v>1</v>
      </c>
      <c r="F172" s="7">
        <v>1</v>
      </c>
      <c r="G172" s="7">
        <v>2</v>
      </c>
      <c r="H172" s="7">
        <v>1</v>
      </c>
      <c r="I172" s="7">
        <v>1</v>
      </c>
      <c r="J172" s="7">
        <v>2</v>
      </c>
      <c r="K172" s="18">
        <v>1</v>
      </c>
      <c r="L172" s="18">
        <v>3</v>
      </c>
      <c r="M172" s="7">
        <v>0</v>
      </c>
    </row>
    <row r="173" spans="1:13" ht="15.75" x14ac:dyDescent="0.25">
      <c r="A173" s="7" t="s">
        <v>44</v>
      </c>
      <c r="B173" s="7" t="s">
        <v>385</v>
      </c>
      <c r="C173" s="7">
        <v>2</v>
      </c>
      <c r="D173" s="7">
        <v>2</v>
      </c>
      <c r="E173" s="7">
        <v>1</v>
      </c>
      <c r="F173" s="7">
        <v>3</v>
      </c>
      <c r="G173" s="7">
        <v>2</v>
      </c>
      <c r="H173" s="7">
        <v>1</v>
      </c>
      <c r="I173" s="7">
        <v>1</v>
      </c>
      <c r="J173" s="7">
        <v>2</v>
      </c>
      <c r="K173" s="18">
        <v>1</v>
      </c>
      <c r="L173" s="18">
        <v>3</v>
      </c>
      <c r="M173" s="7">
        <v>1</v>
      </c>
    </row>
    <row r="174" spans="1:13" ht="15.75" x14ac:dyDescent="0.25">
      <c r="A174" s="7" t="s">
        <v>263</v>
      </c>
      <c r="B174" s="7" t="s">
        <v>385</v>
      </c>
      <c r="C174" s="7">
        <v>2</v>
      </c>
      <c r="D174" s="7">
        <v>2</v>
      </c>
      <c r="E174" s="7">
        <v>1</v>
      </c>
      <c r="F174" s="7">
        <v>3</v>
      </c>
      <c r="G174" s="7">
        <v>2</v>
      </c>
      <c r="H174" s="7">
        <v>1</v>
      </c>
      <c r="I174" s="7">
        <v>1</v>
      </c>
      <c r="J174" s="7">
        <v>2</v>
      </c>
      <c r="K174" s="18">
        <v>1</v>
      </c>
      <c r="L174" s="18">
        <v>3</v>
      </c>
      <c r="M174" s="7">
        <v>0</v>
      </c>
    </row>
    <row r="175" spans="1:13" ht="15.75" x14ac:dyDescent="0.25">
      <c r="A175" s="7" t="s">
        <v>264</v>
      </c>
      <c r="B175" s="7" t="s">
        <v>385</v>
      </c>
      <c r="C175" s="7">
        <v>2</v>
      </c>
      <c r="D175" s="7">
        <v>1</v>
      </c>
      <c r="E175" s="7">
        <v>2</v>
      </c>
      <c r="F175" s="7">
        <v>2</v>
      </c>
      <c r="G175" s="7">
        <v>2</v>
      </c>
      <c r="H175" s="7">
        <v>1</v>
      </c>
      <c r="I175" s="7">
        <v>1</v>
      </c>
      <c r="J175" s="7">
        <v>2</v>
      </c>
      <c r="K175" s="18">
        <v>1</v>
      </c>
      <c r="L175" s="18">
        <v>3</v>
      </c>
      <c r="M175" s="7">
        <v>0</v>
      </c>
    </row>
    <row r="176" spans="1:13" ht="15.75" x14ac:dyDescent="0.25">
      <c r="A176" s="7" t="s">
        <v>265</v>
      </c>
      <c r="B176" s="7" t="s">
        <v>385</v>
      </c>
      <c r="C176" s="7">
        <v>2</v>
      </c>
      <c r="D176" s="7">
        <v>1</v>
      </c>
      <c r="E176" s="7">
        <v>2</v>
      </c>
      <c r="F176" s="7">
        <v>2</v>
      </c>
      <c r="G176" s="7">
        <v>2</v>
      </c>
      <c r="H176" s="7">
        <v>1</v>
      </c>
      <c r="I176" s="7">
        <v>1</v>
      </c>
      <c r="J176" s="7">
        <v>2</v>
      </c>
      <c r="K176" s="18">
        <v>2</v>
      </c>
      <c r="L176" s="18">
        <v>1</v>
      </c>
      <c r="M176" s="7">
        <v>0</v>
      </c>
    </row>
    <row r="177" spans="1:13" ht="15.75" x14ac:dyDescent="0.25">
      <c r="A177" s="7" t="s">
        <v>266</v>
      </c>
      <c r="B177" s="7" t="s">
        <v>385</v>
      </c>
      <c r="C177" s="7">
        <v>2</v>
      </c>
      <c r="D177" s="7">
        <v>1</v>
      </c>
      <c r="E177" s="7">
        <v>2</v>
      </c>
      <c r="F177" s="7">
        <v>2</v>
      </c>
      <c r="G177" s="7">
        <v>2</v>
      </c>
      <c r="H177" s="7">
        <v>1</v>
      </c>
      <c r="I177" s="7">
        <v>1</v>
      </c>
      <c r="J177" s="7">
        <v>2</v>
      </c>
      <c r="K177" s="18">
        <v>2</v>
      </c>
      <c r="L177" s="18">
        <v>1</v>
      </c>
      <c r="M177" s="7">
        <v>0</v>
      </c>
    </row>
    <row r="178" spans="1:13" ht="15.75" x14ac:dyDescent="0.25">
      <c r="A178" s="7" t="s">
        <v>267</v>
      </c>
      <c r="B178" s="7" t="s">
        <v>385</v>
      </c>
      <c r="C178" s="7">
        <v>2</v>
      </c>
      <c r="D178" s="7">
        <v>3</v>
      </c>
      <c r="E178" s="7">
        <v>2</v>
      </c>
      <c r="F178" s="7">
        <v>3</v>
      </c>
      <c r="G178" s="7">
        <v>2</v>
      </c>
      <c r="H178" s="7">
        <v>1</v>
      </c>
      <c r="I178" s="7">
        <v>1</v>
      </c>
      <c r="J178" s="7">
        <v>2</v>
      </c>
      <c r="K178" s="18">
        <v>2</v>
      </c>
      <c r="L178" s="18">
        <v>1</v>
      </c>
      <c r="M178" s="7">
        <v>0</v>
      </c>
    </row>
    <row r="179" spans="1:13" ht="15.75" x14ac:dyDescent="0.25">
      <c r="A179" s="7" t="s">
        <v>268</v>
      </c>
      <c r="B179" s="7" t="s">
        <v>385</v>
      </c>
      <c r="C179" s="7">
        <v>2</v>
      </c>
      <c r="D179" s="7">
        <v>3</v>
      </c>
      <c r="E179" s="7">
        <v>2</v>
      </c>
      <c r="F179" s="7">
        <v>3</v>
      </c>
      <c r="G179" s="7">
        <v>2</v>
      </c>
      <c r="H179" s="7">
        <v>1</v>
      </c>
      <c r="I179" s="7">
        <v>1</v>
      </c>
      <c r="J179" s="7">
        <v>2</v>
      </c>
      <c r="K179" s="18">
        <v>2</v>
      </c>
      <c r="L179" s="18">
        <v>1</v>
      </c>
      <c r="M179" s="7">
        <v>0</v>
      </c>
    </row>
    <row r="180" spans="1:13" ht="15.75" x14ac:dyDescent="0.25">
      <c r="A180" s="7" t="s">
        <v>45</v>
      </c>
      <c r="B180" s="7" t="s">
        <v>385</v>
      </c>
      <c r="C180" s="7">
        <v>2</v>
      </c>
      <c r="D180" s="7">
        <v>3</v>
      </c>
      <c r="E180" s="7">
        <v>2</v>
      </c>
      <c r="F180" s="7">
        <v>3</v>
      </c>
      <c r="G180" s="7">
        <v>1</v>
      </c>
      <c r="H180" s="7">
        <v>1</v>
      </c>
      <c r="I180" s="7">
        <v>1</v>
      </c>
      <c r="J180" s="7">
        <v>3</v>
      </c>
      <c r="K180" s="18">
        <v>1</v>
      </c>
      <c r="L180" s="18">
        <v>2</v>
      </c>
      <c r="M180" s="7">
        <v>1</v>
      </c>
    </row>
    <row r="181" spans="1:13" ht="15.75" x14ac:dyDescent="0.25">
      <c r="A181" s="7" t="s">
        <v>269</v>
      </c>
      <c r="B181" s="7" t="s">
        <v>385</v>
      </c>
      <c r="C181" s="7">
        <v>2</v>
      </c>
      <c r="D181" s="7">
        <v>2</v>
      </c>
      <c r="E181" s="7">
        <v>1</v>
      </c>
      <c r="F181" s="7">
        <v>1</v>
      </c>
      <c r="G181" s="7">
        <v>1</v>
      </c>
      <c r="H181" s="7">
        <v>1</v>
      </c>
      <c r="I181" s="7">
        <v>1</v>
      </c>
      <c r="J181" s="7">
        <v>3</v>
      </c>
      <c r="K181" s="18">
        <v>1</v>
      </c>
      <c r="L181" s="18">
        <v>2</v>
      </c>
      <c r="M181" s="7">
        <v>0</v>
      </c>
    </row>
    <row r="182" spans="1:13" ht="15.75" x14ac:dyDescent="0.25">
      <c r="A182" s="7" t="s">
        <v>270</v>
      </c>
      <c r="B182" s="7" t="s">
        <v>385</v>
      </c>
      <c r="C182" s="7">
        <v>2</v>
      </c>
      <c r="D182" s="7">
        <v>2</v>
      </c>
      <c r="E182" s="7">
        <v>1</v>
      </c>
      <c r="F182" s="7">
        <v>1</v>
      </c>
      <c r="G182" s="7">
        <v>1</v>
      </c>
      <c r="H182" s="7">
        <v>1</v>
      </c>
      <c r="I182" s="7">
        <v>1</v>
      </c>
      <c r="J182" s="7">
        <v>3</v>
      </c>
      <c r="K182" s="18">
        <v>1</v>
      </c>
      <c r="L182" s="18">
        <v>2</v>
      </c>
      <c r="M182" s="7">
        <v>0</v>
      </c>
    </row>
    <row r="183" spans="1:13" ht="15.75" x14ac:dyDescent="0.25">
      <c r="A183" s="7" t="s">
        <v>271</v>
      </c>
      <c r="B183" s="7" t="s">
        <v>385</v>
      </c>
      <c r="C183" s="7">
        <v>2</v>
      </c>
      <c r="D183" s="7">
        <v>2</v>
      </c>
      <c r="E183" s="7">
        <v>1</v>
      </c>
      <c r="F183" s="7">
        <v>1</v>
      </c>
      <c r="G183" s="7">
        <v>2</v>
      </c>
      <c r="H183" s="7">
        <v>1</v>
      </c>
      <c r="I183" s="7">
        <v>2</v>
      </c>
      <c r="J183" s="7">
        <v>2</v>
      </c>
      <c r="K183" s="18">
        <v>2</v>
      </c>
      <c r="L183" s="18">
        <v>1</v>
      </c>
      <c r="M183" s="7">
        <v>0</v>
      </c>
    </row>
    <row r="184" spans="1:13" ht="15.75" x14ac:dyDescent="0.25">
      <c r="A184" s="7" t="s">
        <v>272</v>
      </c>
      <c r="B184" s="7" t="s">
        <v>385</v>
      </c>
      <c r="C184" s="7">
        <v>2</v>
      </c>
      <c r="D184" s="7">
        <v>3</v>
      </c>
      <c r="E184" s="7">
        <v>2</v>
      </c>
      <c r="F184" s="7">
        <v>3</v>
      </c>
      <c r="G184" s="7">
        <v>2</v>
      </c>
      <c r="H184" s="7">
        <v>1</v>
      </c>
      <c r="I184" s="7">
        <v>2</v>
      </c>
      <c r="J184" s="7">
        <v>2</v>
      </c>
      <c r="K184" s="18">
        <v>2</v>
      </c>
      <c r="L184" s="18">
        <v>1</v>
      </c>
      <c r="M184" s="7">
        <v>0</v>
      </c>
    </row>
    <row r="185" spans="1:13" ht="15.75" x14ac:dyDescent="0.25">
      <c r="A185" s="7" t="s">
        <v>273</v>
      </c>
      <c r="B185" s="7" t="s">
        <v>385</v>
      </c>
      <c r="C185" s="7">
        <v>2</v>
      </c>
      <c r="D185" s="7">
        <v>3</v>
      </c>
      <c r="E185" s="7">
        <v>2</v>
      </c>
      <c r="F185" s="7">
        <v>2</v>
      </c>
      <c r="G185" s="7">
        <v>1</v>
      </c>
      <c r="H185" s="7">
        <v>1</v>
      </c>
      <c r="I185" s="7">
        <v>2</v>
      </c>
      <c r="J185" s="7">
        <v>3</v>
      </c>
      <c r="K185" s="18">
        <v>1</v>
      </c>
      <c r="L185" s="18">
        <v>1</v>
      </c>
      <c r="M185" s="7">
        <v>0</v>
      </c>
    </row>
    <row r="186" spans="1:13" ht="15.75" x14ac:dyDescent="0.25">
      <c r="A186" s="7" t="s">
        <v>274</v>
      </c>
      <c r="B186" s="7" t="s">
        <v>385</v>
      </c>
      <c r="C186" s="7">
        <v>2</v>
      </c>
      <c r="D186" s="7">
        <v>2</v>
      </c>
      <c r="E186" s="7">
        <v>1</v>
      </c>
      <c r="F186" s="7">
        <v>1</v>
      </c>
      <c r="G186" s="7">
        <v>1</v>
      </c>
      <c r="H186" s="7">
        <v>1</v>
      </c>
      <c r="I186" s="7">
        <v>2</v>
      </c>
      <c r="J186" s="7">
        <v>3</v>
      </c>
      <c r="K186" s="18">
        <v>1</v>
      </c>
      <c r="L186" s="18">
        <v>1</v>
      </c>
      <c r="M186" s="7">
        <v>0</v>
      </c>
    </row>
    <row r="187" spans="1:13" ht="15.75" x14ac:dyDescent="0.25">
      <c r="A187" s="7" t="s">
        <v>275</v>
      </c>
      <c r="B187" s="7" t="s">
        <v>385</v>
      </c>
      <c r="C187" s="7">
        <v>2</v>
      </c>
      <c r="D187" s="7">
        <v>2</v>
      </c>
      <c r="E187" s="7">
        <v>1</v>
      </c>
      <c r="F187" s="7">
        <v>1</v>
      </c>
      <c r="G187" s="7">
        <v>1</v>
      </c>
      <c r="H187" s="7">
        <v>1</v>
      </c>
      <c r="I187" s="7">
        <v>2</v>
      </c>
      <c r="J187" s="7">
        <v>3</v>
      </c>
      <c r="K187" s="18">
        <v>1</v>
      </c>
      <c r="L187" s="18">
        <v>1</v>
      </c>
      <c r="M187" s="7">
        <v>0</v>
      </c>
    </row>
    <row r="188" spans="1:13" ht="15.75" x14ac:dyDescent="0.25">
      <c r="A188" s="7" t="s">
        <v>276</v>
      </c>
      <c r="B188" s="7" t="s">
        <v>385</v>
      </c>
      <c r="C188" s="7">
        <v>2</v>
      </c>
      <c r="D188" s="7">
        <v>2</v>
      </c>
      <c r="E188" s="7">
        <v>1</v>
      </c>
      <c r="F188" s="7">
        <v>3</v>
      </c>
      <c r="G188" s="7">
        <v>1</v>
      </c>
      <c r="H188" s="7">
        <v>1</v>
      </c>
      <c r="I188" s="7">
        <v>2</v>
      </c>
      <c r="J188" s="7">
        <v>3</v>
      </c>
      <c r="K188" s="18">
        <v>1</v>
      </c>
      <c r="L188" s="18">
        <v>1</v>
      </c>
      <c r="M188" s="7">
        <v>0</v>
      </c>
    </row>
    <row r="189" spans="1:13" ht="15.75" x14ac:dyDescent="0.25">
      <c r="A189" s="7" t="s">
        <v>277</v>
      </c>
      <c r="B189" s="7" t="s">
        <v>385</v>
      </c>
      <c r="C189" s="7">
        <v>2</v>
      </c>
      <c r="D189" s="7">
        <v>3</v>
      </c>
      <c r="E189" s="7">
        <v>3</v>
      </c>
      <c r="F189" s="7">
        <v>1</v>
      </c>
      <c r="G189" s="7">
        <v>2</v>
      </c>
      <c r="H189" s="7">
        <v>2</v>
      </c>
      <c r="I189" s="7">
        <v>2</v>
      </c>
      <c r="J189" s="7">
        <v>2</v>
      </c>
      <c r="K189" s="18">
        <v>2</v>
      </c>
      <c r="L189" s="18">
        <v>1</v>
      </c>
      <c r="M189" s="7">
        <v>0</v>
      </c>
    </row>
    <row r="190" spans="1:13" ht="15.75" x14ac:dyDescent="0.25">
      <c r="A190" s="7" t="s">
        <v>278</v>
      </c>
      <c r="B190" s="7" t="s">
        <v>385</v>
      </c>
      <c r="C190" s="7">
        <v>2</v>
      </c>
      <c r="D190" s="7">
        <v>2</v>
      </c>
      <c r="E190" s="7">
        <v>1</v>
      </c>
      <c r="F190" s="7">
        <v>1</v>
      </c>
      <c r="G190" s="7">
        <v>1</v>
      </c>
      <c r="H190" s="7">
        <v>2</v>
      </c>
      <c r="I190" s="7">
        <v>2</v>
      </c>
      <c r="J190" s="7">
        <v>3</v>
      </c>
      <c r="K190" s="18">
        <v>1</v>
      </c>
      <c r="L190" s="18">
        <v>1</v>
      </c>
      <c r="M190" s="7">
        <v>0</v>
      </c>
    </row>
    <row r="191" spans="1:13" ht="15.75" x14ac:dyDescent="0.25">
      <c r="A191" s="7" t="s">
        <v>279</v>
      </c>
      <c r="B191" s="7" t="s">
        <v>385</v>
      </c>
      <c r="C191" s="7">
        <v>2</v>
      </c>
      <c r="D191" s="7">
        <v>3</v>
      </c>
      <c r="E191" s="7">
        <v>2</v>
      </c>
      <c r="F191" s="7">
        <v>1</v>
      </c>
      <c r="G191" s="7">
        <v>1</v>
      </c>
      <c r="H191" s="7">
        <v>2</v>
      </c>
      <c r="I191" s="7">
        <v>2</v>
      </c>
      <c r="J191" s="7">
        <v>3</v>
      </c>
      <c r="K191" s="18">
        <v>1</v>
      </c>
      <c r="L191" s="18">
        <v>1</v>
      </c>
      <c r="M191" s="7">
        <v>0</v>
      </c>
    </row>
    <row r="192" spans="1:13" ht="15.75" x14ac:dyDescent="0.25">
      <c r="A192" s="7" t="s">
        <v>280</v>
      </c>
      <c r="B192" s="7" t="s">
        <v>385</v>
      </c>
      <c r="C192" s="7">
        <v>2</v>
      </c>
      <c r="D192" s="7">
        <v>2</v>
      </c>
      <c r="E192" s="7">
        <v>1</v>
      </c>
      <c r="F192" s="7">
        <v>1</v>
      </c>
      <c r="G192" s="7">
        <v>1</v>
      </c>
      <c r="H192" s="7">
        <v>2</v>
      </c>
      <c r="I192" s="7">
        <v>2</v>
      </c>
      <c r="J192" s="7">
        <v>3</v>
      </c>
      <c r="K192" s="18">
        <v>1</v>
      </c>
      <c r="L192" s="18">
        <v>1</v>
      </c>
      <c r="M192" s="7">
        <v>0</v>
      </c>
    </row>
    <row r="193" spans="1:13" ht="15.75" x14ac:dyDescent="0.25">
      <c r="A193" s="7" t="s">
        <v>281</v>
      </c>
      <c r="B193" s="7" t="s">
        <v>385</v>
      </c>
      <c r="C193" s="7">
        <v>2</v>
      </c>
      <c r="D193" s="7">
        <v>1</v>
      </c>
      <c r="E193" s="7">
        <v>2</v>
      </c>
      <c r="F193" s="7">
        <v>3</v>
      </c>
      <c r="G193" s="7">
        <v>2</v>
      </c>
      <c r="H193" s="7">
        <v>2</v>
      </c>
      <c r="I193" s="7">
        <v>2</v>
      </c>
      <c r="J193" s="7">
        <v>1</v>
      </c>
      <c r="K193" s="18">
        <v>1</v>
      </c>
      <c r="L193" s="18">
        <v>3</v>
      </c>
      <c r="M193" s="7">
        <v>0</v>
      </c>
    </row>
    <row r="194" spans="1:13" ht="15.75" x14ac:dyDescent="0.25">
      <c r="A194" s="7" t="s">
        <v>282</v>
      </c>
      <c r="B194" s="7" t="s">
        <v>385</v>
      </c>
      <c r="C194" s="7">
        <v>2</v>
      </c>
      <c r="D194" s="7">
        <v>2</v>
      </c>
      <c r="E194" s="7">
        <v>1</v>
      </c>
      <c r="F194" s="7">
        <v>3</v>
      </c>
      <c r="G194" s="7">
        <v>2</v>
      </c>
      <c r="H194" s="7">
        <v>2</v>
      </c>
      <c r="I194" s="7">
        <v>2</v>
      </c>
      <c r="J194" s="7">
        <v>1</v>
      </c>
      <c r="K194" s="18">
        <v>1</v>
      </c>
      <c r="L194" s="18">
        <v>3</v>
      </c>
      <c r="M194" s="7">
        <v>0</v>
      </c>
    </row>
    <row r="195" spans="1:13" ht="15.75" x14ac:dyDescent="0.25">
      <c r="A195" s="7" t="s">
        <v>283</v>
      </c>
      <c r="B195" s="7" t="s">
        <v>385</v>
      </c>
      <c r="C195" s="7">
        <v>2</v>
      </c>
      <c r="D195" s="7">
        <v>1</v>
      </c>
      <c r="E195" s="7">
        <v>1</v>
      </c>
      <c r="F195" s="7">
        <v>1</v>
      </c>
      <c r="G195" s="7">
        <v>1</v>
      </c>
      <c r="H195" s="7">
        <v>2</v>
      </c>
      <c r="I195" s="7">
        <v>2</v>
      </c>
      <c r="J195" s="7">
        <v>2</v>
      </c>
      <c r="K195" s="18">
        <v>2</v>
      </c>
      <c r="L195" s="18">
        <v>3</v>
      </c>
      <c r="M195" s="7">
        <v>1</v>
      </c>
    </row>
    <row r="196" spans="1:13" ht="15.75" x14ac:dyDescent="0.25">
      <c r="A196" s="7" t="s">
        <v>284</v>
      </c>
      <c r="B196" s="7" t="s">
        <v>385</v>
      </c>
      <c r="C196" s="7">
        <v>2</v>
      </c>
      <c r="D196" s="7">
        <v>1</v>
      </c>
      <c r="E196" s="7">
        <v>1</v>
      </c>
      <c r="F196" s="7">
        <v>1</v>
      </c>
      <c r="G196" s="7">
        <v>1</v>
      </c>
      <c r="H196" s="7">
        <v>2</v>
      </c>
      <c r="I196" s="7">
        <v>2</v>
      </c>
      <c r="J196" s="7">
        <v>2</v>
      </c>
      <c r="K196" s="18">
        <v>2</v>
      </c>
      <c r="L196" s="18">
        <v>3</v>
      </c>
      <c r="M196" s="7">
        <v>0</v>
      </c>
    </row>
    <row r="197" spans="1:13" ht="15.75" x14ac:dyDescent="0.25">
      <c r="A197" s="7" t="s">
        <v>285</v>
      </c>
      <c r="B197" s="7" t="s">
        <v>385</v>
      </c>
      <c r="C197" s="7">
        <v>2</v>
      </c>
      <c r="D197" s="7">
        <v>1</v>
      </c>
      <c r="E197" s="7">
        <v>2</v>
      </c>
      <c r="F197" s="7">
        <v>1</v>
      </c>
      <c r="G197" s="7">
        <v>1</v>
      </c>
      <c r="H197" s="7">
        <v>2</v>
      </c>
      <c r="I197" s="7">
        <v>2</v>
      </c>
      <c r="J197" s="7">
        <v>2</v>
      </c>
      <c r="K197" s="18">
        <v>2</v>
      </c>
      <c r="L197" s="18">
        <v>3</v>
      </c>
      <c r="M197" s="7">
        <v>0</v>
      </c>
    </row>
    <row r="198" spans="1:13" ht="15.75" x14ac:dyDescent="0.25">
      <c r="A198" s="7" t="s">
        <v>286</v>
      </c>
      <c r="B198" s="7" t="s">
        <v>385</v>
      </c>
      <c r="C198" s="7">
        <v>2</v>
      </c>
      <c r="D198" s="7">
        <v>1</v>
      </c>
      <c r="E198" s="7">
        <v>2</v>
      </c>
      <c r="F198" s="7">
        <v>1</v>
      </c>
      <c r="G198" s="7">
        <v>1</v>
      </c>
      <c r="H198" s="7">
        <v>2</v>
      </c>
      <c r="I198" s="7">
        <v>2</v>
      </c>
      <c r="J198" s="7">
        <v>2</v>
      </c>
      <c r="K198" s="18">
        <v>2</v>
      </c>
      <c r="L198" s="18">
        <v>3</v>
      </c>
      <c r="M198" s="7">
        <v>0</v>
      </c>
    </row>
    <row r="199" spans="1:13" ht="15.75" x14ac:dyDescent="0.25">
      <c r="A199" s="7" t="s">
        <v>287</v>
      </c>
      <c r="B199" s="7" t="s">
        <v>385</v>
      </c>
      <c r="C199" s="7">
        <v>2</v>
      </c>
      <c r="D199" s="7">
        <v>2</v>
      </c>
      <c r="E199" s="7">
        <v>1</v>
      </c>
      <c r="F199" s="7">
        <v>1</v>
      </c>
      <c r="G199" s="7">
        <v>2</v>
      </c>
      <c r="H199" s="7">
        <v>1</v>
      </c>
      <c r="I199" s="7">
        <v>1</v>
      </c>
      <c r="J199" s="7">
        <v>2</v>
      </c>
      <c r="K199" s="18">
        <v>2</v>
      </c>
      <c r="L199" s="18">
        <v>3</v>
      </c>
      <c r="M199" s="7">
        <v>0</v>
      </c>
    </row>
    <row r="200" spans="1:13" ht="15.75" x14ac:dyDescent="0.25">
      <c r="A200" s="7" t="s">
        <v>288</v>
      </c>
      <c r="B200" s="7" t="s">
        <v>385</v>
      </c>
      <c r="C200" s="7">
        <v>2</v>
      </c>
      <c r="D200" s="7">
        <v>2</v>
      </c>
      <c r="E200" s="7">
        <v>1</v>
      </c>
      <c r="F200" s="7">
        <v>1</v>
      </c>
      <c r="G200" s="7">
        <v>2</v>
      </c>
      <c r="H200" s="7">
        <v>1</v>
      </c>
      <c r="I200" s="7">
        <v>1</v>
      </c>
      <c r="J200" s="7">
        <v>2</v>
      </c>
      <c r="K200" s="18">
        <v>2</v>
      </c>
      <c r="L200" s="18">
        <v>3</v>
      </c>
      <c r="M200" s="7">
        <v>0</v>
      </c>
    </row>
    <row r="201" spans="1:13" ht="15.75" x14ac:dyDescent="0.25">
      <c r="A201" s="7" t="s">
        <v>289</v>
      </c>
      <c r="B201" s="7" t="s">
        <v>385</v>
      </c>
      <c r="C201" s="7">
        <v>2</v>
      </c>
      <c r="D201" s="7">
        <v>2</v>
      </c>
      <c r="E201" s="7">
        <v>1</v>
      </c>
      <c r="F201" s="7">
        <v>2</v>
      </c>
      <c r="G201" s="7">
        <v>2</v>
      </c>
      <c r="H201" s="7">
        <v>1</v>
      </c>
      <c r="I201" s="7">
        <v>1</v>
      </c>
      <c r="J201" s="7">
        <v>2</v>
      </c>
      <c r="K201" s="18">
        <v>2</v>
      </c>
      <c r="L201" s="18">
        <v>3</v>
      </c>
      <c r="M201" s="7">
        <v>1</v>
      </c>
    </row>
    <row r="202" spans="1:13" ht="15.75" x14ac:dyDescent="0.25">
      <c r="A202" s="7" t="s">
        <v>290</v>
      </c>
      <c r="B202" s="7" t="s">
        <v>385</v>
      </c>
      <c r="C202" s="7">
        <v>2</v>
      </c>
      <c r="D202" s="7">
        <v>3</v>
      </c>
      <c r="E202" s="7">
        <v>2</v>
      </c>
      <c r="F202" s="7">
        <v>2</v>
      </c>
      <c r="G202" s="7">
        <v>1</v>
      </c>
      <c r="H202" s="7">
        <v>1</v>
      </c>
      <c r="I202" s="7">
        <v>1</v>
      </c>
      <c r="J202" s="7">
        <v>3</v>
      </c>
      <c r="K202" s="18">
        <v>1</v>
      </c>
      <c r="L202" s="18">
        <v>1</v>
      </c>
      <c r="M202" s="7">
        <v>0</v>
      </c>
    </row>
    <row r="203" spans="1:13" ht="15.75" x14ac:dyDescent="0.25">
      <c r="A203" s="7" t="s">
        <v>291</v>
      </c>
      <c r="B203" s="7" t="s">
        <v>385</v>
      </c>
      <c r="C203" s="7">
        <v>2</v>
      </c>
      <c r="D203" s="7">
        <v>3</v>
      </c>
      <c r="E203" s="7">
        <v>2</v>
      </c>
      <c r="F203" s="7">
        <v>1</v>
      </c>
      <c r="G203" s="7">
        <v>1</v>
      </c>
      <c r="H203" s="7">
        <v>1</v>
      </c>
      <c r="I203" s="7">
        <v>1</v>
      </c>
      <c r="J203" s="7">
        <v>3</v>
      </c>
      <c r="K203" s="18">
        <v>1</v>
      </c>
      <c r="L203" s="18">
        <v>1</v>
      </c>
      <c r="M203" s="7">
        <v>0</v>
      </c>
    </row>
    <row r="204" spans="1:13" ht="15.75" x14ac:dyDescent="0.25">
      <c r="A204" s="7" t="s">
        <v>292</v>
      </c>
      <c r="B204" s="7" t="s">
        <v>385</v>
      </c>
      <c r="C204" s="7">
        <v>2</v>
      </c>
      <c r="D204" s="7">
        <v>3</v>
      </c>
      <c r="E204" s="7">
        <v>3</v>
      </c>
      <c r="F204" s="7">
        <v>2</v>
      </c>
      <c r="G204" s="7">
        <v>1</v>
      </c>
      <c r="H204" s="7">
        <v>1</v>
      </c>
      <c r="I204" s="7">
        <v>1</v>
      </c>
      <c r="J204" s="7">
        <v>3</v>
      </c>
      <c r="K204" s="18">
        <v>1</v>
      </c>
      <c r="L204" s="18">
        <v>1</v>
      </c>
      <c r="M204" s="7">
        <v>0</v>
      </c>
    </row>
    <row r="205" spans="1:13" ht="15.75" x14ac:dyDescent="0.25">
      <c r="A205" s="7" t="s">
        <v>293</v>
      </c>
      <c r="B205" s="7" t="s">
        <v>385</v>
      </c>
      <c r="C205" s="7">
        <v>2</v>
      </c>
      <c r="D205" s="7">
        <v>2</v>
      </c>
      <c r="E205" s="7">
        <v>1</v>
      </c>
      <c r="F205" s="7">
        <v>2</v>
      </c>
      <c r="G205" s="7">
        <v>1</v>
      </c>
      <c r="H205" s="7">
        <v>1</v>
      </c>
      <c r="I205" s="7">
        <v>1</v>
      </c>
      <c r="J205" s="7">
        <v>3</v>
      </c>
      <c r="K205" s="18">
        <v>1</v>
      </c>
      <c r="L205" s="18">
        <v>1</v>
      </c>
      <c r="M205" s="7">
        <v>0</v>
      </c>
    </row>
    <row r="206" spans="1:13" ht="15.75" x14ac:dyDescent="0.25">
      <c r="A206" s="7" t="s">
        <v>294</v>
      </c>
      <c r="B206" s="7" t="s">
        <v>385</v>
      </c>
      <c r="C206" s="7">
        <v>2</v>
      </c>
      <c r="D206" s="7">
        <v>1</v>
      </c>
      <c r="E206" s="7">
        <v>1</v>
      </c>
      <c r="F206" s="7">
        <v>1</v>
      </c>
      <c r="G206" s="7">
        <v>1</v>
      </c>
      <c r="H206" s="7">
        <v>1</v>
      </c>
      <c r="I206" s="7">
        <v>1</v>
      </c>
      <c r="J206" s="7">
        <v>3</v>
      </c>
      <c r="K206" s="18">
        <v>1</v>
      </c>
      <c r="L206" s="18">
        <v>1</v>
      </c>
      <c r="M206" s="7">
        <v>0</v>
      </c>
    </row>
    <row r="207" spans="1:13" ht="15.75" x14ac:dyDescent="0.25">
      <c r="A207" s="7" t="s">
        <v>295</v>
      </c>
      <c r="B207" s="7" t="s">
        <v>385</v>
      </c>
      <c r="C207" s="7">
        <v>2</v>
      </c>
      <c r="D207" s="7">
        <v>1</v>
      </c>
      <c r="E207" s="7">
        <v>2</v>
      </c>
      <c r="F207" s="7">
        <v>1</v>
      </c>
      <c r="G207" s="7">
        <v>2</v>
      </c>
      <c r="H207" s="7">
        <v>2</v>
      </c>
      <c r="I207" s="7">
        <v>2</v>
      </c>
      <c r="J207" s="7">
        <v>3</v>
      </c>
      <c r="K207" s="18">
        <v>2</v>
      </c>
      <c r="L207" s="18">
        <v>3</v>
      </c>
      <c r="M207" s="7">
        <v>1</v>
      </c>
    </row>
    <row r="208" spans="1:13" ht="15.75" x14ac:dyDescent="0.25">
      <c r="A208" s="7" t="s">
        <v>296</v>
      </c>
      <c r="B208" s="7" t="s">
        <v>385</v>
      </c>
      <c r="C208" s="7">
        <v>2</v>
      </c>
      <c r="D208" s="7">
        <v>1</v>
      </c>
      <c r="E208" s="7">
        <v>2</v>
      </c>
      <c r="F208" s="7">
        <v>1</v>
      </c>
      <c r="G208" s="7">
        <v>2</v>
      </c>
      <c r="H208" s="7">
        <v>2</v>
      </c>
      <c r="I208" s="7">
        <v>2</v>
      </c>
      <c r="J208" s="7">
        <v>3</v>
      </c>
      <c r="K208" s="18">
        <v>2</v>
      </c>
      <c r="L208" s="18">
        <v>3</v>
      </c>
      <c r="M208" s="7">
        <v>0</v>
      </c>
    </row>
    <row r="209" spans="1:13" ht="15.75" x14ac:dyDescent="0.25">
      <c r="A209" s="7" t="s">
        <v>297</v>
      </c>
      <c r="B209" s="7" t="s">
        <v>385</v>
      </c>
      <c r="C209" s="7">
        <v>2</v>
      </c>
      <c r="D209" s="7">
        <v>1</v>
      </c>
      <c r="E209" s="7">
        <v>2</v>
      </c>
      <c r="F209" s="7">
        <v>3</v>
      </c>
      <c r="G209" s="7">
        <v>2</v>
      </c>
      <c r="H209" s="7">
        <v>2</v>
      </c>
      <c r="I209" s="7">
        <v>2</v>
      </c>
      <c r="J209" s="7">
        <v>3</v>
      </c>
      <c r="K209" s="18">
        <v>2</v>
      </c>
      <c r="L209" s="18">
        <v>3</v>
      </c>
      <c r="M209" s="7">
        <v>0</v>
      </c>
    </row>
    <row r="210" spans="1:13" ht="15.75" x14ac:dyDescent="0.25">
      <c r="A210" s="7" t="s">
        <v>298</v>
      </c>
      <c r="B210" s="7" t="s">
        <v>385</v>
      </c>
      <c r="C210" s="7">
        <v>2</v>
      </c>
      <c r="D210" s="7">
        <v>2</v>
      </c>
      <c r="E210" s="7">
        <v>1</v>
      </c>
      <c r="F210" s="7">
        <v>3</v>
      </c>
      <c r="G210" s="7">
        <v>1</v>
      </c>
      <c r="H210" s="7">
        <v>2</v>
      </c>
      <c r="I210" s="7">
        <v>2</v>
      </c>
      <c r="J210" s="7">
        <v>3</v>
      </c>
      <c r="K210" s="18">
        <v>2</v>
      </c>
      <c r="L210" s="18">
        <v>3</v>
      </c>
      <c r="M210" s="7">
        <v>1</v>
      </c>
    </row>
    <row r="211" spans="1:13" ht="15.75" x14ac:dyDescent="0.25">
      <c r="A211" s="7" t="s">
        <v>299</v>
      </c>
      <c r="B211" s="7" t="s">
        <v>385</v>
      </c>
      <c r="C211" s="7">
        <v>2</v>
      </c>
      <c r="D211" s="7">
        <v>1</v>
      </c>
      <c r="E211" s="7">
        <v>1</v>
      </c>
      <c r="F211" s="7">
        <v>1</v>
      </c>
      <c r="G211" s="7">
        <v>1</v>
      </c>
      <c r="H211" s="7">
        <v>2</v>
      </c>
      <c r="I211" s="7">
        <v>2</v>
      </c>
      <c r="J211" s="7">
        <v>3</v>
      </c>
      <c r="K211" s="18">
        <v>2</v>
      </c>
      <c r="L211" s="18">
        <v>3</v>
      </c>
      <c r="M211" s="7">
        <v>0</v>
      </c>
    </row>
    <row r="212" spans="1:13" ht="15.75" x14ac:dyDescent="0.25">
      <c r="A212" s="7" t="s">
        <v>300</v>
      </c>
      <c r="B212" s="7" t="s">
        <v>385</v>
      </c>
      <c r="C212" s="7">
        <v>2</v>
      </c>
      <c r="D212" s="7">
        <v>2</v>
      </c>
      <c r="E212" s="7">
        <v>1</v>
      </c>
      <c r="F212" s="7">
        <v>1</v>
      </c>
      <c r="G212" s="7">
        <v>1</v>
      </c>
      <c r="H212" s="7">
        <v>2</v>
      </c>
      <c r="I212" s="7">
        <v>2</v>
      </c>
      <c r="J212" s="7">
        <v>3</v>
      </c>
      <c r="K212" s="18">
        <v>2</v>
      </c>
      <c r="L212" s="18">
        <v>3</v>
      </c>
      <c r="M212" s="7">
        <v>0</v>
      </c>
    </row>
    <row r="213" spans="1:13" ht="15.75" x14ac:dyDescent="0.25">
      <c r="A213" s="7" t="s">
        <v>301</v>
      </c>
      <c r="B213" s="7" t="s">
        <v>385</v>
      </c>
      <c r="C213" s="7">
        <v>2</v>
      </c>
      <c r="D213" s="7">
        <v>2</v>
      </c>
      <c r="E213" s="7">
        <v>1</v>
      </c>
      <c r="F213" s="7">
        <v>1</v>
      </c>
      <c r="G213" s="7">
        <v>1</v>
      </c>
      <c r="H213" s="7">
        <v>2</v>
      </c>
      <c r="I213" s="7">
        <v>2</v>
      </c>
      <c r="J213" s="7">
        <v>3</v>
      </c>
      <c r="K213" s="18">
        <v>2</v>
      </c>
      <c r="L213" s="18">
        <v>3</v>
      </c>
      <c r="M213" s="7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topLeftCell="C1" zoomScale="96" zoomScaleNormal="96" workbookViewId="0">
      <selection activeCell="H5" sqref="H5"/>
    </sheetView>
  </sheetViews>
  <sheetFormatPr defaultRowHeight="15" x14ac:dyDescent="0.25"/>
  <cols>
    <col min="6" max="6" width="8.85546875" style="15"/>
    <col min="14" max="14" width="8.85546875" style="15"/>
    <col min="23" max="23" width="8.85546875" style="15"/>
  </cols>
  <sheetData>
    <row r="1" spans="1:23" ht="15.75" x14ac:dyDescent="0.25">
      <c r="A1" s="24" t="s">
        <v>387</v>
      </c>
      <c r="B1" s="24" t="s">
        <v>388</v>
      </c>
      <c r="C1" s="24" t="s">
        <v>389</v>
      </c>
      <c r="D1" s="24" t="s">
        <v>390</v>
      </c>
      <c r="E1" s="24" t="s">
        <v>391</v>
      </c>
      <c r="F1" s="35" t="s">
        <v>392</v>
      </c>
      <c r="G1" s="24" t="s">
        <v>393</v>
      </c>
      <c r="H1" s="24" t="s">
        <v>394</v>
      </c>
      <c r="I1" s="24" t="s">
        <v>395</v>
      </c>
      <c r="J1" s="24" t="s">
        <v>396</v>
      </c>
      <c r="K1" s="24" t="s">
        <v>397</v>
      </c>
      <c r="L1" s="24" t="s">
        <v>398</v>
      </c>
      <c r="M1" s="24" t="s">
        <v>399</v>
      </c>
      <c r="N1" s="35" t="s">
        <v>400</v>
      </c>
      <c r="O1" s="24" t="s">
        <v>401</v>
      </c>
      <c r="P1" s="24" t="s">
        <v>402</v>
      </c>
      <c r="Q1" s="24" t="s">
        <v>403</v>
      </c>
      <c r="R1" s="24" t="s">
        <v>404</v>
      </c>
      <c r="S1" s="24" t="s">
        <v>405</v>
      </c>
      <c r="T1" s="24" t="s">
        <v>406</v>
      </c>
      <c r="U1" s="24" t="s">
        <v>407</v>
      </c>
      <c r="V1" s="24" t="s">
        <v>408</v>
      </c>
      <c r="W1" s="35" t="s">
        <v>308</v>
      </c>
    </row>
    <row r="2" spans="1:23" ht="15.75" x14ac:dyDescent="0.25">
      <c r="A2" s="24" t="s">
        <v>410</v>
      </c>
      <c r="B2" s="24">
        <v>3</v>
      </c>
      <c r="C2" s="24">
        <v>2</v>
      </c>
      <c r="D2" s="24">
        <v>2</v>
      </c>
      <c r="E2" s="24">
        <v>2</v>
      </c>
      <c r="F2" s="35">
        <f>SUM(B2,C2,D2,E2)</f>
        <v>9</v>
      </c>
      <c r="G2" s="24">
        <v>3</v>
      </c>
      <c r="H2" s="24">
        <v>1</v>
      </c>
      <c r="I2" s="24">
        <v>2</v>
      </c>
      <c r="J2" s="24">
        <v>1</v>
      </c>
      <c r="K2" s="24">
        <v>2</v>
      </c>
      <c r="L2" s="24">
        <v>2</v>
      </c>
      <c r="M2" s="24">
        <v>1</v>
      </c>
      <c r="N2" s="35">
        <f>SUM(G2,H2,I2,J2,K2,L2,M2)</f>
        <v>12</v>
      </c>
      <c r="O2" s="24">
        <v>3</v>
      </c>
      <c r="P2" s="24">
        <v>2</v>
      </c>
      <c r="Q2" s="24">
        <v>2</v>
      </c>
      <c r="R2" s="24">
        <v>2</v>
      </c>
      <c r="S2" s="24">
        <v>2</v>
      </c>
      <c r="T2" s="24">
        <v>2</v>
      </c>
      <c r="U2" s="24">
        <v>1</v>
      </c>
      <c r="V2" s="24">
        <v>1</v>
      </c>
      <c r="W2" s="35">
        <f>SUM(O2,P2,Q2,R2,S2,T2,U2,V2)</f>
        <v>15</v>
      </c>
    </row>
    <row r="3" spans="1:23" ht="15.75" x14ac:dyDescent="0.25">
      <c r="A3" s="24" t="s">
        <v>423</v>
      </c>
      <c r="B3" s="24">
        <v>3</v>
      </c>
      <c r="C3" s="24">
        <v>1</v>
      </c>
      <c r="D3" s="24">
        <v>2</v>
      </c>
      <c r="E3" s="24">
        <v>1</v>
      </c>
      <c r="F3" s="35">
        <f t="shared" ref="F3:F66" si="0">SUM(B3,C3,D3,E3)</f>
        <v>7</v>
      </c>
      <c r="G3" s="24">
        <v>2</v>
      </c>
      <c r="H3" s="24">
        <v>1</v>
      </c>
      <c r="I3" s="24">
        <v>2</v>
      </c>
      <c r="J3" s="24">
        <v>2</v>
      </c>
      <c r="K3" s="24">
        <v>1</v>
      </c>
      <c r="L3" s="24">
        <v>2</v>
      </c>
      <c r="M3" s="24">
        <v>2</v>
      </c>
      <c r="N3" s="35">
        <f t="shared" ref="N3:N66" si="1">SUM(G3,H3,I3,J3,K3,L3,M3)</f>
        <v>12</v>
      </c>
      <c r="O3" s="24">
        <v>2</v>
      </c>
      <c r="P3" s="24">
        <v>1</v>
      </c>
      <c r="Q3" s="24">
        <v>2</v>
      </c>
      <c r="R3" s="24">
        <v>1</v>
      </c>
      <c r="S3" s="24">
        <v>2</v>
      </c>
      <c r="T3" s="24">
        <v>3</v>
      </c>
      <c r="U3" s="24">
        <v>2</v>
      </c>
      <c r="V3" s="24">
        <v>2</v>
      </c>
      <c r="W3" s="35">
        <f t="shared" ref="W3:W66" si="2">SUM(O3,P3,Q3,R3,S3,T3,U3,V3)</f>
        <v>15</v>
      </c>
    </row>
    <row r="4" spans="1:23" ht="15.75" x14ac:dyDescent="0.25">
      <c r="A4" s="24" t="s">
        <v>424</v>
      </c>
      <c r="B4" s="24">
        <v>2</v>
      </c>
      <c r="C4" s="24">
        <v>1</v>
      </c>
      <c r="D4" s="24">
        <v>1</v>
      </c>
      <c r="E4" s="24">
        <v>1</v>
      </c>
      <c r="F4" s="35">
        <f t="shared" si="0"/>
        <v>5</v>
      </c>
      <c r="G4" s="24">
        <v>1</v>
      </c>
      <c r="H4" s="24">
        <v>2</v>
      </c>
      <c r="I4" s="24">
        <v>1</v>
      </c>
      <c r="J4" s="24">
        <v>2</v>
      </c>
      <c r="K4" s="24">
        <v>1</v>
      </c>
      <c r="L4" s="24">
        <v>2</v>
      </c>
      <c r="M4" s="24">
        <v>1</v>
      </c>
      <c r="N4" s="35">
        <f t="shared" si="1"/>
        <v>10</v>
      </c>
      <c r="O4" s="24">
        <v>1</v>
      </c>
      <c r="P4" s="24">
        <v>1</v>
      </c>
      <c r="Q4" s="24">
        <v>1</v>
      </c>
      <c r="R4" s="24">
        <v>1</v>
      </c>
      <c r="S4" s="24">
        <v>1</v>
      </c>
      <c r="T4" s="24">
        <v>1</v>
      </c>
      <c r="U4" s="24">
        <v>1</v>
      </c>
      <c r="V4" s="24">
        <v>1</v>
      </c>
      <c r="W4" s="35">
        <f t="shared" si="2"/>
        <v>8</v>
      </c>
    </row>
    <row r="5" spans="1:23" ht="15.75" x14ac:dyDescent="0.25">
      <c r="A5" s="24" t="s">
        <v>429</v>
      </c>
      <c r="B5" s="24">
        <v>3</v>
      </c>
      <c r="C5" s="24">
        <v>2</v>
      </c>
      <c r="D5" s="24">
        <v>2</v>
      </c>
      <c r="E5" s="24">
        <v>3</v>
      </c>
      <c r="F5" s="35">
        <f t="shared" si="0"/>
        <v>10</v>
      </c>
      <c r="G5" s="24">
        <v>3</v>
      </c>
      <c r="H5" s="24">
        <v>3</v>
      </c>
      <c r="I5" s="24">
        <v>2</v>
      </c>
      <c r="J5" s="24">
        <v>2</v>
      </c>
      <c r="K5" s="24">
        <v>3</v>
      </c>
      <c r="L5" s="24">
        <v>2</v>
      </c>
      <c r="M5" s="24">
        <v>2</v>
      </c>
      <c r="N5" s="35">
        <f t="shared" si="1"/>
        <v>17</v>
      </c>
      <c r="O5" s="24">
        <v>3</v>
      </c>
      <c r="P5" s="24">
        <v>3</v>
      </c>
      <c r="Q5" s="24">
        <v>3</v>
      </c>
      <c r="R5" s="24">
        <v>2</v>
      </c>
      <c r="S5" s="24">
        <v>3</v>
      </c>
      <c r="T5" s="24">
        <v>3</v>
      </c>
      <c r="U5" s="24">
        <v>2</v>
      </c>
      <c r="V5" s="24">
        <v>1</v>
      </c>
      <c r="W5" s="35">
        <f t="shared" si="2"/>
        <v>20</v>
      </c>
    </row>
    <row r="6" spans="1:23" ht="15.75" x14ac:dyDescent="0.25">
      <c r="A6" s="24" t="s">
        <v>432</v>
      </c>
      <c r="B6" s="24">
        <v>3</v>
      </c>
      <c r="C6" s="24">
        <v>3</v>
      </c>
      <c r="D6" s="24">
        <v>2</v>
      </c>
      <c r="E6" s="24">
        <v>3</v>
      </c>
      <c r="F6" s="35">
        <f t="shared" si="0"/>
        <v>11</v>
      </c>
      <c r="G6" s="24">
        <v>3</v>
      </c>
      <c r="H6" s="24">
        <v>2</v>
      </c>
      <c r="I6" s="24">
        <v>2</v>
      </c>
      <c r="J6" s="24">
        <v>1</v>
      </c>
      <c r="K6" s="24">
        <v>3</v>
      </c>
      <c r="L6" s="24">
        <v>1</v>
      </c>
      <c r="M6" s="24">
        <v>1</v>
      </c>
      <c r="N6" s="35">
        <f t="shared" si="1"/>
        <v>13</v>
      </c>
      <c r="O6" s="24">
        <v>3</v>
      </c>
      <c r="P6" s="24">
        <v>3</v>
      </c>
      <c r="Q6" s="24">
        <v>3</v>
      </c>
      <c r="R6" s="24">
        <v>2</v>
      </c>
      <c r="S6" s="24">
        <v>3</v>
      </c>
      <c r="T6" s="24">
        <v>2</v>
      </c>
      <c r="U6" s="24">
        <v>2</v>
      </c>
      <c r="V6" s="24">
        <v>1</v>
      </c>
      <c r="W6" s="35">
        <f t="shared" si="2"/>
        <v>19</v>
      </c>
    </row>
    <row r="7" spans="1:23" ht="15.75" x14ac:dyDescent="0.25">
      <c r="A7" s="24" t="s">
        <v>434</v>
      </c>
      <c r="B7" s="24">
        <v>3</v>
      </c>
      <c r="C7" s="24">
        <v>1</v>
      </c>
      <c r="D7" s="24">
        <v>1</v>
      </c>
      <c r="E7" s="24">
        <v>2</v>
      </c>
      <c r="F7" s="35">
        <f t="shared" si="0"/>
        <v>7</v>
      </c>
      <c r="G7" s="24">
        <v>3</v>
      </c>
      <c r="H7" s="24">
        <v>3</v>
      </c>
      <c r="I7" s="24">
        <v>3</v>
      </c>
      <c r="J7" s="24">
        <v>2</v>
      </c>
      <c r="K7" s="24">
        <v>1</v>
      </c>
      <c r="L7" s="24">
        <v>2</v>
      </c>
      <c r="M7" s="24">
        <v>2</v>
      </c>
      <c r="N7" s="35">
        <f t="shared" si="1"/>
        <v>16</v>
      </c>
      <c r="O7" s="24">
        <v>3</v>
      </c>
      <c r="P7" s="24">
        <v>3</v>
      </c>
      <c r="Q7" s="24">
        <v>3</v>
      </c>
      <c r="R7" s="24">
        <v>2</v>
      </c>
      <c r="S7" s="24">
        <v>3</v>
      </c>
      <c r="T7" s="24">
        <v>2</v>
      </c>
      <c r="U7" s="24">
        <v>1</v>
      </c>
      <c r="V7" s="24">
        <v>1</v>
      </c>
      <c r="W7" s="35">
        <f t="shared" si="2"/>
        <v>18</v>
      </c>
    </row>
    <row r="8" spans="1:23" ht="15.75" x14ac:dyDescent="0.25">
      <c r="A8" s="24" t="s">
        <v>436</v>
      </c>
      <c r="B8" s="24">
        <v>2</v>
      </c>
      <c r="C8" s="24">
        <v>1</v>
      </c>
      <c r="D8" s="24">
        <v>1</v>
      </c>
      <c r="E8" s="24">
        <v>1</v>
      </c>
      <c r="F8" s="35">
        <f t="shared" si="0"/>
        <v>5</v>
      </c>
      <c r="G8" s="24">
        <v>2</v>
      </c>
      <c r="H8" s="24">
        <v>2</v>
      </c>
      <c r="I8" s="24">
        <v>1</v>
      </c>
      <c r="J8" s="24">
        <v>1</v>
      </c>
      <c r="K8" s="24">
        <v>1</v>
      </c>
      <c r="L8" s="24">
        <v>1</v>
      </c>
      <c r="M8" s="24">
        <v>3</v>
      </c>
      <c r="N8" s="35">
        <f t="shared" si="1"/>
        <v>11</v>
      </c>
      <c r="O8" s="24">
        <v>2</v>
      </c>
      <c r="P8" s="24">
        <v>2</v>
      </c>
      <c r="Q8" s="24">
        <v>2</v>
      </c>
      <c r="R8" s="24">
        <v>2</v>
      </c>
      <c r="S8" s="24">
        <v>2</v>
      </c>
      <c r="T8" s="24">
        <v>1</v>
      </c>
      <c r="U8" s="24">
        <v>2</v>
      </c>
      <c r="V8" s="24">
        <v>1</v>
      </c>
      <c r="W8" s="35">
        <f t="shared" si="2"/>
        <v>14</v>
      </c>
    </row>
    <row r="9" spans="1:23" ht="15.75" x14ac:dyDescent="0.25">
      <c r="A9" s="24" t="s">
        <v>437</v>
      </c>
      <c r="B9" s="24">
        <v>2</v>
      </c>
      <c r="C9" s="24">
        <v>1</v>
      </c>
      <c r="D9" s="24">
        <v>1</v>
      </c>
      <c r="E9" s="24">
        <v>1</v>
      </c>
      <c r="F9" s="35">
        <f t="shared" si="0"/>
        <v>5</v>
      </c>
      <c r="G9" s="24">
        <v>1</v>
      </c>
      <c r="H9" s="24">
        <v>1</v>
      </c>
      <c r="I9" s="24">
        <v>2</v>
      </c>
      <c r="J9" s="24">
        <v>1</v>
      </c>
      <c r="K9" s="24">
        <v>1</v>
      </c>
      <c r="L9" s="24">
        <v>2</v>
      </c>
      <c r="M9" s="24">
        <v>2</v>
      </c>
      <c r="N9" s="35">
        <f t="shared" si="1"/>
        <v>10</v>
      </c>
      <c r="O9" s="24">
        <v>2</v>
      </c>
      <c r="P9" s="24">
        <v>1</v>
      </c>
      <c r="Q9" s="24">
        <v>1</v>
      </c>
      <c r="R9" s="24">
        <v>2</v>
      </c>
      <c r="S9" s="24">
        <v>2</v>
      </c>
      <c r="T9" s="24">
        <v>1</v>
      </c>
      <c r="U9" s="24">
        <v>2</v>
      </c>
      <c r="V9" s="24">
        <v>2</v>
      </c>
      <c r="W9" s="35">
        <f t="shared" si="2"/>
        <v>13</v>
      </c>
    </row>
    <row r="10" spans="1:23" ht="15.75" x14ac:dyDescent="0.25">
      <c r="A10" s="24" t="s">
        <v>438</v>
      </c>
      <c r="B10" s="24">
        <v>2</v>
      </c>
      <c r="C10" s="24">
        <v>3</v>
      </c>
      <c r="D10" s="24">
        <v>1</v>
      </c>
      <c r="E10" s="24">
        <v>2</v>
      </c>
      <c r="F10" s="35">
        <f t="shared" si="0"/>
        <v>8</v>
      </c>
      <c r="G10" s="24">
        <v>2</v>
      </c>
      <c r="H10" s="24">
        <v>2</v>
      </c>
      <c r="I10" s="24">
        <v>2</v>
      </c>
      <c r="J10" s="24">
        <v>3</v>
      </c>
      <c r="K10" s="24">
        <v>3</v>
      </c>
      <c r="L10" s="24">
        <v>2</v>
      </c>
      <c r="M10" s="24">
        <v>2</v>
      </c>
      <c r="N10" s="35">
        <f t="shared" si="1"/>
        <v>16</v>
      </c>
      <c r="O10" s="24">
        <v>3</v>
      </c>
      <c r="P10" s="24">
        <v>3</v>
      </c>
      <c r="Q10" s="24">
        <v>3</v>
      </c>
      <c r="R10" s="24">
        <v>2</v>
      </c>
      <c r="S10" s="24">
        <v>3</v>
      </c>
      <c r="T10" s="24">
        <v>2</v>
      </c>
      <c r="U10" s="24">
        <v>1</v>
      </c>
      <c r="V10" s="24">
        <v>1</v>
      </c>
      <c r="W10" s="35">
        <f t="shared" si="2"/>
        <v>18</v>
      </c>
    </row>
    <row r="11" spans="1:23" ht="15.75" x14ac:dyDescent="0.25">
      <c r="A11" s="24" t="s">
        <v>439</v>
      </c>
      <c r="B11" s="24">
        <v>3</v>
      </c>
      <c r="C11" s="24">
        <v>3</v>
      </c>
      <c r="D11" s="24">
        <v>2</v>
      </c>
      <c r="E11" s="24">
        <v>2</v>
      </c>
      <c r="F11" s="35">
        <f t="shared" si="0"/>
        <v>10</v>
      </c>
      <c r="G11" s="24">
        <v>3</v>
      </c>
      <c r="H11" s="24">
        <v>3</v>
      </c>
      <c r="I11" s="24">
        <v>3</v>
      </c>
      <c r="J11" s="24">
        <v>1</v>
      </c>
      <c r="K11" s="24">
        <v>3</v>
      </c>
      <c r="L11" s="24">
        <v>3</v>
      </c>
      <c r="M11" s="24">
        <v>2</v>
      </c>
      <c r="N11" s="35">
        <f t="shared" si="1"/>
        <v>18</v>
      </c>
      <c r="O11" s="24">
        <v>2</v>
      </c>
      <c r="P11" s="24">
        <v>2</v>
      </c>
      <c r="Q11" s="24">
        <v>2</v>
      </c>
      <c r="R11" s="24">
        <v>2</v>
      </c>
      <c r="S11" s="24">
        <v>2</v>
      </c>
      <c r="T11" s="24">
        <v>2</v>
      </c>
      <c r="U11" s="24">
        <v>1</v>
      </c>
      <c r="V11" s="24">
        <v>1</v>
      </c>
      <c r="W11" s="35">
        <f t="shared" si="2"/>
        <v>14</v>
      </c>
    </row>
    <row r="12" spans="1:23" ht="15.75" x14ac:dyDescent="0.25">
      <c r="A12" s="24" t="s">
        <v>440</v>
      </c>
      <c r="B12" s="24">
        <v>1</v>
      </c>
      <c r="C12" s="24">
        <v>2</v>
      </c>
      <c r="D12" s="24">
        <v>2</v>
      </c>
      <c r="E12" s="24">
        <v>2</v>
      </c>
      <c r="F12" s="35">
        <f t="shared" si="0"/>
        <v>7</v>
      </c>
      <c r="G12" s="24">
        <v>3</v>
      </c>
      <c r="H12" s="24">
        <v>3</v>
      </c>
      <c r="I12" s="24">
        <v>3</v>
      </c>
      <c r="J12" s="24">
        <v>3</v>
      </c>
      <c r="K12" s="24">
        <v>3</v>
      </c>
      <c r="L12" s="24">
        <v>3</v>
      </c>
      <c r="M12" s="24">
        <v>3</v>
      </c>
      <c r="N12" s="35">
        <f t="shared" si="1"/>
        <v>21</v>
      </c>
      <c r="O12" s="24">
        <v>3</v>
      </c>
      <c r="P12" s="24">
        <v>3</v>
      </c>
      <c r="Q12" s="24">
        <v>3</v>
      </c>
      <c r="R12" s="24">
        <v>2</v>
      </c>
      <c r="S12" s="24">
        <v>3</v>
      </c>
      <c r="T12" s="24">
        <v>2</v>
      </c>
      <c r="U12" s="24">
        <v>2</v>
      </c>
      <c r="V12" s="24">
        <v>1</v>
      </c>
      <c r="W12" s="35">
        <f t="shared" si="2"/>
        <v>19</v>
      </c>
    </row>
    <row r="13" spans="1:23" ht="15.75" x14ac:dyDescent="0.25">
      <c r="A13" s="24" t="s">
        <v>441</v>
      </c>
      <c r="B13" s="24">
        <v>1</v>
      </c>
      <c r="C13" s="24">
        <v>2</v>
      </c>
      <c r="D13" s="24">
        <v>1</v>
      </c>
      <c r="E13" s="24">
        <v>2</v>
      </c>
      <c r="F13" s="35">
        <f t="shared" si="0"/>
        <v>6</v>
      </c>
      <c r="G13" s="24">
        <v>1</v>
      </c>
      <c r="H13" s="24">
        <v>3</v>
      </c>
      <c r="I13" s="24">
        <v>3</v>
      </c>
      <c r="J13" s="24">
        <v>3</v>
      </c>
      <c r="K13" s="24">
        <v>2</v>
      </c>
      <c r="L13" s="24">
        <v>2</v>
      </c>
      <c r="M13" s="24">
        <v>2</v>
      </c>
      <c r="N13" s="35">
        <f t="shared" si="1"/>
        <v>16</v>
      </c>
      <c r="O13" s="24">
        <v>3</v>
      </c>
      <c r="P13" s="24">
        <v>3</v>
      </c>
      <c r="Q13" s="24">
        <v>2</v>
      </c>
      <c r="R13" s="24">
        <v>2</v>
      </c>
      <c r="S13" s="24">
        <v>3</v>
      </c>
      <c r="T13" s="24">
        <v>2</v>
      </c>
      <c r="U13" s="24">
        <v>2</v>
      </c>
      <c r="V13" s="24">
        <v>1</v>
      </c>
      <c r="W13" s="35">
        <f t="shared" si="2"/>
        <v>18</v>
      </c>
    </row>
    <row r="14" spans="1:23" ht="15.75" x14ac:dyDescent="0.25">
      <c r="A14" s="24" t="s">
        <v>442</v>
      </c>
      <c r="B14" s="24">
        <v>2</v>
      </c>
      <c r="C14" s="24">
        <v>3</v>
      </c>
      <c r="D14" s="24">
        <v>3</v>
      </c>
      <c r="E14" s="24">
        <v>2</v>
      </c>
      <c r="F14" s="35">
        <f t="shared" si="0"/>
        <v>10</v>
      </c>
      <c r="G14" s="24">
        <v>3</v>
      </c>
      <c r="H14" s="24">
        <v>2</v>
      </c>
      <c r="I14" s="24">
        <v>2</v>
      </c>
      <c r="J14" s="24">
        <v>2</v>
      </c>
      <c r="K14" s="24">
        <v>3</v>
      </c>
      <c r="L14" s="24">
        <v>3</v>
      </c>
      <c r="M14" s="24">
        <v>2</v>
      </c>
      <c r="N14" s="35">
        <f t="shared" si="1"/>
        <v>17</v>
      </c>
      <c r="O14" s="24">
        <v>3</v>
      </c>
      <c r="P14" s="24">
        <v>3</v>
      </c>
      <c r="Q14" s="24">
        <v>2</v>
      </c>
      <c r="R14" s="24">
        <v>2</v>
      </c>
      <c r="S14" s="24">
        <v>3</v>
      </c>
      <c r="T14" s="24">
        <v>2</v>
      </c>
      <c r="U14" s="24">
        <v>2</v>
      </c>
      <c r="V14" s="24">
        <v>1</v>
      </c>
      <c r="W14" s="35">
        <f t="shared" si="2"/>
        <v>18</v>
      </c>
    </row>
    <row r="15" spans="1:23" ht="15.75" x14ac:dyDescent="0.25">
      <c r="A15" s="24" t="s">
        <v>443</v>
      </c>
      <c r="B15" s="24">
        <v>3</v>
      </c>
      <c r="C15" s="24">
        <v>3</v>
      </c>
      <c r="D15" s="24">
        <v>2</v>
      </c>
      <c r="E15" s="24">
        <v>2</v>
      </c>
      <c r="F15" s="35">
        <f t="shared" si="0"/>
        <v>10</v>
      </c>
      <c r="G15" s="24">
        <v>3</v>
      </c>
      <c r="H15" s="24">
        <v>2</v>
      </c>
      <c r="I15" s="24">
        <v>3</v>
      </c>
      <c r="J15" s="24">
        <v>3</v>
      </c>
      <c r="K15" s="24">
        <v>2</v>
      </c>
      <c r="L15" s="24">
        <v>1</v>
      </c>
      <c r="M15" s="24">
        <v>3</v>
      </c>
      <c r="N15" s="35">
        <f t="shared" si="1"/>
        <v>17</v>
      </c>
      <c r="O15" s="24">
        <v>3</v>
      </c>
      <c r="P15" s="24">
        <v>3</v>
      </c>
      <c r="Q15" s="24">
        <v>3</v>
      </c>
      <c r="R15" s="24">
        <v>2</v>
      </c>
      <c r="S15" s="24">
        <v>3</v>
      </c>
      <c r="T15" s="24">
        <v>2</v>
      </c>
      <c r="U15" s="24">
        <v>2</v>
      </c>
      <c r="V15" s="24">
        <v>1</v>
      </c>
      <c r="W15" s="35">
        <f t="shared" si="2"/>
        <v>19</v>
      </c>
    </row>
    <row r="16" spans="1:23" ht="15.75" x14ac:dyDescent="0.25">
      <c r="A16" s="24" t="s">
        <v>444</v>
      </c>
      <c r="B16" s="24">
        <v>3</v>
      </c>
      <c r="C16" s="24">
        <v>2</v>
      </c>
      <c r="D16" s="24">
        <v>1</v>
      </c>
      <c r="E16" s="24">
        <v>3</v>
      </c>
      <c r="F16" s="35">
        <f t="shared" si="0"/>
        <v>9</v>
      </c>
      <c r="G16" s="24">
        <v>2</v>
      </c>
      <c r="H16" s="24">
        <v>2</v>
      </c>
      <c r="I16" s="24">
        <v>2</v>
      </c>
      <c r="J16" s="24">
        <v>2</v>
      </c>
      <c r="K16" s="24">
        <v>3</v>
      </c>
      <c r="L16" s="24">
        <v>3</v>
      </c>
      <c r="M16" s="24">
        <v>1</v>
      </c>
      <c r="N16" s="35">
        <f t="shared" si="1"/>
        <v>15</v>
      </c>
      <c r="O16" s="24">
        <v>2</v>
      </c>
      <c r="P16" s="24">
        <v>2</v>
      </c>
      <c r="Q16" s="24">
        <v>3</v>
      </c>
      <c r="R16" s="24">
        <v>2</v>
      </c>
      <c r="S16" s="24">
        <v>2</v>
      </c>
      <c r="T16" s="24">
        <v>2</v>
      </c>
      <c r="U16" s="24">
        <v>2</v>
      </c>
      <c r="V16" s="24">
        <v>1</v>
      </c>
      <c r="W16" s="35">
        <f t="shared" si="2"/>
        <v>16</v>
      </c>
    </row>
    <row r="17" spans="1:23" ht="15.75" x14ac:dyDescent="0.25">
      <c r="A17" s="24" t="s">
        <v>445</v>
      </c>
      <c r="B17" s="24">
        <v>3</v>
      </c>
      <c r="C17" s="24">
        <v>3</v>
      </c>
      <c r="D17" s="24">
        <v>3</v>
      </c>
      <c r="E17" s="24">
        <v>2</v>
      </c>
      <c r="F17" s="35">
        <f t="shared" si="0"/>
        <v>11</v>
      </c>
      <c r="G17" s="24">
        <v>3</v>
      </c>
      <c r="H17" s="24">
        <v>2</v>
      </c>
      <c r="I17" s="24">
        <v>2</v>
      </c>
      <c r="J17" s="24">
        <v>3</v>
      </c>
      <c r="K17" s="24">
        <v>3</v>
      </c>
      <c r="L17" s="24">
        <v>3</v>
      </c>
      <c r="M17" s="24">
        <v>1</v>
      </c>
      <c r="N17" s="35">
        <f t="shared" si="1"/>
        <v>17</v>
      </c>
      <c r="O17" s="24">
        <v>2</v>
      </c>
      <c r="P17" s="24">
        <v>2</v>
      </c>
      <c r="Q17" s="24">
        <v>3</v>
      </c>
      <c r="R17" s="24">
        <v>2</v>
      </c>
      <c r="S17" s="24">
        <v>1</v>
      </c>
      <c r="T17" s="24">
        <v>2</v>
      </c>
      <c r="U17" s="24">
        <v>2</v>
      </c>
      <c r="V17" s="24">
        <v>1</v>
      </c>
      <c r="W17" s="35">
        <f t="shared" si="2"/>
        <v>15</v>
      </c>
    </row>
    <row r="18" spans="1:23" ht="15.75" x14ac:dyDescent="0.25">
      <c r="A18" s="24" t="s">
        <v>446</v>
      </c>
      <c r="B18" s="24">
        <v>1</v>
      </c>
      <c r="C18" s="24">
        <v>2</v>
      </c>
      <c r="D18" s="24">
        <v>2</v>
      </c>
      <c r="E18" s="24">
        <v>2</v>
      </c>
      <c r="F18" s="35">
        <f t="shared" si="0"/>
        <v>7</v>
      </c>
      <c r="G18" s="24">
        <v>2</v>
      </c>
      <c r="H18" s="24">
        <v>3</v>
      </c>
      <c r="I18" s="24">
        <v>2</v>
      </c>
      <c r="J18" s="24">
        <v>3</v>
      </c>
      <c r="K18" s="24">
        <v>3</v>
      </c>
      <c r="L18" s="24">
        <v>3</v>
      </c>
      <c r="M18" s="24">
        <v>1</v>
      </c>
      <c r="N18" s="35">
        <f t="shared" si="1"/>
        <v>17</v>
      </c>
      <c r="O18" s="24">
        <v>3</v>
      </c>
      <c r="P18" s="24">
        <v>3</v>
      </c>
      <c r="Q18" s="24">
        <v>2</v>
      </c>
      <c r="R18" s="24">
        <v>2</v>
      </c>
      <c r="S18" s="24">
        <v>3</v>
      </c>
      <c r="T18" s="24">
        <v>3</v>
      </c>
      <c r="U18" s="24">
        <v>2</v>
      </c>
      <c r="V18" s="24">
        <v>1</v>
      </c>
      <c r="W18" s="35">
        <f t="shared" si="2"/>
        <v>19</v>
      </c>
    </row>
    <row r="19" spans="1:23" ht="15.75" x14ac:dyDescent="0.25">
      <c r="A19" s="24" t="s">
        <v>447</v>
      </c>
      <c r="B19" s="24">
        <v>2</v>
      </c>
      <c r="C19" s="24">
        <v>2</v>
      </c>
      <c r="D19" s="24">
        <v>1</v>
      </c>
      <c r="E19" s="24">
        <v>2</v>
      </c>
      <c r="F19" s="35">
        <f t="shared" si="0"/>
        <v>7</v>
      </c>
      <c r="G19" s="24">
        <v>2</v>
      </c>
      <c r="H19" s="24">
        <v>3</v>
      </c>
      <c r="I19" s="24">
        <v>3</v>
      </c>
      <c r="J19" s="24">
        <v>3</v>
      </c>
      <c r="K19" s="24">
        <v>2</v>
      </c>
      <c r="L19" s="24">
        <v>3</v>
      </c>
      <c r="M19" s="24">
        <v>1</v>
      </c>
      <c r="N19" s="35">
        <f t="shared" si="1"/>
        <v>17</v>
      </c>
      <c r="O19" s="24">
        <v>3</v>
      </c>
      <c r="P19" s="24">
        <v>3</v>
      </c>
      <c r="Q19" s="24">
        <v>3</v>
      </c>
      <c r="R19" s="24">
        <v>2</v>
      </c>
      <c r="S19" s="24">
        <v>3</v>
      </c>
      <c r="T19" s="24">
        <v>3</v>
      </c>
      <c r="U19" s="24">
        <v>1</v>
      </c>
      <c r="V19" s="24">
        <v>2</v>
      </c>
      <c r="W19" s="35">
        <f t="shared" si="2"/>
        <v>20</v>
      </c>
    </row>
    <row r="20" spans="1:23" ht="15.75" x14ac:dyDescent="0.25">
      <c r="A20" s="24" t="s">
        <v>448</v>
      </c>
      <c r="B20" s="24">
        <v>1</v>
      </c>
      <c r="C20" s="24">
        <v>2</v>
      </c>
      <c r="D20" s="24">
        <v>2</v>
      </c>
      <c r="E20" s="24">
        <v>2</v>
      </c>
      <c r="F20" s="35">
        <f t="shared" si="0"/>
        <v>7</v>
      </c>
      <c r="G20" s="24">
        <v>2</v>
      </c>
      <c r="H20" s="24">
        <v>2</v>
      </c>
      <c r="I20" s="24">
        <v>2</v>
      </c>
      <c r="J20" s="24">
        <v>2</v>
      </c>
      <c r="K20" s="24">
        <v>1</v>
      </c>
      <c r="L20" s="24">
        <v>3</v>
      </c>
      <c r="M20" s="24">
        <v>2</v>
      </c>
      <c r="N20" s="35">
        <f t="shared" si="1"/>
        <v>14</v>
      </c>
      <c r="O20" s="24">
        <v>3</v>
      </c>
      <c r="P20" s="24">
        <v>2</v>
      </c>
      <c r="Q20" s="24">
        <v>3</v>
      </c>
      <c r="R20" s="24">
        <v>2</v>
      </c>
      <c r="S20" s="24">
        <v>2</v>
      </c>
      <c r="T20" s="24">
        <v>2</v>
      </c>
      <c r="U20" s="24">
        <v>2</v>
      </c>
      <c r="V20" s="24">
        <v>1</v>
      </c>
      <c r="W20" s="35">
        <f t="shared" si="2"/>
        <v>17</v>
      </c>
    </row>
    <row r="21" spans="1:23" ht="15.75" x14ac:dyDescent="0.25">
      <c r="A21" s="24" t="s">
        <v>449</v>
      </c>
      <c r="B21" s="24">
        <v>3</v>
      </c>
      <c r="C21" s="24">
        <v>3</v>
      </c>
      <c r="D21" s="24">
        <v>3</v>
      </c>
      <c r="E21" s="24">
        <v>2</v>
      </c>
      <c r="F21" s="35">
        <f t="shared" si="0"/>
        <v>11</v>
      </c>
      <c r="G21" s="24">
        <v>3</v>
      </c>
      <c r="H21" s="24">
        <v>2</v>
      </c>
      <c r="I21" s="24">
        <v>3</v>
      </c>
      <c r="J21" s="24">
        <v>3</v>
      </c>
      <c r="K21" s="24">
        <v>3</v>
      </c>
      <c r="L21" s="24">
        <v>3</v>
      </c>
      <c r="M21" s="24">
        <v>1</v>
      </c>
      <c r="N21" s="35">
        <f t="shared" si="1"/>
        <v>18</v>
      </c>
      <c r="O21" s="24">
        <v>2</v>
      </c>
      <c r="P21" s="24">
        <v>2</v>
      </c>
      <c r="Q21" s="24">
        <v>2</v>
      </c>
      <c r="R21" s="24">
        <v>2</v>
      </c>
      <c r="S21" s="24">
        <v>3</v>
      </c>
      <c r="T21" s="24">
        <v>2</v>
      </c>
      <c r="U21" s="24">
        <v>2</v>
      </c>
      <c r="V21" s="24">
        <v>1</v>
      </c>
      <c r="W21" s="35">
        <f t="shared" si="2"/>
        <v>16</v>
      </c>
    </row>
    <row r="22" spans="1:23" ht="15.75" x14ac:dyDescent="0.25">
      <c r="A22" s="24" t="s">
        <v>450</v>
      </c>
      <c r="B22" s="24">
        <v>2</v>
      </c>
      <c r="C22" s="24">
        <v>2</v>
      </c>
      <c r="D22" s="24">
        <v>2</v>
      </c>
      <c r="E22" s="24">
        <v>1</v>
      </c>
      <c r="F22" s="35">
        <f t="shared" si="0"/>
        <v>7</v>
      </c>
      <c r="G22" s="24">
        <v>1</v>
      </c>
      <c r="H22" s="24">
        <v>3</v>
      </c>
      <c r="I22" s="24">
        <v>1</v>
      </c>
      <c r="J22" s="24">
        <v>2</v>
      </c>
      <c r="K22" s="24">
        <v>3</v>
      </c>
      <c r="L22" s="24">
        <v>2</v>
      </c>
      <c r="M22" s="24">
        <v>2</v>
      </c>
      <c r="N22" s="35">
        <f t="shared" si="1"/>
        <v>14</v>
      </c>
      <c r="O22" s="24">
        <v>2</v>
      </c>
      <c r="P22" s="24">
        <v>2</v>
      </c>
      <c r="Q22" s="24">
        <v>2</v>
      </c>
      <c r="R22" s="24">
        <v>2</v>
      </c>
      <c r="S22" s="24">
        <v>2</v>
      </c>
      <c r="T22" s="24">
        <v>2</v>
      </c>
      <c r="U22" s="24">
        <v>2</v>
      </c>
      <c r="V22" s="24">
        <v>1</v>
      </c>
      <c r="W22" s="35">
        <f t="shared" si="2"/>
        <v>15</v>
      </c>
    </row>
    <row r="23" spans="1:23" ht="15.75" x14ac:dyDescent="0.25">
      <c r="A23" s="24" t="s">
        <v>451</v>
      </c>
      <c r="B23" s="24">
        <v>3</v>
      </c>
      <c r="C23" s="24">
        <v>2</v>
      </c>
      <c r="D23" s="24">
        <v>2</v>
      </c>
      <c r="E23" s="24">
        <v>1</v>
      </c>
      <c r="F23" s="35">
        <f t="shared" si="0"/>
        <v>8</v>
      </c>
      <c r="G23" s="24">
        <v>2</v>
      </c>
      <c r="H23" s="24">
        <v>3</v>
      </c>
      <c r="I23" s="24">
        <v>1</v>
      </c>
      <c r="J23" s="24">
        <v>2</v>
      </c>
      <c r="K23" s="24">
        <v>2</v>
      </c>
      <c r="L23" s="24">
        <v>2</v>
      </c>
      <c r="M23" s="24">
        <v>2</v>
      </c>
      <c r="N23" s="35">
        <f t="shared" si="1"/>
        <v>14</v>
      </c>
      <c r="O23" s="24">
        <v>3</v>
      </c>
      <c r="P23" s="24">
        <v>3</v>
      </c>
      <c r="Q23" s="24">
        <v>3</v>
      </c>
      <c r="R23" s="24">
        <v>2</v>
      </c>
      <c r="S23" s="24">
        <v>3</v>
      </c>
      <c r="T23" s="24">
        <v>3</v>
      </c>
      <c r="U23" s="24">
        <v>2</v>
      </c>
      <c r="V23" s="24">
        <v>1</v>
      </c>
      <c r="W23" s="35">
        <f t="shared" si="2"/>
        <v>20</v>
      </c>
    </row>
    <row r="24" spans="1:23" ht="15.75" x14ac:dyDescent="0.25">
      <c r="A24" s="24" t="s">
        <v>452</v>
      </c>
      <c r="B24" s="24">
        <v>3</v>
      </c>
      <c r="C24" s="24">
        <v>2</v>
      </c>
      <c r="D24" s="24">
        <v>2</v>
      </c>
      <c r="E24" s="24">
        <v>2</v>
      </c>
      <c r="F24" s="35">
        <f t="shared" si="0"/>
        <v>9</v>
      </c>
      <c r="G24" s="24">
        <v>2</v>
      </c>
      <c r="H24" s="24">
        <v>3</v>
      </c>
      <c r="I24" s="24">
        <v>2</v>
      </c>
      <c r="J24" s="24">
        <v>3</v>
      </c>
      <c r="K24" s="24">
        <v>2</v>
      </c>
      <c r="L24" s="24">
        <v>2</v>
      </c>
      <c r="M24" s="24">
        <v>1</v>
      </c>
      <c r="N24" s="35">
        <f t="shared" si="1"/>
        <v>15</v>
      </c>
      <c r="O24" s="24">
        <v>3</v>
      </c>
      <c r="P24" s="24">
        <v>3</v>
      </c>
      <c r="Q24" s="24">
        <v>3</v>
      </c>
      <c r="R24" s="24">
        <v>2</v>
      </c>
      <c r="S24" s="24">
        <v>3</v>
      </c>
      <c r="T24" s="24">
        <v>3</v>
      </c>
      <c r="U24" s="24">
        <v>2</v>
      </c>
      <c r="V24" s="24">
        <v>1</v>
      </c>
      <c r="W24" s="35">
        <f t="shared" si="2"/>
        <v>20</v>
      </c>
    </row>
    <row r="25" spans="1:23" ht="15.75" x14ac:dyDescent="0.25">
      <c r="A25" s="24" t="s">
        <v>453</v>
      </c>
      <c r="B25" s="24">
        <v>1</v>
      </c>
      <c r="C25" s="24">
        <v>2</v>
      </c>
      <c r="D25" s="24">
        <v>2</v>
      </c>
      <c r="E25" s="24">
        <v>2</v>
      </c>
      <c r="F25" s="35">
        <f t="shared" si="0"/>
        <v>7</v>
      </c>
      <c r="G25" s="24">
        <v>2</v>
      </c>
      <c r="H25" s="24">
        <v>3</v>
      </c>
      <c r="I25" s="24">
        <v>2</v>
      </c>
      <c r="J25" s="24">
        <v>3</v>
      </c>
      <c r="K25" s="24">
        <v>1</v>
      </c>
      <c r="L25" s="24">
        <v>3</v>
      </c>
      <c r="M25" s="24">
        <v>2</v>
      </c>
      <c r="N25" s="35">
        <f t="shared" si="1"/>
        <v>16</v>
      </c>
      <c r="O25" s="24">
        <v>3</v>
      </c>
      <c r="P25" s="24">
        <v>3</v>
      </c>
      <c r="Q25" s="24">
        <v>3</v>
      </c>
      <c r="R25" s="24">
        <v>2</v>
      </c>
      <c r="S25" s="24">
        <v>3</v>
      </c>
      <c r="T25" s="24">
        <v>3</v>
      </c>
      <c r="U25" s="24">
        <v>2</v>
      </c>
      <c r="V25" s="24">
        <v>1</v>
      </c>
      <c r="W25" s="35">
        <f t="shared" si="2"/>
        <v>20</v>
      </c>
    </row>
    <row r="26" spans="1:23" ht="15.75" x14ac:dyDescent="0.25">
      <c r="A26" s="24" t="s">
        <v>454</v>
      </c>
      <c r="B26" s="24">
        <v>3</v>
      </c>
      <c r="C26" s="24">
        <v>3</v>
      </c>
      <c r="D26" s="24">
        <v>3</v>
      </c>
      <c r="E26" s="24">
        <v>3</v>
      </c>
      <c r="F26" s="35">
        <f t="shared" si="0"/>
        <v>12</v>
      </c>
      <c r="G26" s="24">
        <v>3</v>
      </c>
      <c r="H26" s="24">
        <v>2</v>
      </c>
      <c r="I26" s="24">
        <v>3</v>
      </c>
      <c r="J26" s="24">
        <v>3</v>
      </c>
      <c r="K26" s="24">
        <v>1</v>
      </c>
      <c r="L26" s="24">
        <v>3</v>
      </c>
      <c r="M26" s="24">
        <v>1</v>
      </c>
      <c r="N26" s="35">
        <f t="shared" si="1"/>
        <v>16</v>
      </c>
      <c r="O26" s="24">
        <v>2</v>
      </c>
      <c r="P26" s="24">
        <v>3</v>
      </c>
      <c r="Q26" s="24">
        <v>3</v>
      </c>
      <c r="R26" s="24">
        <v>2</v>
      </c>
      <c r="S26" s="24">
        <v>3</v>
      </c>
      <c r="T26" s="24">
        <v>3</v>
      </c>
      <c r="U26" s="24">
        <v>3</v>
      </c>
      <c r="V26" s="24">
        <v>1</v>
      </c>
      <c r="W26" s="35">
        <f t="shared" si="2"/>
        <v>20</v>
      </c>
    </row>
    <row r="27" spans="1:23" ht="15.75" x14ac:dyDescent="0.25">
      <c r="A27" s="24" t="s">
        <v>455</v>
      </c>
      <c r="B27" s="24">
        <v>3</v>
      </c>
      <c r="C27" s="24">
        <v>3</v>
      </c>
      <c r="D27" s="24">
        <v>2</v>
      </c>
      <c r="E27" s="24">
        <v>2</v>
      </c>
      <c r="F27" s="35">
        <f t="shared" si="0"/>
        <v>10</v>
      </c>
      <c r="G27" s="24">
        <v>3</v>
      </c>
      <c r="H27" s="24">
        <v>2</v>
      </c>
      <c r="I27" s="24">
        <v>3</v>
      </c>
      <c r="J27" s="24">
        <v>2</v>
      </c>
      <c r="K27" s="24">
        <v>3</v>
      </c>
      <c r="L27" s="24">
        <v>3</v>
      </c>
      <c r="M27" s="24">
        <v>3</v>
      </c>
      <c r="N27" s="35">
        <f t="shared" si="1"/>
        <v>19</v>
      </c>
      <c r="O27" s="24">
        <v>3</v>
      </c>
      <c r="P27" s="24">
        <v>3</v>
      </c>
      <c r="Q27" s="24">
        <v>2</v>
      </c>
      <c r="R27" s="24">
        <v>2</v>
      </c>
      <c r="S27" s="24">
        <v>3</v>
      </c>
      <c r="T27" s="24">
        <v>3</v>
      </c>
      <c r="U27" s="24">
        <v>1</v>
      </c>
      <c r="V27" s="24">
        <v>1</v>
      </c>
      <c r="W27" s="35">
        <f t="shared" si="2"/>
        <v>18</v>
      </c>
    </row>
    <row r="28" spans="1:23" ht="15.75" x14ac:dyDescent="0.25">
      <c r="A28" s="24" t="s">
        <v>456</v>
      </c>
      <c r="B28" s="24">
        <v>2</v>
      </c>
      <c r="C28" s="24">
        <v>2</v>
      </c>
      <c r="D28" s="24">
        <v>1</v>
      </c>
      <c r="E28" s="24">
        <v>1</v>
      </c>
      <c r="F28" s="35">
        <f t="shared" si="0"/>
        <v>6</v>
      </c>
      <c r="G28" s="24">
        <v>1</v>
      </c>
      <c r="H28" s="24">
        <v>1</v>
      </c>
      <c r="I28" s="24">
        <v>1</v>
      </c>
      <c r="J28" s="24">
        <v>1</v>
      </c>
      <c r="K28" s="24">
        <v>1</v>
      </c>
      <c r="L28" s="24">
        <v>1</v>
      </c>
      <c r="M28" s="24">
        <v>1</v>
      </c>
      <c r="N28" s="35">
        <f t="shared" si="1"/>
        <v>7</v>
      </c>
      <c r="O28" s="24">
        <v>1</v>
      </c>
      <c r="P28" s="24">
        <v>2</v>
      </c>
      <c r="Q28" s="24">
        <v>2</v>
      </c>
      <c r="R28" s="24">
        <v>3</v>
      </c>
      <c r="S28" s="24">
        <v>1</v>
      </c>
      <c r="T28" s="24">
        <v>2</v>
      </c>
      <c r="U28" s="24">
        <v>1</v>
      </c>
      <c r="V28" s="24">
        <v>1</v>
      </c>
      <c r="W28" s="35">
        <f t="shared" si="2"/>
        <v>13</v>
      </c>
    </row>
    <row r="29" spans="1:23" ht="15.75" x14ac:dyDescent="0.25">
      <c r="A29" s="24" t="s">
        <v>457</v>
      </c>
      <c r="B29" s="24">
        <v>2</v>
      </c>
      <c r="C29" s="24">
        <v>2</v>
      </c>
      <c r="D29" s="24">
        <v>2</v>
      </c>
      <c r="E29" s="24">
        <v>3</v>
      </c>
      <c r="F29" s="35">
        <f t="shared" si="0"/>
        <v>9</v>
      </c>
      <c r="G29" s="24">
        <v>1</v>
      </c>
      <c r="H29" s="24">
        <v>2</v>
      </c>
      <c r="I29" s="24">
        <v>2</v>
      </c>
      <c r="J29" s="24">
        <v>2</v>
      </c>
      <c r="K29" s="24">
        <v>2</v>
      </c>
      <c r="L29" s="24">
        <v>2</v>
      </c>
      <c r="M29" s="24">
        <v>1</v>
      </c>
      <c r="N29" s="35">
        <f t="shared" si="1"/>
        <v>12</v>
      </c>
      <c r="O29" s="24">
        <v>2</v>
      </c>
      <c r="P29" s="24">
        <v>2</v>
      </c>
      <c r="Q29" s="24">
        <v>3</v>
      </c>
      <c r="R29" s="24">
        <v>2</v>
      </c>
      <c r="S29" s="24">
        <v>2</v>
      </c>
      <c r="T29" s="24">
        <v>2</v>
      </c>
      <c r="U29" s="24">
        <v>1</v>
      </c>
      <c r="V29" s="24">
        <v>1</v>
      </c>
      <c r="W29" s="35">
        <f t="shared" si="2"/>
        <v>15</v>
      </c>
    </row>
    <row r="30" spans="1:23" ht="15.75" x14ac:dyDescent="0.25">
      <c r="A30" s="24" t="s">
        <v>458</v>
      </c>
      <c r="B30" s="24">
        <v>2</v>
      </c>
      <c r="C30" s="24">
        <v>2</v>
      </c>
      <c r="D30" s="24">
        <v>1</v>
      </c>
      <c r="E30" s="24">
        <v>3</v>
      </c>
      <c r="F30" s="35">
        <f t="shared" si="0"/>
        <v>8</v>
      </c>
      <c r="G30" s="24">
        <v>3</v>
      </c>
      <c r="H30" s="24">
        <v>1</v>
      </c>
      <c r="I30" s="24">
        <v>2</v>
      </c>
      <c r="J30" s="24">
        <v>2</v>
      </c>
      <c r="K30" s="24">
        <v>2</v>
      </c>
      <c r="L30" s="24">
        <v>2</v>
      </c>
      <c r="M30" s="24">
        <v>1</v>
      </c>
      <c r="N30" s="35">
        <f t="shared" si="1"/>
        <v>13</v>
      </c>
      <c r="O30" s="24">
        <v>2</v>
      </c>
      <c r="P30" s="24">
        <v>3</v>
      </c>
      <c r="Q30" s="24">
        <v>2</v>
      </c>
      <c r="R30" s="24">
        <v>2</v>
      </c>
      <c r="S30" s="24">
        <v>1</v>
      </c>
      <c r="T30" s="24">
        <v>2</v>
      </c>
      <c r="U30" s="24">
        <v>2</v>
      </c>
      <c r="V30" s="24">
        <v>1</v>
      </c>
      <c r="W30" s="35">
        <f t="shared" si="2"/>
        <v>15</v>
      </c>
    </row>
    <row r="31" spans="1:23" ht="15.75" x14ac:dyDescent="0.25">
      <c r="A31" s="24" t="s">
        <v>459</v>
      </c>
      <c r="B31" s="24">
        <v>1</v>
      </c>
      <c r="C31" s="24">
        <v>1</v>
      </c>
      <c r="D31" s="24">
        <v>1</v>
      </c>
      <c r="E31" s="24">
        <v>2</v>
      </c>
      <c r="F31" s="35">
        <f t="shared" si="0"/>
        <v>5</v>
      </c>
      <c r="G31" s="24">
        <v>1</v>
      </c>
      <c r="H31" s="24">
        <v>1</v>
      </c>
      <c r="I31" s="24">
        <v>1</v>
      </c>
      <c r="J31" s="24">
        <v>1</v>
      </c>
      <c r="K31" s="24">
        <v>2</v>
      </c>
      <c r="L31" s="24">
        <v>1</v>
      </c>
      <c r="M31" s="24">
        <v>2</v>
      </c>
      <c r="N31" s="35">
        <f t="shared" si="1"/>
        <v>9</v>
      </c>
      <c r="O31" s="24">
        <v>2</v>
      </c>
      <c r="P31" s="24">
        <v>2</v>
      </c>
      <c r="Q31" s="24">
        <v>2</v>
      </c>
      <c r="R31" s="24">
        <v>3</v>
      </c>
      <c r="S31" s="24">
        <v>1</v>
      </c>
      <c r="T31" s="24">
        <v>1</v>
      </c>
      <c r="U31" s="24">
        <v>2</v>
      </c>
      <c r="V31" s="24">
        <v>1</v>
      </c>
      <c r="W31" s="35">
        <f t="shared" si="2"/>
        <v>14</v>
      </c>
    </row>
    <row r="32" spans="1:23" ht="15.75" x14ac:dyDescent="0.25">
      <c r="A32" s="24" t="s">
        <v>460</v>
      </c>
      <c r="B32" s="24">
        <v>3</v>
      </c>
      <c r="C32" s="24">
        <v>2</v>
      </c>
      <c r="D32" s="24">
        <v>2</v>
      </c>
      <c r="E32" s="24">
        <v>1</v>
      </c>
      <c r="F32" s="35">
        <f t="shared" si="0"/>
        <v>8</v>
      </c>
      <c r="G32" s="24">
        <v>2</v>
      </c>
      <c r="H32" s="24">
        <v>1</v>
      </c>
      <c r="I32" s="24">
        <v>2</v>
      </c>
      <c r="J32" s="24">
        <v>2</v>
      </c>
      <c r="K32" s="24">
        <v>2</v>
      </c>
      <c r="L32" s="24">
        <v>2</v>
      </c>
      <c r="M32" s="24">
        <v>2</v>
      </c>
      <c r="N32" s="35">
        <f t="shared" si="1"/>
        <v>13</v>
      </c>
      <c r="O32" s="24">
        <v>1</v>
      </c>
      <c r="P32" s="24">
        <v>2</v>
      </c>
      <c r="Q32" s="24">
        <v>2</v>
      </c>
      <c r="R32" s="24">
        <v>3</v>
      </c>
      <c r="S32" s="24">
        <v>2</v>
      </c>
      <c r="T32" s="24">
        <v>3</v>
      </c>
      <c r="U32" s="24">
        <v>1</v>
      </c>
      <c r="V32" s="24">
        <v>2</v>
      </c>
      <c r="W32" s="35">
        <f t="shared" si="2"/>
        <v>16</v>
      </c>
    </row>
    <row r="33" spans="1:23" ht="15.75" x14ac:dyDescent="0.25">
      <c r="A33" s="24" t="s">
        <v>461</v>
      </c>
      <c r="B33" s="24">
        <v>1</v>
      </c>
      <c r="C33" s="24">
        <v>2</v>
      </c>
      <c r="D33" s="24">
        <v>2</v>
      </c>
      <c r="E33" s="24">
        <v>2</v>
      </c>
      <c r="F33" s="35">
        <f t="shared" si="0"/>
        <v>7</v>
      </c>
      <c r="G33" s="24">
        <v>1</v>
      </c>
      <c r="H33" s="24">
        <v>2</v>
      </c>
      <c r="I33" s="24">
        <v>2</v>
      </c>
      <c r="J33" s="24">
        <v>1</v>
      </c>
      <c r="K33" s="24">
        <v>2</v>
      </c>
      <c r="L33" s="24">
        <v>1</v>
      </c>
      <c r="M33" s="24">
        <v>1</v>
      </c>
      <c r="N33" s="35">
        <f t="shared" si="1"/>
        <v>10</v>
      </c>
      <c r="O33" s="24">
        <v>1</v>
      </c>
      <c r="P33" s="24">
        <v>1</v>
      </c>
      <c r="Q33" s="24">
        <v>2</v>
      </c>
      <c r="R33" s="24">
        <v>3</v>
      </c>
      <c r="S33" s="24">
        <v>1</v>
      </c>
      <c r="T33" s="24">
        <v>2</v>
      </c>
      <c r="U33" s="24">
        <v>2</v>
      </c>
      <c r="V33" s="24">
        <v>2</v>
      </c>
      <c r="W33" s="35">
        <f t="shared" si="2"/>
        <v>14</v>
      </c>
    </row>
    <row r="34" spans="1:23" ht="15.75" x14ac:dyDescent="0.25">
      <c r="A34" s="24" t="s">
        <v>462</v>
      </c>
      <c r="B34" s="24">
        <v>2</v>
      </c>
      <c r="C34" s="24">
        <v>3</v>
      </c>
      <c r="D34" s="24">
        <v>2</v>
      </c>
      <c r="E34" s="24">
        <v>2</v>
      </c>
      <c r="F34" s="35">
        <f t="shared" si="0"/>
        <v>9</v>
      </c>
      <c r="G34" s="24">
        <v>2</v>
      </c>
      <c r="H34" s="24">
        <v>2</v>
      </c>
      <c r="I34" s="24">
        <v>3</v>
      </c>
      <c r="J34" s="24">
        <v>3</v>
      </c>
      <c r="K34" s="24">
        <v>2</v>
      </c>
      <c r="L34" s="24">
        <v>3</v>
      </c>
      <c r="M34" s="24">
        <v>2</v>
      </c>
      <c r="N34" s="35">
        <f t="shared" si="1"/>
        <v>17</v>
      </c>
      <c r="O34" s="24">
        <v>3</v>
      </c>
      <c r="P34" s="24">
        <v>3</v>
      </c>
      <c r="Q34" s="24">
        <v>3</v>
      </c>
      <c r="R34" s="24">
        <v>2</v>
      </c>
      <c r="S34" s="24">
        <v>3</v>
      </c>
      <c r="T34" s="24">
        <v>3</v>
      </c>
      <c r="U34" s="24">
        <v>1</v>
      </c>
      <c r="V34" s="24">
        <v>1</v>
      </c>
      <c r="W34" s="35">
        <f t="shared" si="2"/>
        <v>19</v>
      </c>
    </row>
    <row r="35" spans="1:23" ht="15.75" x14ac:dyDescent="0.25">
      <c r="A35" s="24" t="s">
        <v>463</v>
      </c>
      <c r="B35" s="24">
        <v>3</v>
      </c>
      <c r="C35" s="24">
        <v>2</v>
      </c>
      <c r="D35" s="24">
        <v>2</v>
      </c>
      <c r="E35" s="24">
        <v>2</v>
      </c>
      <c r="F35" s="35">
        <f t="shared" si="0"/>
        <v>9</v>
      </c>
      <c r="G35" s="24">
        <v>2</v>
      </c>
      <c r="H35" s="24">
        <v>2</v>
      </c>
      <c r="I35" s="24">
        <v>3</v>
      </c>
      <c r="J35" s="24">
        <v>3</v>
      </c>
      <c r="K35" s="24">
        <v>2</v>
      </c>
      <c r="L35" s="24">
        <v>3</v>
      </c>
      <c r="M35" s="24">
        <v>1</v>
      </c>
      <c r="N35" s="35">
        <f t="shared" si="1"/>
        <v>16</v>
      </c>
      <c r="O35" s="24">
        <v>3</v>
      </c>
      <c r="P35" s="24">
        <v>3</v>
      </c>
      <c r="Q35" s="24">
        <v>3</v>
      </c>
      <c r="R35" s="24">
        <v>3</v>
      </c>
      <c r="S35" s="24">
        <v>3</v>
      </c>
      <c r="T35" s="24">
        <v>3</v>
      </c>
      <c r="U35" s="24">
        <v>3</v>
      </c>
      <c r="V35" s="24">
        <v>3</v>
      </c>
      <c r="W35" s="35">
        <f t="shared" si="2"/>
        <v>24</v>
      </c>
    </row>
    <row r="36" spans="1:23" ht="15.75" x14ac:dyDescent="0.25">
      <c r="A36" s="24" t="s">
        <v>464</v>
      </c>
      <c r="B36" s="24">
        <v>3</v>
      </c>
      <c r="C36" s="24">
        <v>3</v>
      </c>
      <c r="D36" s="24">
        <v>3</v>
      </c>
      <c r="E36" s="24">
        <v>3</v>
      </c>
      <c r="F36" s="35">
        <f t="shared" si="0"/>
        <v>12</v>
      </c>
      <c r="G36" s="24">
        <v>3</v>
      </c>
      <c r="H36" s="24">
        <v>3</v>
      </c>
      <c r="I36" s="24">
        <v>3</v>
      </c>
      <c r="J36" s="24">
        <v>3</v>
      </c>
      <c r="K36" s="24">
        <v>3</v>
      </c>
      <c r="L36" s="24">
        <v>3</v>
      </c>
      <c r="M36" s="24">
        <v>1</v>
      </c>
      <c r="N36" s="35">
        <f t="shared" si="1"/>
        <v>19</v>
      </c>
      <c r="O36" s="24">
        <v>3</v>
      </c>
      <c r="P36" s="24">
        <v>3</v>
      </c>
      <c r="Q36" s="24">
        <v>3</v>
      </c>
      <c r="R36" s="24">
        <v>2</v>
      </c>
      <c r="S36" s="24">
        <v>3</v>
      </c>
      <c r="T36" s="24">
        <v>3</v>
      </c>
      <c r="U36" s="24">
        <v>1</v>
      </c>
      <c r="V36" s="24">
        <v>1</v>
      </c>
      <c r="W36" s="35">
        <f t="shared" si="2"/>
        <v>19</v>
      </c>
    </row>
    <row r="37" spans="1:23" ht="15.75" x14ac:dyDescent="0.25">
      <c r="A37" s="24" t="s">
        <v>465</v>
      </c>
      <c r="B37" s="24">
        <v>3</v>
      </c>
      <c r="C37" s="24">
        <v>3</v>
      </c>
      <c r="D37" s="24">
        <v>1</v>
      </c>
      <c r="E37" s="24">
        <v>2</v>
      </c>
      <c r="F37" s="35">
        <f t="shared" si="0"/>
        <v>9</v>
      </c>
      <c r="G37" s="24">
        <v>3</v>
      </c>
      <c r="H37" s="24">
        <v>2</v>
      </c>
      <c r="I37" s="24">
        <v>2</v>
      </c>
      <c r="J37" s="24">
        <v>3</v>
      </c>
      <c r="K37" s="24">
        <v>2</v>
      </c>
      <c r="L37" s="24">
        <v>3</v>
      </c>
      <c r="M37" s="24">
        <v>3</v>
      </c>
      <c r="N37" s="35">
        <f t="shared" si="1"/>
        <v>18</v>
      </c>
      <c r="O37" s="24">
        <v>3</v>
      </c>
      <c r="P37" s="24">
        <v>3</v>
      </c>
      <c r="Q37" s="24">
        <v>3</v>
      </c>
      <c r="R37" s="24">
        <v>2</v>
      </c>
      <c r="S37" s="24">
        <v>3</v>
      </c>
      <c r="T37" s="24">
        <v>3</v>
      </c>
      <c r="U37" s="24">
        <v>2</v>
      </c>
      <c r="V37" s="24">
        <v>1</v>
      </c>
      <c r="W37" s="35">
        <f t="shared" si="2"/>
        <v>20</v>
      </c>
    </row>
    <row r="38" spans="1:23" ht="15.75" x14ac:dyDescent="0.25">
      <c r="A38" s="24" t="s">
        <v>466</v>
      </c>
      <c r="B38" s="24">
        <v>3</v>
      </c>
      <c r="C38" s="24">
        <v>2</v>
      </c>
      <c r="D38" s="24">
        <v>2</v>
      </c>
      <c r="E38" s="24">
        <v>3</v>
      </c>
      <c r="F38" s="35">
        <f t="shared" si="0"/>
        <v>10</v>
      </c>
      <c r="G38" s="24">
        <v>3</v>
      </c>
      <c r="H38" s="24">
        <v>3</v>
      </c>
      <c r="I38" s="24">
        <v>3</v>
      </c>
      <c r="J38" s="24">
        <v>3</v>
      </c>
      <c r="K38" s="24">
        <v>2</v>
      </c>
      <c r="L38" s="24">
        <v>2</v>
      </c>
      <c r="M38" s="24">
        <v>1</v>
      </c>
      <c r="N38" s="35">
        <f t="shared" si="1"/>
        <v>17</v>
      </c>
      <c r="O38" s="24">
        <v>3</v>
      </c>
      <c r="P38" s="24">
        <v>3</v>
      </c>
      <c r="Q38" s="24">
        <v>3</v>
      </c>
      <c r="R38" s="24">
        <v>2</v>
      </c>
      <c r="S38" s="24">
        <v>3</v>
      </c>
      <c r="T38" s="24">
        <v>3</v>
      </c>
      <c r="U38" s="24">
        <v>3</v>
      </c>
      <c r="V38" s="24">
        <v>1</v>
      </c>
      <c r="W38" s="35">
        <f t="shared" si="2"/>
        <v>21</v>
      </c>
    </row>
    <row r="39" spans="1:23" ht="15.75" x14ac:dyDescent="0.25">
      <c r="A39" s="24" t="s">
        <v>467</v>
      </c>
      <c r="B39" s="24">
        <v>1</v>
      </c>
      <c r="C39" s="24">
        <v>2</v>
      </c>
      <c r="D39" s="24">
        <v>1</v>
      </c>
      <c r="E39" s="24">
        <v>2</v>
      </c>
      <c r="F39" s="35">
        <f t="shared" si="0"/>
        <v>6</v>
      </c>
      <c r="G39" s="24">
        <v>3</v>
      </c>
      <c r="H39" s="24">
        <v>3</v>
      </c>
      <c r="I39" s="24">
        <v>2</v>
      </c>
      <c r="J39" s="24">
        <v>3</v>
      </c>
      <c r="K39" s="24">
        <v>2</v>
      </c>
      <c r="L39" s="24">
        <v>3</v>
      </c>
      <c r="M39" s="24">
        <v>2</v>
      </c>
      <c r="N39" s="35">
        <f t="shared" si="1"/>
        <v>18</v>
      </c>
      <c r="O39" s="24">
        <v>3</v>
      </c>
      <c r="P39" s="24">
        <v>3</v>
      </c>
      <c r="Q39" s="24">
        <v>3</v>
      </c>
      <c r="R39" s="24">
        <v>2</v>
      </c>
      <c r="S39" s="24">
        <v>3</v>
      </c>
      <c r="T39" s="24">
        <v>3</v>
      </c>
      <c r="U39" s="24">
        <v>1</v>
      </c>
      <c r="V39" s="24">
        <v>1</v>
      </c>
      <c r="W39" s="35">
        <f t="shared" si="2"/>
        <v>19</v>
      </c>
    </row>
    <row r="40" spans="1:23" ht="15.75" x14ac:dyDescent="0.25">
      <c r="A40" s="24" t="s">
        <v>468</v>
      </c>
      <c r="B40" s="24">
        <v>2</v>
      </c>
      <c r="C40" s="24">
        <v>1</v>
      </c>
      <c r="D40" s="24">
        <v>1</v>
      </c>
      <c r="E40" s="24">
        <v>1</v>
      </c>
      <c r="F40" s="35">
        <f t="shared" si="0"/>
        <v>5</v>
      </c>
      <c r="G40" s="24">
        <v>1</v>
      </c>
      <c r="H40" s="24">
        <v>2</v>
      </c>
      <c r="I40" s="24">
        <v>1</v>
      </c>
      <c r="J40" s="24">
        <v>1</v>
      </c>
      <c r="K40" s="24">
        <v>2</v>
      </c>
      <c r="L40" s="24">
        <v>2</v>
      </c>
      <c r="M40" s="24">
        <v>1</v>
      </c>
      <c r="N40" s="35">
        <f t="shared" si="1"/>
        <v>10</v>
      </c>
      <c r="O40" s="24">
        <v>1</v>
      </c>
      <c r="P40" s="24">
        <v>2</v>
      </c>
      <c r="Q40" s="24">
        <v>2</v>
      </c>
      <c r="R40" s="24">
        <v>3</v>
      </c>
      <c r="S40" s="24">
        <v>1</v>
      </c>
      <c r="T40" s="24">
        <v>2</v>
      </c>
      <c r="U40" s="24">
        <v>2</v>
      </c>
      <c r="V40" s="24">
        <v>1</v>
      </c>
      <c r="W40" s="35">
        <f t="shared" si="2"/>
        <v>14</v>
      </c>
    </row>
    <row r="41" spans="1:23" ht="15.75" x14ac:dyDescent="0.25">
      <c r="A41" s="24" t="s">
        <v>469</v>
      </c>
      <c r="B41" s="24">
        <v>3</v>
      </c>
      <c r="C41" s="24">
        <v>3</v>
      </c>
      <c r="D41" s="24">
        <v>2</v>
      </c>
      <c r="E41" s="24">
        <v>2</v>
      </c>
      <c r="F41" s="35">
        <f t="shared" si="0"/>
        <v>10</v>
      </c>
      <c r="G41" s="24">
        <v>3</v>
      </c>
      <c r="H41" s="24">
        <v>3</v>
      </c>
      <c r="I41" s="24">
        <v>2</v>
      </c>
      <c r="J41" s="24">
        <v>2</v>
      </c>
      <c r="K41" s="24">
        <v>2</v>
      </c>
      <c r="L41" s="24">
        <v>2</v>
      </c>
      <c r="M41" s="24">
        <v>1</v>
      </c>
      <c r="N41" s="35">
        <f t="shared" si="1"/>
        <v>15</v>
      </c>
      <c r="O41" s="24">
        <v>2</v>
      </c>
      <c r="P41" s="24">
        <v>2</v>
      </c>
      <c r="Q41" s="24">
        <v>2</v>
      </c>
      <c r="R41" s="24">
        <v>2</v>
      </c>
      <c r="S41" s="24">
        <v>2</v>
      </c>
      <c r="T41" s="24">
        <v>2</v>
      </c>
      <c r="U41" s="24">
        <v>2</v>
      </c>
      <c r="V41" s="24">
        <v>2</v>
      </c>
      <c r="W41" s="35">
        <f t="shared" si="2"/>
        <v>16</v>
      </c>
    </row>
    <row r="42" spans="1:23" ht="15.75" x14ac:dyDescent="0.25">
      <c r="A42" s="24" t="s">
        <v>470</v>
      </c>
      <c r="B42" s="24">
        <v>3</v>
      </c>
      <c r="C42" s="24">
        <v>3</v>
      </c>
      <c r="D42" s="24">
        <v>2</v>
      </c>
      <c r="E42" s="24">
        <v>3</v>
      </c>
      <c r="F42" s="35">
        <f t="shared" si="0"/>
        <v>11</v>
      </c>
      <c r="G42" s="24">
        <v>3</v>
      </c>
      <c r="H42" s="24">
        <v>2</v>
      </c>
      <c r="I42" s="24">
        <v>2</v>
      </c>
      <c r="J42" s="24">
        <v>3</v>
      </c>
      <c r="K42" s="24">
        <v>3</v>
      </c>
      <c r="L42" s="24">
        <v>2</v>
      </c>
      <c r="M42" s="24">
        <v>2</v>
      </c>
      <c r="N42" s="35">
        <f t="shared" si="1"/>
        <v>17</v>
      </c>
      <c r="O42" s="24">
        <v>2</v>
      </c>
      <c r="P42" s="24">
        <v>2</v>
      </c>
      <c r="Q42" s="24">
        <v>2</v>
      </c>
      <c r="R42" s="24">
        <v>2</v>
      </c>
      <c r="S42" s="24">
        <v>2</v>
      </c>
      <c r="T42" s="24">
        <v>3</v>
      </c>
      <c r="U42" s="24">
        <v>2</v>
      </c>
      <c r="V42" s="24">
        <v>1</v>
      </c>
      <c r="W42" s="35">
        <f t="shared" si="2"/>
        <v>16</v>
      </c>
    </row>
    <row r="43" spans="1:23" ht="15.75" x14ac:dyDescent="0.25">
      <c r="A43" s="24" t="s">
        <v>471</v>
      </c>
      <c r="B43" s="24">
        <v>2</v>
      </c>
      <c r="C43" s="24">
        <v>1</v>
      </c>
      <c r="D43" s="24">
        <v>2</v>
      </c>
      <c r="E43" s="24">
        <v>3</v>
      </c>
      <c r="F43" s="35">
        <f t="shared" si="0"/>
        <v>8</v>
      </c>
      <c r="G43" s="24">
        <v>2</v>
      </c>
      <c r="H43" s="24">
        <v>2</v>
      </c>
      <c r="I43" s="24">
        <v>3</v>
      </c>
      <c r="J43" s="24">
        <v>3</v>
      </c>
      <c r="K43" s="24">
        <v>3</v>
      </c>
      <c r="L43" s="24">
        <v>2</v>
      </c>
      <c r="M43" s="24">
        <v>2</v>
      </c>
      <c r="N43" s="35">
        <f t="shared" si="1"/>
        <v>17</v>
      </c>
      <c r="O43" s="24">
        <v>3</v>
      </c>
      <c r="P43" s="24">
        <v>2</v>
      </c>
      <c r="Q43" s="24">
        <v>3</v>
      </c>
      <c r="R43" s="24">
        <v>3</v>
      </c>
      <c r="S43" s="24">
        <v>3</v>
      </c>
      <c r="T43" s="24">
        <v>2</v>
      </c>
      <c r="U43" s="24">
        <v>1</v>
      </c>
      <c r="V43" s="24">
        <v>1</v>
      </c>
      <c r="W43" s="35">
        <f t="shared" si="2"/>
        <v>18</v>
      </c>
    </row>
    <row r="44" spans="1:23" ht="15.75" x14ac:dyDescent="0.25">
      <c r="A44" s="24" t="s">
        <v>472</v>
      </c>
      <c r="B44" s="24">
        <v>2</v>
      </c>
      <c r="C44" s="24">
        <v>1</v>
      </c>
      <c r="D44" s="24">
        <v>1</v>
      </c>
      <c r="E44" s="24">
        <v>1</v>
      </c>
      <c r="F44" s="35">
        <f t="shared" si="0"/>
        <v>5</v>
      </c>
      <c r="G44" s="24">
        <v>1</v>
      </c>
      <c r="H44" s="24">
        <v>2</v>
      </c>
      <c r="I44" s="24">
        <v>1</v>
      </c>
      <c r="J44" s="24">
        <v>1</v>
      </c>
      <c r="K44" s="24">
        <v>2</v>
      </c>
      <c r="L44" s="24">
        <v>1</v>
      </c>
      <c r="M44" s="24">
        <v>2</v>
      </c>
      <c r="N44" s="35">
        <f t="shared" si="1"/>
        <v>10</v>
      </c>
      <c r="O44" s="24">
        <v>1</v>
      </c>
      <c r="P44" s="24">
        <v>1</v>
      </c>
      <c r="Q44" s="24">
        <v>2</v>
      </c>
      <c r="R44" s="24">
        <v>3</v>
      </c>
      <c r="S44" s="24">
        <v>2</v>
      </c>
      <c r="T44" s="24">
        <v>2</v>
      </c>
      <c r="U44" s="24">
        <v>1</v>
      </c>
      <c r="V44" s="24">
        <v>1</v>
      </c>
      <c r="W44" s="35">
        <f t="shared" si="2"/>
        <v>13</v>
      </c>
    </row>
    <row r="45" spans="1:23" ht="15.75" x14ac:dyDescent="0.25">
      <c r="A45" s="24" t="s">
        <v>473</v>
      </c>
      <c r="B45" s="24">
        <v>2</v>
      </c>
      <c r="C45" s="24">
        <v>1</v>
      </c>
      <c r="D45" s="24">
        <v>2</v>
      </c>
      <c r="E45" s="24">
        <v>2</v>
      </c>
      <c r="F45" s="35">
        <f t="shared" si="0"/>
        <v>7</v>
      </c>
      <c r="G45" s="24">
        <v>2</v>
      </c>
      <c r="H45" s="24">
        <v>2</v>
      </c>
      <c r="I45" s="24">
        <v>1</v>
      </c>
      <c r="J45" s="24">
        <v>1</v>
      </c>
      <c r="K45" s="24">
        <v>1</v>
      </c>
      <c r="L45" s="24">
        <v>2</v>
      </c>
      <c r="M45" s="24">
        <v>2</v>
      </c>
      <c r="N45" s="35">
        <f t="shared" si="1"/>
        <v>11</v>
      </c>
      <c r="O45" s="24">
        <v>1</v>
      </c>
      <c r="P45" s="24">
        <v>2</v>
      </c>
      <c r="Q45" s="24">
        <v>3</v>
      </c>
      <c r="R45" s="24">
        <v>2</v>
      </c>
      <c r="S45" s="24">
        <v>2</v>
      </c>
      <c r="T45" s="24">
        <v>2</v>
      </c>
      <c r="U45" s="24">
        <v>1</v>
      </c>
      <c r="V45" s="24">
        <v>1</v>
      </c>
      <c r="W45" s="35">
        <f t="shared" si="2"/>
        <v>14</v>
      </c>
    </row>
    <row r="46" spans="1:23" ht="15.75" x14ac:dyDescent="0.25">
      <c r="A46" s="24" t="s">
        <v>474</v>
      </c>
      <c r="B46" s="24">
        <v>3</v>
      </c>
      <c r="C46" s="24">
        <v>3</v>
      </c>
      <c r="D46" s="24">
        <v>3</v>
      </c>
      <c r="E46" s="24">
        <v>2</v>
      </c>
      <c r="F46" s="35">
        <f t="shared" si="0"/>
        <v>11</v>
      </c>
      <c r="G46" s="24">
        <v>3</v>
      </c>
      <c r="H46" s="24">
        <v>3</v>
      </c>
      <c r="I46" s="24">
        <v>2</v>
      </c>
      <c r="J46" s="24">
        <v>2</v>
      </c>
      <c r="K46" s="24">
        <v>3</v>
      </c>
      <c r="L46" s="24">
        <v>2</v>
      </c>
      <c r="M46" s="24">
        <v>3</v>
      </c>
      <c r="N46" s="35">
        <f t="shared" si="1"/>
        <v>18</v>
      </c>
      <c r="O46" s="24">
        <v>3</v>
      </c>
      <c r="P46" s="24">
        <v>3</v>
      </c>
      <c r="Q46" s="24">
        <v>2</v>
      </c>
      <c r="R46" s="24">
        <v>3</v>
      </c>
      <c r="S46" s="24">
        <v>3</v>
      </c>
      <c r="T46" s="24">
        <v>3</v>
      </c>
      <c r="U46" s="24">
        <v>1</v>
      </c>
      <c r="V46" s="24">
        <v>1</v>
      </c>
      <c r="W46" s="35">
        <f t="shared" si="2"/>
        <v>19</v>
      </c>
    </row>
    <row r="47" spans="1:23" ht="15.75" x14ac:dyDescent="0.25">
      <c r="A47" s="24" t="s">
        <v>475</v>
      </c>
      <c r="B47" s="24">
        <v>2</v>
      </c>
      <c r="C47" s="24">
        <v>1</v>
      </c>
      <c r="D47" s="24">
        <v>1</v>
      </c>
      <c r="E47" s="24">
        <v>1</v>
      </c>
      <c r="F47" s="35">
        <f t="shared" si="0"/>
        <v>5</v>
      </c>
      <c r="G47" s="24">
        <v>1</v>
      </c>
      <c r="H47" s="24">
        <v>2</v>
      </c>
      <c r="I47" s="24">
        <v>1</v>
      </c>
      <c r="J47" s="24">
        <v>1</v>
      </c>
      <c r="K47" s="24">
        <v>1</v>
      </c>
      <c r="L47" s="24">
        <v>1</v>
      </c>
      <c r="M47" s="24">
        <v>1</v>
      </c>
      <c r="N47" s="35">
        <f t="shared" si="1"/>
        <v>8</v>
      </c>
      <c r="O47" s="24">
        <v>1</v>
      </c>
      <c r="P47" s="24">
        <v>2</v>
      </c>
      <c r="Q47" s="24">
        <v>2</v>
      </c>
      <c r="R47" s="24">
        <v>3</v>
      </c>
      <c r="S47" s="24">
        <v>2</v>
      </c>
      <c r="T47" s="24">
        <v>2</v>
      </c>
      <c r="U47" s="24">
        <v>1</v>
      </c>
      <c r="V47" s="24">
        <v>1</v>
      </c>
      <c r="W47" s="35">
        <f t="shared" si="2"/>
        <v>14</v>
      </c>
    </row>
    <row r="48" spans="1:23" ht="15.75" x14ac:dyDescent="0.25">
      <c r="A48" s="24" t="s">
        <v>476</v>
      </c>
      <c r="B48" s="24">
        <v>2</v>
      </c>
      <c r="C48" s="24">
        <v>2</v>
      </c>
      <c r="D48" s="24">
        <v>2</v>
      </c>
      <c r="E48" s="24">
        <v>1</v>
      </c>
      <c r="F48" s="35">
        <f t="shared" si="0"/>
        <v>7</v>
      </c>
      <c r="G48" s="24">
        <v>3</v>
      </c>
      <c r="H48" s="24">
        <v>1</v>
      </c>
      <c r="I48" s="24">
        <v>2</v>
      </c>
      <c r="J48" s="24">
        <v>3</v>
      </c>
      <c r="K48" s="24">
        <v>3</v>
      </c>
      <c r="L48" s="24">
        <v>3</v>
      </c>
      <c r="M48" s="24">
        <v>2</v>
      </c>
      <c r="N48" s="35">
        <f t="shared" si="1"/>
        <v>17</v>
      </c>
      <c r="O48" s="24">
        <v>3</v>
      </c>
      <c r="P48" s="24">
        <v>3</v>
      </c>
      <c r="Q48" s="24">
        <v>3</v>
      </c>
      <c r="R48" s="24">
        <v>2</v>
      </c>
      <c r="S48" s="24">
        <v>3</v>
      </c>
      <c r="T48" s="24">
        <v>3</v>
      </c>
      <c r="U48" s="24">
        <v>2</v>
      </c>
      <c r="V48" s="24">
        <v>1</v>
      </c>
      <c r="W48" s="35">
        <f t="shared" si="2"/>
        <v>20</v>
      </c>
    </row>
    <row r="49" spans="1:23" ht="15.75" x14ac:dyDescent="0.25">
      <c r="A49" s="24" t="s">
        <v>477</v>
      </c>
      <c r="B49" s="24">
        <v>3</v>
      </c>
      <c r="C49" s="24">
        <v>3</v>
      </c>
      <c r="D49" s="24">
        <v>2</v>
      </c>
      <c r="E49" s="24">
        <v>2</v>
      </c>
      <c r="F49" s="35">
        <f t="shared" si="0"/>
        <v>10</v>
      </c>
      <c r="G49" s="24">
        <v>3</v>
      </c>
      <c r="H49" s="24">
        <v>1</v>
      </c>
      <c r="I49" s="24">
        <v>2</v>
      </c>
      <c r="J49" s="24">
        <v>3</v>
      </c>
      <c r="K49" s="24">
        <v>2</v>
      </c>
      <c r="L49" s="24">
        <v>2</v>
      </c>
      <c r="M49" s="24">
        <v>1</v>
      </c>
      <c r="N49" s="35">
        <f t="shared" si="1"/>
        <v>14</v>
      </c>
      <c r="O49" s="24">
        <v>3</v>
      </c>
      <c r="P49" s="24">
        <v>3</v>
      </c>
      <c r="Q49" s="24">
        <v>3</v>
      </c>
      <c r="R49" s="24">
        <v>2</v>
      </c>
      <c r="S49" s="24">
        <v>3</v>
      </c>
      <c r="T49" s="24">
        <v>3</v>
      </c>
      <c r="U49" s="24">
        <v>2</v>
      </c>
      <c r="V49" s="24">
        <v>1</v>
      </c>
      <c r="W49" s="35">
        <f t="shared" si="2"/>
        <v>20</v>
      </c>
    </row>
    <row r="50" spans="1:23" ht="15.75" x14ac:dyDescent="0.25">
      <c r="A50" s="24" t="s">
        <v>478</v>
      </c>
      <c r="B50" s="24">
        <v>2</v>
      </c>
      <c r="C50" s="24">
        <v>2</v>
      </c>
      <c r="D50" s="24">
        <v>1</v>
      </c>
      <c r="E50" s="24">
        <v>2</v>
      </c>
      <c r="F50" s="35">
        <f t="shared" si="0"/>
        <v>7</v>
      </c>
      <c r="G50" s="24">
        <v>2</v>
      </c>
      <c r="H50" s="24">
        <v>2</v>
      </c>
      <c r="I50" s="24">
        <v>3</v>
      </c>
      <c r="J50" s="24">
        <v>3</v>
      </c>
      <c r="K50" s="24">
        <v>3</v>
      </c>
      <c r="L50" s="24">
        <v>3</v>
      </c>
      <c r="M50" s="24">
        <v>1</v>
      </c>
      <c r="N50" s="35">
        <f t="shared" si="1"/>
        <v>17</v>
      </c>
      <c r="O50" s="24">
        <v>2</v>
      </c>
      <c r="P50" s="24">
        <v>2</v>
      </c>
      <c r="Q50" s="24">
        <v>2</v>
      </c>
      <c r="R50" s="24">
        <v>3</v>
      </c>
      <c r="S50" s="24">
        <v>2</v>
      </c>
      <c r="T50" s="24">
        <v>2</v>
      </c>
      <c r="U50" s="24">
        <v>2</v>
      </c>
      <c r="V50" s="24">
        <v>1</v>
      </c>
      <c r="W50" s="35">
        <f t="shared" si="2"/>
        <v>16</v>
      </c>
    </row>
    <row r="51" spans="1:23" ht="15.75" x14ac:dyDescent="0.25">
      <c r="A51" s="24" t="s">
        <v>479</v>
      </c>
      <c r="B51" s="24">
        <v>2</v>
      </c>
      <c r="C51" s="24">
        <v>2</v>
      </c>
      <c r="D51" s="24">
        <v>2</v>
      </c>
      <c r="E51" s="24">
        <v>2</v>
      </c>
      <c r="F51" s="35">
        <f t="shared" si="0"/>
        <v>8</v>
      </c>
      <c r="G51" s="24">
        <v>2</v>
      </c>
      <c r="H51" s="24">
        <v>3</v>
      </c>
      <c r="I51" s="24">
        <v>2</v>
      </c>
      <c r="J51" s="24">
        <v>3</v>
      </c>
      <c r="K51" s="24">
        <v>2</v>
      </c>
      <c r="L51" s="24">
        <v>3</v>
      </c>
      <c r="M51" s="24">
        <v>3</v>
      </c>
      <c r="N51" s="35">
        <f t="shared" si="1"/>
        <v>18</v>
      </c>
      <c r="O51" s="24">
        <v>2</v>
      </c>
      <c r="P51" s="24">
        <v>1</v>
      </c>
      <c r="Q51" s="24">
        <v>2</v>
      </c>
      <c r="R51" s="24">
        <v>2</v>
      </c>
      <c r="S51" s="24">
        <v>2</v>
      </c>
      <c r="T51" s="24">
        <v>3</v>
      </c>
      <c r="U51" s="24">
        <v>2</v>
      </c>
      <c r="V51" s="24">
        <v>1</v>
      </c>
      <c r="W51" s="35">
        <f t="shared" si="2"/>
        <v>15</v>
      </c>
    </row>
    <row r="52" spans="1:23" ht="15.75" x14ac:dyDescent="0.25">
      <c r="A52" s="24" t="s">
        <v>480</v>
      </c>
      <c r="B52" s="24">
        <v>1</v>
      </c>
      <c r="C52" s="24">
        <v>3</v>
      </c>
      <c r="D52" s="24">
        <v>2</v>
      </c>
      <c r="E52" s="24">
        <v>2</v>
      </c>
      <c r="F52" s="35">
        <f t="shared" si="0"/>
        <v>8</v>
      </c>
      <c r="G52" s="24">
        <v>2</v>
      </c>
      <c r="H52" s="24">
        <v>2</v>
      </c>
      <c r="I52" s="24">
        <v>2</v>
      </c>
      <c r="J52" s="24">
        <v>3</v>
      </c>
      <c r="K52" s="24">
        <v>2</v>
      </c>
      <c r="L52" s="24">
        <v>1</v>
      </c>
      <c r="M52" s="24">
        <v>1</v>
      </c>
      <c r="N52" s="35">
        <f t="shared" si="1"/>
        <v>13</v>
      </c>
      <c r="O52" s="24">
        <v>3</v>
      </c>
      <c r="P52" s="24">
        <v>3</v>
      </c>
      <c r="Q52" s="24">
        <v>3</v>
      </c>
      <c r="R52" s="24">
        <v>2</v>
      </c>
      <c r="S52" s="24">
        <v>3</v>
      </c>
      <c r="T52" s="24">
        <v>3</v>
      </c>
      <c r="U52" s="24">
        <v>1</v>
      </c>
      <c r="V52" s="24">
        <v>1</v>
      </c>
      <c r="W52" s="35">
        <f t="shared" si="2"/>
        <v>19</v>
      </c>
    </row>
    <row r="53" spans="1:23" ht="15.75" x14ac:dyDescent="0.25">
      <c r="A53" s="24" t="s">
        <v>481</v>
      </c>
      <c r="B53" s="24">
        <v>3</v>
      </c>
      <c r="C53" s="24">
        <v>3</v>
      </c>
      <c r="D53" s="24">
        <v>2</v>
      </c>
      <c r="E53" s="24">
        <v>3</v>
      </c>
      <c r="F53" s="35">
        <f t="shared" si="0"/>
        <v>11</v>
      </c>
      <c r="G53" s="24">
        <v>2</v>
      </c>
      <c r="H53" s="24">
        <v>2</v>
      </c>
      <c r="I53" s="24">
        <v>2</v>
      </c>
      <c r="J53" s="24">
        <v>2</v>
      </c>
      <c r="K53" s="24">
        <v>2</v>
      </c>
      <c r="L53" s="24">
        <v>2</v>
      </c>
      <c r="M53" s="24">
        <v>1</v>
      </c>
      <c r="N53" s="35">
        <f t="shared" si="1"/>
        <v>13</v>
      </c>
      <c r="O53" s="24">
        <v>1</v>
      </c>
      <c r="P53" s="24">
        <v>2</v>
      </c>
      <c r="Q53" s="24">
        <v>3</v>
      </c>
      <c r="R53" s="24">
        <v>2</v>
      </c>
      <c r="S53" s="24">
        <v>2</v>
      </c>
      <c r="T53" s="24">
        <v>2</v>
      </c>
      <c r="U53" s="24">
        <v>2</v>
      </c>
      <c r="V53" s="24">
        <v>1</v>
      </c>
      <c r="W53" s="35">
        <f t="shared" si="2"/>
        <v>15</v>
      </c>
    </row>
    <row r="54" spans="1:23" ht="15.75" x14ac:dyDescent="0.25">
      <c r="A54" s="24" t="s">
        <v>482</v>
      </c>
      <c r="B54" s="24">
        <v>1</v>
      </c>
      <c r="C54" s="24">
        <v>1</v>
      </c>
      <c r="D54" s="24">
        <v>2</v>
      </c>
      <c r="E54" s="24">
        <v>2</v>
      </c>
      <c r="F54" s="35">
        <f t="shared" si="0"/>
        <v>6</v>
      </c>
      <c r="G54" s="24">
        <v>2</v>
      </c>
      <c r="H54" s="24">
        <v>3</v>
      </c>
      <c r="I54" s="24">
        <v>3</v>
      </c>
      <c r="J54" s="24">
        <v>1</v>
      </c>
      <c r="K54" s="24">
        <v>2</v>
      </c>
      <c r="L54" s="24">
        <v>2</v>
      </c>
      <c r="M54" s="24">
        <v>1</v>
      </c>
      <c r="N54" s="35">
        <f t="shared" si="1"/>
        <v>14</v>
      </c>
      <c r="O54" s="24">
        <v>2</v>
      </c>
      <c r="P54" s="24">
        <v>2</v>
      </c>
      <c r="Q54" s="24">
        <v>2</v>
      </c>
      <c r="R54" s="24">
        <v>2</v>
      </c>
      <c r="S54" s="24">
        <v>2</v>
      </c>
      <c r="T54" s="24">
        <v>2</v>
      </c>
      <c r="U54" s="24">
        <v>1</v>
      </c>
      <c r="V54" s="24">
        <v>2</v>
      </c>
      <c r="W54" s="35">
        <f t="shared" si="2"/>
        <v>15</v>
      </c>
    </row>
    <row r="55" spans="1:23" ht="15.75" x14ac:dyDescent="0.25">
      <c r="A55" s="24" t="s">
        <v>483</v>
      </c>
      <c r="B55" s="24">
        <v>1</v>
      </c>
      <c r="C55" s="24">
        <v>2</v>
      </c>
      <c r="D55" s="24">
        <v>2</v>
      </c>
      <c r="E55" s="24">
        <v>2</v>
      </c>
      <c r="F55" s="35">
        <f t="shared" si="0"/>
        <v>7</v>
      </c>
      <c r="G55" s="24">
        <v>3</v>
      </c>
      <c r="H55" s="24">
        <v>3</v>
      </c>
      <c r="I55" s="24">
        <v>3</v>
      </c>
      <c r="J55" s="24">
        <v>3</v>
      </c>
      <c r="K55" s="24">
        <v>3</v>
      </c>
      <c r="L55" s="24">
        <v>3</v>
      </c>
      <c r="M55" s="24">
        <v>1</v>
      </c>
      <c r="N55" s="35">
        <f t="shared" si="1"/>
        <v>19</v>
      </c>
      <c r="O55" s="24">
        <v>3</v>
      </c>
      <c r="P55" s="24">
        <v>3</v>
      </c>
      <c r="Q55" s="24">
        <v>3</v>
      </c>
      <c r="R55" s="24">
        <v>2</v>
      </c>
      <c r="S55" s="24">
        <v>3</v>
      </c>
      <c r="T55" s="24">
        <v>3</v>
      </c>
      <c r="U55" s="24">
        <v>2</v>
      </c>
      <c r="V55" s="24">
        <v>1</v>
      </c>
      <c r="W55" s="35">
        <f t="shared" si="2"/>
        <v>20</v>
      </c>
    </row>
    <row r="56" spans="1:23" ht="15.75" x14ac:dyDescent="0.25">
      <c r="A56" s="24" t="s">
        <v>484</v>
      </c>
      <c r="B56" s="24">
        <v>1</v>
      </c>
      <c r="C56" s="24">
        <v>1</v>
      </c>
      <c r="D56" s="24">
        <v>1</v>
      </c>
      <c r="E56" s="24">
        <v>1</v>
      </c>
      <c r="F56" s="35">
        <f t="shared" si="0"/>
        <v>4</v>
      </c>
      <c r="G56" s="24">
        <v>1</v>
      </c>
      <c r="H56" s="24">
        <v>1</v>
      </c>
      <c r="I56" s="24">
        <v>1</v>
      </c>
      <c r="J56" s="24">
        <v>1</v>
      </c>
      <c r="K56" s="24">
        <v>1</v>
      </c>
      <c r="L56" s="24">
        <v>1</v>
      </c>
      <c r="M56" s="24">
        <v>1</v>
      </c>
      <c r="N56" s="35">
        <f t="shared" si="1"/>
        <v>7</v>
      </c>
      <c r="O56" s="24">
        <v>1</v>
      </c>
      <c r="P56" s="24">
        <v>1</v>
      </c>
      <c r="Q56" s="24">
        <v>2</v>
      </c>
      <c r="R56" s="24">
        <v>2</v>
      </c>
      <c r="S56" s="24">
        <v>1</v>
      </c>
      <c r="T56" s="24">
        <v>2</v>
      </c>
      <c r="U56" s="24">
        <v>1</v>
      </c>
      <c r="V56" s="24">
        <v>2</v>
      </c>
      <c r="W56" s="35">
        <f t="shared" si="2"/>
        <v>12</v>
      </c>
    </row>
    <row r="57" spans="1:23" ht="15.75" x14ac:dyDescent="0.25">
      <c r="A57" s="24" t="s">
        <v>485</v>
      </c>
      <c r="B57" s="24">
        <v>2</v>
      </c>
      <c r="C57" s="24">
        <v>2</v>
      </c>
      <c r="D57" s="24">
        <v>1</v>
      </c>
      <c r="E57" s="24">
        <v>2</v>
      </c>
      <c r="F57" s="35">
        <f t="shared" si="0"/>
        <v>7</v>
      </c>
      <c r="G57" s="24">
        <v>2</v>
      </c>
      <c r="H57" s="24">
        <v>2</v>
      </c>
      <c r="I57" s="24">
        <v>2</v>
      </c>
      <c r="J57" s="24">
        <v>1</v>
      </c>
      <c r="K57" s="24">
        <v>1</v>
      </c>
      <c r="L57" s="24">
        <v>1</v>
      </c>
      <c r="M57" s="24">
        <v>2</v>
      </c>
      <c r="N57" s="35">
        <f t="shared" si="1"/>
        <v>11</v>
      </c>
      <c r="O57" s="24">
        <v>1</v>
      </c>
      <c r="P57" s="24">
        <v>1</v>
      </c>
      <c r="Q57" s="24">
        <v>2</v>
      </c>
      <c r="R57" s="24">
        <v>2</v>
      </c>
      <c r="S57" s="24">
        <v>2</v>
      </c>
      <c r="T57" s="24">
        <v>2</v>
      </c>
      <c r="U57" s="24">
        <v>1</v>
      </c>
      <c r="V57" s="24">
        <v>2</v>
      </c>
      <c r="W57" s="35">
        <f t="shared" si="2"/>
        <v>13</v>
      </c>
    </row>
    <row r="58" spans="1:23" ht="15.75" x14ac:dyDescent="0.25">
      <c r="A58" s="24" t="s">
        <v>486</v>
      </c>
      <c r="B58" s="24">
        <v>3</v>
      </c>
      <c r="C58" s="24">
        <v>3</v>
      </c>
      <c r="D58" s="24">
        <v>2</v>
      </c>
      <c r="E58" s="24">
        <v>2</v>
      </c>
      <c r="F58" s="35">
        <f t="shared" si="0"/>
        <v>10</v>
      </c>
      <c r="G58" s="24">
        <v>3</v>
      </c>
      <c r="H58" s="24">
        <v>3</v>
      </c>
      <c r="I58" s="24">
        <v>3</v>
      </c>
      <c r="J58" s="24">
        <v>3</v>
      </c>
      <c r="K58" s="24">
        <v>2</v>
      </c>
      <c r="L58" s="24">
        <v>2</v>
      </c>
      <c r="M58" s="24">
        <v>2</v>
      </c>
      <c r="N58" s="35">
        <f t="shared" si="1"/>
        <v>18</v>
      </c>
      <c r="O58" s="24">
        <v>3</v>
      </c>
      <c r="P58" s="24">
        <v>3</v>
      </c>
      <c r="Q58" s="24">
        <v>3</v>
      </c>
      <c r="R58" s="24">
        <v>2</v>
      </c>
      <c r="S58" s="24">
        <v>3</v>
      </c>
      <c r="T58" s="24">
        <v>3</v>
      </c>
      <c r="U58" s="24">
        <v>2</v>
      </c>
      <c r="V58" s="24">
        <v>1</v>
      </c>
      <c r="W58" s="35">
        <f t="shared" si="2"/>
        <v>20</v>
      </c>
    </row>
    <row r="59" spans="1:23" ht="15.75" x14ac:dyDescent="0.25">
      <c r="A59" s="24" t="s">
        <v>487</v>
      </c>
      <c r="B59" s="24">
        <v>3</v>
      </c>
      <c r="C59" s="24">
        <v>3</v>
      </c>
      <c r="D59" s="24">
        <v>3</v>
      </c>
      <c r="E59" s="24">
        <v>3</v>
      </c>
      <c r="F59" s="35">
        <f t="shared" si="0"/>
        <v>12</v>
      </c>
      <c r="G59" s="24">
        <v>3</v>
      </c>
      <c r="H59" s="24">
        <v>2</v>
      </c>
      <c r="I59" s="24">
        <v>3</v>
      </c>
      <c r="J59" s="24">
        <v>3</v>
      </c>
      <c r="K59" s="24">
        <v>3</v>
      </c>
      <c r="L59" s="24">
        <v>2</v>
      </c>
      <c r="M59" s="24">
        <v>1</v>
      </c>
      <c r="N59" s="35">
        <f t="shared" si="1"/>
        <v>17</v>
      </c>
      <c r="O59" s="24">
        <v>3</v>
      </c>
      <c r="P59" s="24">
        <v>3</v>
      </c>
      <c r="Q59" s="24">
        <v>3</v>
      </c>
      <c r="R59" s="24">
        <v>2</v>
      </c>
      <c r="S59" s="24">
        <v>3</v>
      </c>
      <c r="T59" s="24">
        <v>3</v>
      </c>
      <c r="U59" s="24">
        <v>2</v>
      </c>
      <c r="V59" s="24">
        <v>1</v>
      </c>
      <c r="W59" s="35">
        <f t="shared" si="2"/>
        <v>20</v>
      </c>
    </row>
    <row r="60" spans="1:23" ht="15.75" x14ac:dyDescent="0.25">
      <c r="A60" s="24" t="s">
        <v>488</v>
      </c>
      <c r="B60" s="24">
        <v>2</v>
      </c>
      <c r="C60" s="24">
        <v>1</v>
      </c>
      <c r="D60" s="24">
        <v>1</v>
      </c>
      <c r="E60" s="24">
        <v>1</v>
      </c>
      <c r="F60" s="35">
        <f t="shared" si="0"/>
        <v>5</v>
      </c>
      <c r="G60" s="24">
        <v>2</v>
      </c>
      <c r="H60" s="24">
        <v>3</v>
      </c>
      <c r="I60" s="24">
        <v>3</v>
      </c>
      <c r="J60" s="24">
        <v>3</v>
      </c>
      <c r="K60" s="24">
        <v>2</v>
      </c>
      <c r="L60" s="24">
        <v>3</v>
      </c>
      <c r="M60" s="24">
        <v>1</v>
      </c>
      <c r="N60" s="35">
        <f t="shared" si="1"/>
        <v>17</v>
      </c>
      <c r="O60" s="24">
        <v>3</v>
      </c>
      <c r="P60" s="24">
        <v>3</v>
      </c>
      <c r="Q60" s="24">
        <v>3</v>
      </c>
      <c r="R60" s="24">
        <v>2</v>
      </c>
      <c r="S60" s="24">
        <v>3</v>
      </c>
      <c r="T60" s="24">
        <v>3</v>
      </c>
      <c r="U60" s="24">
        <v>1</v>
      </c>
      <c r="V60" s="24">
        <v>1</v>
      </c>
      <c r="W60" s="35">
        <f t="shared" si="2"/>
        <v>19</v>
      </c>
    </row>
    <row r="61" spans="1:23" ht="15.75" x14ac:dyDescent="0.25">
      <c r="A61" s="24" t="s">
        <v>489</v>
      </c>
      <c r="B61" s="24">
        <v>2</v>
      </c>
      <c r="C61" s="24">
        <v>3</v>
      </c>
      <c r="D61" s="24">
        <v>1</v>
      </c>
      <c r="E61" s="24">
        <v>2</v>
      </c>
      <c r="F61" s="35">
        <f t="shared" si="0"/>
        <v>8</v>
      </c>
      <c r="G61" s="24">
        <v>2</v>
      </c>
      <c r="H61" s="24">
        <v>3</v>
      </c>
      <c r="I61" s="24">
        <v>3</v>
      </c>
      <c r="J61" s="24">
        <v>3</v>
      </c>
      <c r="K61" s="24">
        <v>3</v>
      </c>
      <c r="L61" s="24">
        <v>3</v>
      </c>
      <c r="M61" s="24">
        <v>1</v>
      </c>
      <c r="N61" s="35">
        <f t="shared" si="1"/>
        <v>18</v>
      </c>
      <c r="O61" s="24">
        <v>3</v>
      </c>
      <c r="P61" s="24">
        <v>3</v>
      </c>
      <c r="Q61" s="24">
        <v>3</v>
      </c>
      <c r="R61" s="24">
        <v>2</v>
      </c>
      <c r="S61" s="24">
        <v>3</v>
      </c>
      <c r="T61" s="24">
        <v>3</v>
      </c>
      <c r="U61" s="24">
        <v>2</v>
      </c>
      <c r="V61" s="24">
        <v>1</v>
      </c>
      <c r="W61" s="35">
        <f t="shared" si="2"/>
        <v>20</v>
      </c>
    </row>
    <row r="62" spans="1:23" ht="15.75" x14ac:dyDescent="0.25">
      <c r="A62" s="24" t="s">
        <v>490</v>
      </c>
      <c r="B62" s="24">
        <v>2</v>
      </c>
      <c r="C62" s="24">
        <v>2</v>
      </c>
      <c r="D62" s="24">
        <v>2</v>
      </c>
      <c r="E62" s="24">
        <v>1</v>
      </c>
      <c r="F62" s="35">
        <f t="shared" si="0"/>
        <v>7</v>
      </c>
      <c r="G62" s="24">
        <v>1</v>
      </c>
      <c r="H62" s="24">
        <v>2</v>
      </c>
      <c r="I62" s="24">
        <v>2</v>
      </c>
      <c r="J62" s="24">
        <v>2</v>
      </c>
      <c r="K62" s="24">
        <v>3</v>
      </c>
      <c r="L62" s="24">
        <v>2</v>
      </c>
      <c r="M62" s="24">
        <v>2</v>
      </c>
      <c r="N62" s="35">
        <f t="shared" si="1"/>
        <v>14</v>
      </c>
      <c r="O62" s="24">
        <v>2</v>
      </c>
      <c r="P62" s="24">
        <v>3</v>
      </c>
      <c r="Q62" s="24">
        <v>2</v>
      </c>
      <c r="R62" s="24">
        <v>2</v>
      </c>
      <c r="S62" s="24">
        <v>3</v>
      </c>
      <c r="T62" s="24">
        <v>3</v>
      </c>
      <c r="U62" s="24">
        <v>2</v>
      </c>
      <c r="V62" s="24">
        <v>1</v>
      </c>
      <c r="W62" s="35">
        <f t="shared" si="2"/>
        <v>18</v>
      </c>
    </row>
    <row r="63" spans="1:23" ht="15.75" x14ac:dyDescent="0.25">
      <c r="A63" s="24" t="s">
        <v>491</v>
      </c>
      <c r="B63" s="24">
        <v>2</v>
      </c>
      <c r="C63" s="24">
        <v>2</v>
      </c>
      <c r="D63" s="24">
        <v>1</v>
      </c>
      <c r="E63" s="24">
        <v>1</v>
      </c>
      <c r="F63" s="35">
        <f t="shared" si="0"/>
        <v>6</v>
      </c>
      <c r="G63" s="24">
        <v>1</v>
      </c>
      <c r="H63" s="24">
        <v>2</v>
      </c>
      <c r="I63" s="24">
        <v>1</v>
      </c>
      <c r="J63" s="24">
        <v>1</v>
      </c>
      <c r="K63" s="24">
        <v>2</v>
      </c>
      <c r="L63" s="24">
        <v>2</v>
      </c>
      <c r="M63" s="24">
        <v>2</v>
      </c>
      <c r="N63" s="35">
        <f t="shared" si="1"/>
        <v>11</v>
      </c>
      <c r="O63" s="24">
        <v>3</v>
      </c>
      <c r="P63" s="24">
        <v>2</v>
      </c>
      <c r="Q63" s="24">
        <v>3</v>
      </c>
      <c r="R63" s="24">
        <v>3</v>
      </c>
      <c r="S63" s="24">
        <v>2</v>
      </c>
      <c r="T63" s="24">
        <v>2</v>
      </c>
      <c r="U63" s="24">
        <v>2</v>
      </c>
      <c r="V63" s="24">
        <v>2</v>
      </c>
      <c r="W63" s="35">
        <f t="shared" si="2"/>
        <v>19</v>
      </c>
    </row>
    <row r="64" spans="1:23" ht="15.75" x14ac:dyDescent="0.25">
      <c r="A64" s="24" t="s">
        <v>492</v>
      </c>
      <c r="B64" s="24">
        <v>3</v>
      </c>
      <c r="C64" s="24">
        <v>2</v>
      </c>
      <c r="D64" s="24">
        <v>2</v>
      </c>
      <c r="E64" s="24">
        <v>3</v>
      </c>
      <c r="F64" s="35">
        <f t="shared" si="0"/>
        <v>10</v>
      </c>
      <c r="G64" s="24">
        <v>3</v>
      </c>
      <c r="H64" s="24">
        <v>2</v>
      </c>
      <c r="I64" s="24">
        <v>2</v>
      </c>
      <c r="J64" s="24">
        <v>2</v>
      </c>
      <c r="K64" s="24">
        <v>2</v>
      </c>
      <c r="L64" s="24">
        <v>3</v>
      </c>
      <c r="M64" s="24">
        <v>3</v>
      </c>
      <c r="N64" s="35">
        <f t="shared" si="1"/>
        <v>17</v>
      </c>
      <c r="O64" s="24">
        <v>2</v>
      </c>
      <c r="P64" s="24">
        <v>3</v>
      </c>
      <c r="Q64" s="24">
        <v>2</v>
      </c>
      <c r="R64" s="24">
        <v>2</v>
      </c>
      <c r="S64" s="24">
        <v>2</v>
      </c>
      <c r="T64" s="24">
        <v>2</v>
      </c>
      <c r="U64" s="24">
        <v>2</v>
      </c>
      <c r="V64" s="24">
        <v>1</v>
      </c>
      <c r="W64" s="35">
        <f t="shared" si="2"/>
        <v>16</v>
      </c>
    </row>
    <row r="65" spans="1:23" ht="15.75" x14ac:dyDescent="0.25">
      <c r="A65" s="24" t="s">
        <v>493</v>
      </c>
      <c r="B65" s="24">
        <v>2</v>
      </c>
      <c r="C65" s="24">
        <v>1</v>
      </c>
      <c r="D65" s="24">
        <v>1</v>
      </c>
      <c r="E65" s="24">
        <v>1</v>
      </c>
      <c r="F65" s="35">
        <f t="shared" si="0"/>
        <v>5</v>
      </c>
      <c r="G65" s="24">
        <v>3</v>
      </c>
      <c r="H65" s="24">
        <v>2</v>
      </c>
      <c r="I65" s="24">
        <v>3</v>
      </c>
      <c r="J65" s="24">
        <v>2</v>
      </c>
      <c r="K65" s="24">
        <v>2</v>
      </c>
      <c r="L65" s="24">
        <v>2</v>
      </c>
      <c r="M65" s="24">
        <v>3</v>
      </c>
      <c r="N65" s="35">
        <f t="shared" si="1"/>
        <v>17</v>
      </c>
      <c r="O65" s="24">
        <v>2</v>
      </c>
      <c r="P65" s="24">
        <v>3</v>
      </c>
      <c r="Q65" s="24">
        <v>3</v>
      </c>
      <c r="R65" s="24">
        <v>2</v>
      </c>
      <c r="S65" s="24">
        <v>2</v>
      </c>
      <c r="T65" s="24">
        <v>2</v>
      </c>
      <c r="U65" s="24">
        <v>1</v>
      </c>
      <c r="V65" s="24">
        <v>1</v>
      </c>
      <c r="W65" s="35">
        <f t="shared" si="2"/>
        <v>16</v>
      </c>
    </row>
    <row r="66" spans="1:23" ht="15.75" x14ac:dyDescent="0.25">
      <c r="A66" s="24" t="s">
        <v>494</v>
      </c>
      <c r="B66" s="24">
        <v>1</v>
      </c>
      <c r="C66" s="24">
        <v>2</v>
      </c>
      <c r="D66" s="24">
        <v>2</v>
      </c>
      <c r="E66" s="24">
        <v>2</v>
      </c>
      <c r="F66" s="35">
        <f t="shared" si="0"/>
        <v>7</v>
      </c>
      <c r="G66" s="24">
        <v>3</v>
      </c>
      <c r="H66" s="24">
        <v>3</v>
      </c>
      <c r="I66" s="24">
        <v>3</v>
      </c>
      <c r="J66" s="24">
        <v>2</v>
      </c>
      <c r="K66" s="24">
        <v>2</v>
      </c>
      <c r="L66" s="24">
        <v>1</v>
      </c>
      <c r="M66" s="24">
        <v>3</v>
      </c>
      <c r="N66" s="35">
        <f t="shared" si="1"/>
        <v>17</v>
      </c>
      <c r="O66" s="24">
        <v>2</v>
      </c>
      <c r="P66" s="24">
        <v>2</v>
      </c>
      <c r="Q66" s="24">
        <v>2</v>
      </c>
      <c r="R66" s="24">
        <v>2</v>
      </c>
      <c r="S66" s="24">
        <v>2</v>
      </c>
      <c r="T66" s="24">
        <v>2</v>
      </c>
      <c r="U66" s="24">
        <v>2</v>
      </c>
      <c r="V66" s="24">
        <v>1</v>
      </c>
      <c r="W66" s="35">
        <f t="shared" si="2"/>
        <v>15</v>
      </c>
    </row>
    <row r="67" spans="1:23" ht="15.75" x14ac:dyDescent="0.25">
      <c r="A67" s="24" t="s">
        <v>495</v>
      </c>
      <c r="B67" s="24">
        <v>1</v>
      </c>
      <c r="C67" s="24">
        <v>2</v>
      </c>
      <c r="D67" s="24">
        <v>1</v>
      </c>
      <c r="E67" s="24">
        <v>1</v>
      </c>
      <c r="F67" s="35">
        <f t="shared" ref="F67:F75" si="3">SUM(B67,C67,D67,E67)</f>
        <v>5</v>
      </c>
      <c r="G67" s="24">
        <v>1</v>
      </c>
      <c r="H67" s="24">
        <v>2</v>
      </c>
      <c r="I67" s="24">
        <v>1</v>
      </c>
      <c r="J67" s="24">
        <v>1</v>
      </c>
      <c r="K67" s="24">
        <v>1</v>
      </c>
      <c r="L67" s="24">
        <v>2</v>
      </c>
      <c r="M67" s="24">
        <v>2</v>
      </c>
      <c r="N67" s="35">
        <f t="shared" ref="N67:N75" si="4">SUM(G67,H67,I67,J67,K67,L67,M67)</f>
        <v>10</v>
      </c>
      <c r="O67" s="24">
        <v>2</v>
      </c>
      <c r="P67" s="24">
        <v>1</v>
      </c>
      <c r="Q67" s="24">
        <v>2</v>
      </c>
      <c r="R67" s="24">
        <v>2</v>
      </c>
      <c r="S67" s="24">
        <v>1</v>
      </c>
      <c r="T67" s="24">
        <v>2</v>
      </c>
      <c r="U67" s="24">
        <v>2</v>
      </c>
      <c r="V67" s="24">
        <v>1</v>
      </c>
      <c r="W67" s="35">
        <f t="shared" ref="W67:W75" si="5">SUM(O67,P67,Q67,R67,S67,T67,U67,V67)</f>
        <v>13</v>
      </c>
    </row>
    <row r="68" spans="1:23" ht="15.75" x14ac:dyDescent="0.25">
      <c r="A68" s="24" t="s">
        <v>496</v>
      </c>
      <c r="B68" s="24">
        <v>2</v>
      </c>
      <c r="C68" s="24">
        <v>1</v>
      </c>
      <c r="D68" s="24">
        <v>1</v>
      </c>
      <c r="E68" s="24">
        <v>1</v>
      </c>
      <c r="F68" s="35">
        <f t="shared" si="3"/>
        <v>5</v>
      </c>
      <c r="G68" s="24">
        <v>1</v>
      </c>
      <c r="H68" s="24">
        <v>1</v>
      </c>
      <c r="I68" s="24">
        <v>2</v>
      </c>
      <c r="J68" s="24">
        <v>2</v>
      </c>
      <c r="K68" s="24">
        <v>2</v>
      </c>
      <c r="L68" s="24">
        <v>1</v>
      </c>
      <c r="M68" s="24">
        <v>1</v>
      </c>
      <c r="N68" s="35">
        <f t="shared" si="4"/>
        <v>10</v>
      </c>
      <c r="O68" s="24">
        <v>1</v>
      </c>
      <c r="P68" s="24">
        <v>1</v>
      </c>
      <c r="Q68" s="24">
        <v>2</v>
      </c>
      <c r="R68" s="24">
        <v>2</v>
      </c>
      <c r="S68" s="24">
        <v>1</v>
      </c>
      <c r="T68" s="24">
        <v>2</v>
      </c>
      <c r="U68" s="24">
        <v>2</v>
      </c>
      <c r="V68" s="24">
        <v>1</v>
      </c>
      <c r="W68" s="35">
        <f t="shared" si="5"/>
        <v>12</v>
      </c>
    </row>
    <row r="69" spans="1:23" ht="15.75" x14ac:dyDescent="0.25">
      <c r="A69" s="24" t="s">
        <v>497</v>
      </c>
      <c r="B69" s="24">
        <v>3</v>
      </c>
      <c r="C69" s="24">
        <v>3</v>
      </c>
      <c r="D69" s="24">
        <v>3</v>
      </c>
      <c r="E69" s="24">
        <v>3</v>
      </c>
      <c r="F69" s="35">
        <f t="shared" si="3"/>
        <v>12</v>
      </c>
      <c r="G69" s="24">
        <v>3</v>
      </c>
      <c r="H69" s="24">
        <v>3</v>
      </c>
      <c r="I69" s="24">
        <v>3</v>
      </c>
      <c r="J69" s="24">
        <v>3</v>
      </c>
      <c r="K69" s="24">
        <v>2</v>
      </c>
      <c r="L69" s="24">
        <v>2</v>
      </c>
      <c r="M69" s="24">
        <v>3</v>
      </c>
      <c r="N69" s="35">
        <f t="shared" si="4"/>
        <v>19</v>
      </c>
      <c r="O69" s="24">
        <v>3</v>
      </c>
      <c r="P69" s="24">
        <v>3</v>
      </c>
      <c r="Q69" s="24">
        <v>3</v>
      </c>
      <c r="R69" s="24">
        <v>2</v>
      </c>
      <c r="S69" s="24">
        <v>3</v>
      </c>
      <c r="T69" s="24">
        <v>3</v>
      </c>
      <c r="U69" s="24">
        <v>2</v>
      </c>
      <c r="V69" s="24">
        <v>2</v>
      </c>
      <c r="W69" s="35">
        <f t="shared" si="5"/>
        <v>21</v>
      </c>
    </row>
    <row r="70" spans="1:23" ht="15.75" x14ac:dyDescent="0.25">
      <c r="A70" s="24" t="s">
        <v>498</v>
      </c>
      <c r="B70" s="24">
        <v>1</v>
      </c>
      <c r="C70" s="24">
        <v>2</v>
      </c>
      <c r="D70" s="24">
        <v>2</v>
      </c>
      <c r="E70" s="24">
        <v>2</v>
      </c>
      <c r="F70" s="35">
        <f t="shared" si="3"/>
        <v>7</v>
      </c>
      <c r="G70" s="24">
        <v>3</v>
      </c>
      <c r="H70" s="24">
        <v>3</v>
      </c>
      <c r="I70" s="24">
        <v>2</v>
      </c>
      <c r="J70" s="24">
        <v>2</v>
      </c>
      <c r="K70" s="24">
        <v>2</v>
      </c>
      <c r="L70" s="24">
        <v>3</v>
      </c>
      <c r="M70" s="24">
        <v>2</v>
      </c>
      <c r="N70" s="35">
        <f t="shared" si="4"/>
        <v>17</v>
      </c>
      <c r="O70" s="24">
        <v>3</v>
      </c>
      <c r="P70" s="24">
        <v>3</v>
      </c>
      <c r="Q70" s="24">
        <v>3</v>
      </c>
      <c r="R70" s="24">
        <v>2</v>
      </c>
      <c r="S70" s="24">
        <v>3</v>
      </c>
      <c r="T70" s="24">
        <v>3</v>
      </c>
      <c r="U70" s="24">
        <v>2</v>
      </c>
      <c r="V70" s="24">
        <v>1</v>
      </c>
      <c r="W70" s="35">
        <f t="shared" si="5"/>
        <v>20</v>
      </c>
    </row>
    <row r="71" spans="1:23" ht="15.75" x14ac:dyDescent="0.25">
      <c r="A71" s="24" t="s">
        <v>499</v>
      </c>
      <c r="B71" s="24">
        <v>2</v>
      </c>
      <c r="C71" s="24">
        <v>2</v>
      </c>
      <c r="D71" s="24">
        <v>1</v>
      </c>
      <c r="E71" s="24">
        <v>3</v>
      </c>
      <c r="F71" s="35">
        <f t="shared" si="3"/>
        <v>8</v>
      </c>
      <c r="G71" s="24">
        <v>3</v>
      </c>
      <c r="H71" s="24">
        <v>2</v>
      </c>
      <c r="I71" s="24">
        <v>2</v>
      </c>
      <c r="J71" s="24">
        <v>1</v>
      </c>
      <c r="K71" s="24">
        <v>2</v>
      </c>
      <c r="L71" s="24">
        <v>2</v>
      </c>
      <c r="M71" s="24">
        <v>3</v>
      </c>
      <c r="N71" s="35">
        <f t="shared" si="4"/>
        <v>15</v>
      </c>
      <c r="O71" s="24">
        <v>2</v>
      </c>
      <c r="P71" s="24">
        <v>3</v>
      </c>
      <c r="Q71" s="24">
        <v>2</v>
      </c>
      <c r="R71" s="24">
        <v>2</v>
      </c>
      <c r="S71" s="24">
        <v>2</v>
      </c>
      <c r="T71" s="24">
        <v>2</v>
      </c>
      <c r="U71" s="24">
        <v>2</v>
      </c>
      <c r="V71" s="24">
        <v>1</v>
      </c>
      <c r="W71" s="35">
        <f t="shared" si="5"/>
        <v>16</v>
      </c>
    </row>
    <row r="72" spans="1:23" ht="15.75" x14ac:dyDescent="0.25">
      <c r="A72" s="24" t="s">
        <v>500</v>
      </c>
      <c r="B72" s="24">
        <v>2</v>
      </c>
      <c r="C72" s="24">
        <v>2</v>
      </c>
      <c r="D72" s="24">
        <v>1</v>
      </c>
      <c r="E72" s="24">
        <v>2</v>
      </c>
      <c r="F72" s="35">
        <f t="shared" si="3"/>
        <v>7</v>
      </c>
      <c r="G72" s="24">
        <v>3</v>
      </c>
      <c r="H72" s="24">
        <v>2</v>
      </c>
      <c r="I72" s="24">
        <v>2</v>
      </c>
      <c r="J72" s="24">
        <v>1</v>
      </c>
      <c r="K72" s="24">
        <v>2</v>
      </c>
      <c r="L72" s="24">
        <v>3</v>
      </c>
      <c r="M72" s="24">
        <v>2</v>
      </c>
      <c r="N72" s="35">
        <f t="shared" si="4"/>
        <v>15</v>
      </c>
      <c r="O72" s="24">
        <v>2</v>
      </c>
      <c r="P72" s="24">
        <v>2</v>
      </c>
      <c r="Q72" s="24">
        <v>2</v>
      </c>
      <c r="R72" s="24">
        <v>2</v>
      </c>
      <c r="S72" s="24">
        <v>3</v>
      </c>
      <c r="T72" s="24">
        <v>2</v>
      </c>
      <c r="U72" s="24">
        <v>1</v>
      </c>
      <c r="V72" s="24">
        <v>1</v>
      </c>
      <c r="W72" s="35">
        <f t="shared" si="5"/>
        <v>15</v>
      </c>
    </row>
    <row r="73" spans="1:23" ht="15.75" x14ac:dyDescent="0.25">
      <c r="A73" s="24" t="s">
        <v>501</v>
      </c>
      <c r="B73" s="24">
        <v>3</v>
      </c>
      <c r="C73" s="24">
        <v>2</v>
      </c>
      <c r="D73" s="24">
        <v>2</v>
      </c>
      <c r="E73" s="24">
        <v>3</v>
      </c>
      <c r="F73" s="35">
        <f t="shared" si="3"/>
        <v>10</v>
      </c>
      <c r="G73" s="24">
        <v>3</v>
      </c>
      <c r="H73" s="24">
        <v>1</v>
      </c>
      <c r="I73" s="24">
        <v>2</v>
      </c>
      <c r="J73" s="24">
        <v>2</v>
      </c>
      <c r="K73" s="24">
        <v>2</v>
      </c>
      <c r="L73" s="24">
        <v>2</v>
      </c>
      <c r="M73" s="24">
        <v>1</v>
      </c>
      <c r="N73" s="35">
        <f t="shared" si="4"/>
        <v>13</v>
      </c>
      <c r="O73" s="24">
        <v>3</v>
      </c>
      <c r="P73" s="24">
        <v>3</v>
      </c>
      <c r="Q73" s="24">
        <v>3</v>
      </c>
      <c r="R73" s="24">
        <v>2</v>
      </c>
      <c r="S73" s="24">
        <v>3</v>
      </c>
      <c r="T73" s="24">
        <v>3</v>
      </c>
      <c r="U73" s="24">
        <v>2</v>
      </c>
      <c r="V73" s="24">
        <v>1</v>
      </c>
      <c r="W73" s="35">
        <f t="shared" si="5"/>
        <v>20</v>
      </c>
    </row>
    <row r="74" spans="1:23" ht="15.75" x14ac:dyDescent="0.25">
      <c r="A74" s="24" t="s">
        <v>502</v>
      </c>
      <c r="B74" s="24">
        <v>1</v>
      </c>
      <c r="C74" s="24">
        <v>2</v>
      </c>
      <c r="D74" s="24">
        <v>2</v>
      </c>
      <c r="E74" s="24">
        <v>2</v>
      </c>
      <c r="F74" s="35">
        <f t="shared" si="3"/>
        <v>7</v>
      </c>
      <c r="G74" s="24">
        <v>2</v>
      </c>
      <c r="H74" s="24">
        <v>2</v>
      </c>
      <c r="I74" s="24">
        <v>2</v>
      </c>
      <c r="J74" s="24">
        <v>3</v>
      </c>
      <c r="K74" s="24">
        <v>2</v>
      </c>
      <c r="L74" s="24">
        <v>3</v>
      </c>
      <c r="M74" s="24">
        <v>3</v>
      </c>
      <c r="N74" s="35">
        <f t="shared" si="4"/>
        <v>17</v>
      </c>
      <c r="O74" s="24">
        <v>2</v>
      </c>
      <c r="P74" s="24">
        <v>3</v>
      </c>
      <c r="Q74" s="24">
        <v>3</v>
      </c>
      <c r="R74" s="24">
        <v>2</v>
      </c>
      <c r="S74" s="24">
        <v>3</v>
      </c>
      <c r="T74" s="24">
        <v>3</v>
      </c>
      <c r="U74" s="24">
        <v>2</v>
      </c>
      <c r="V74" s="24">
        <v>1</v>
      </c>
      <c r="W74" s="35">
        <f t="shared" si="5"/>
        <v>19</v>
      </c>
    </row>
    <row r="75" spans="1:23" ht="15.75" x14ac:dyDescent="0.25">
      <c r="A75" s="24" t="s">
        <v>503</v>
      </c>
      <c r="B75" s="24">
        <v>3</v>
      </c>
      <c r="C75" s="24">
        <v>2</v>
      </c>
      <c r="D75" s="24">
        <v>1</v>
      </c>
      <c r="E75" s="24">
        <v>2</v>
      </c>
      <c r="F75" s="35">
        <f t="shared" si="3"/>
        <v>8</v>
      </c>
      <c r="G75" s="24">
        <v>2</v>
      </c>
      <c r="H75" s="24">
        <v>2</v>
      </c>
      <c r="I75" s="24">
        <v>2</v>
      </c>
      <c r="J75" s="24">
        <v>3</v>
      </c>
      <c r="K75" s="24">
        <v>2</v>
      </c>
      <c r="L75" s="24">
        <v>2</v>
      </c>
      <c r="M75" s="24">
        <v>1</v>
      </c>
      <c r="N75" s="35">
        <f t="shared" si="4"/>
        <v>14</v>
      </c>
      <c r="O75" s="24">
        <v>2</v>
      </c>
      <c r="P75" s="24">
        <v>1</v>
      </c>
      <c r="Q75" s="24">
        <v>2</v>
      </c>
      <c r="R75" s="24">
        <v>2</v>
      </c>
      <c r="S75" s="24">
        <v>1</v>
      </c>
      <c r="T75" s="24">
        <v>2</v>
      </c>
      <c r="U75" s="24">
        <v>1</v>
      </c>
      <c r="V75" s="24">
        <v>1</v>
      </c>
      <c r="W75" s="35">
        <f t="shared" si="5"/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D76"/>
  <sheetViews>
    <sheetView topLeftCell="F1" zoomScale="82" zoomScaleNormal="82" workbookViewId="0">
      <selection activeCell="AE11" sqref="AE11"/>
    </sheetView>
  </sheetViews>
  <sheetFormatPr defaultRowHeight="15" x14ac:dyDescent="0.25"/>
  <sheetData>
    <row r="1" spans="1:29" ht="15.75" x14ac:dyDescent="0.25">
      <c r="A1" s="14" t="s">
        <v>387</v>
      </c>
      <c r="B1" s="38" t="s">
        <v>388</v>
      </c>
      <c r="C1" s="38" t="s">
        <v>389</v>
      </c>
      <c r="D1" s="38" t="s">
        <v>390</v>
      </c>
      <c r="E1" s="38" t="s">
        <v>391</v>
      </c>
      <c r="F1" s="39" t="s">
        <v>392</v>
      </c>
      <c r="G1" s="12" t="s">
        <v>393</v>
      </c>
      <c r="H1" s="12" t="s">
        <v>394</v>
      </c>
      <c r="I1" s="12" t="s">
        <v>395</v>
      </c>
      <c r="J1" s="12" t="s">
        <v>396</v>
      </c>
      <c r="K1" s="12" t="s">
        <v>397</v>
      </c>
      <c r="L1" s="12" t="s">
        <v>398</v>
      </c>
      <c r="M1" s="12" t="s">
        <v>399</v>
      </c>
      <c r="N1" s="39" t="s">
        <v>400</v>
      </c>
      <c r="O1" s="40" t="s">
        <v>401</v>
      </c>
      <c r="P1" s="40" t="s">
        <v>402</v>
      </c>
      <c r="Q1" s="40" t="s">
        <v>403</v>
      </c>
      <c r="R1" s="40" t="s">
        <v>404</v>
      </c>
      <c r="S1" s="40" t="s">
        <v>405</v>
      </c>
      <c r="T1" s="40" t="s">
        <v>406</v>
      </c>
      <c r="U1" s="40" t="s">
        <v>407</v>
      </c>
      <c r="V1" s="40" t="s">
        <v>408</v>
      </c>
      <c r="W1" s="41" t="s">
        <v>308</v>
      </c>
      <c r="X1" s="38" t="s">
        <v>527</v>
      </c>
      <c r="Y1" s="38" t="s">
        <v>68</v>
      </c>
      <c r="Z1" s="38" t="s">
        <v>409</v>
      </c>
      <c r="AA1" s="38" t="s">
        <v>528</v>
      </c>
      <c r="AB1" s="38" t="s">
        <v>529</v>
      </c>
      <c r="AC1" s="38" t="s">
        <v>530</v>
      </c>
    </row>
    <row r="2" spans="1:29" ht="15.75" x14ac:dyDescent="0.25">
      <c r="A2" s="38" t="s">
        <v>410</v>
      </c>
      <c r="B2" s="38" t="s">
        <v>411</v>
      </c>
      <c r="C2" s="38" t="s">
        <v>412</v>
      </c>
      <c r="D2" s="38" t="s">
        <v>412</v>
      </c>
      <c r="E2" s="38" t="s">
        <v>413</v>
      </c>
      <c r="F2" s="40" t="s">
        <v>414</v>
      </c>
      <c r="G2" s="12" t="s">
        <v>411</v>
      </c>
      <c r="H2" s="12" t="s">
        <v>415</v>
      </c>
      <c r="I2" s="12" t="s">
        <v>412</v>
      </c>
      <c r="J2" s="12" t="s">
        <v>415</v>
      </c>
      <c r="K2" s="12" t="s">
        <v>412</v>
      </c>
      <c r="L2" s="12" t="s">
        <v>412</v>
      </c>
      <c r="M2" s="12" t="s">
        <v>415</v>
      </c>
      <c r="N2" s="12" t="s">
        <v>416</v>
      </c>
      <c r="O2" s="40" t="s">
        <v>417</v>
      </c>
      <c r="P2" s="40" t="s">
        <v>418</v>
      </c>
      <c r="Q2" s="40" t="s">
        <v>418</v>
      </c>
      <c r="R2" s="40" t="s">
        <v>418</v>
      </c>
      <c r="S2" s="40" t="s">
        <v>418</v>
      </c>
      <c r="T2" s="40" t="s">
        <v>418</v>
      </c>
      <c r="U2" s="40" t="s">
        <v>419</v>
      </c>
      <c r="V2" s="40" t="s">
        <v>419</v>
      </c>
      <c r="W2" s="40" t="s">
        <v>420</v>
      </c>
      <c r="X2" s="38" t="s">
        <v>531</v>
      </c>
      <c r="Y2" s="38" t="s">
        <v>421</v>
      </c>
      <c r="Z2" s="38" t="s">
        <v>422</v>
      </c>
      <c r="AA2" s="38" t="s">
        <v>522</v>
      </c>
      <c r="AB2" s="38" t="s">
        <v>518</v>
      </c>
      <c r="AC2" s="38" t="s">
        <v>524</v>
      </c>
    </row>
    <row r="3" spans="1:29" ht="15.75" x14ac:dyDescent="0.25">
      <c r="A3" s="38" t="s">
        <v>423</v>
      </c>
      <c r="B3" s="38" t="s">
        <v>411</v>
      </c>
      <c r="C3" s="38" t="s">
        <v>415</v>
      </c>
      <c r="D3" s="38" t="s">
        <v>412</v>
      </c>
      <c r="E3" s="38" t="s">
        <v>415</v>
      </c>
      <c r="F3" s="40" t="s">
        <v>414</v>
      </c>
      <c r="G3" s="12" t="s">
        <v>412</v>
      </c>
      <c r="H3" s="12" t="s">
        <v>415</v>
      </c>
      <c r="I3" s="12" t="s">
        <v>412</v>
      </c>
      <c r="J3" s="12" t="s">
        <v>412</v>
      </c>
      <c r="K3" s="12" t="s">
        <v>415</v>
      </c>
      <c r="L3" s="12" t="s">
        <v>412</v>
      </c>
      <c r="M3" s="12" t="s">
        <v>412</v>
      </c>
      <c r="N3" s="12" t="s">
        <v>416</v>
      </c>
      <c r="O3" s="40" t="s">
        <v>418</v>
      </c>
      <c r="P3" s="40" t="s">
        <v>419</v>
      </c>
      <c r="Q3" s="40" t="s">
        <v>418</v>
      </c>
      <c r="R3" s="40" t="s">
        <v>419</v>
      </c>
      <c r="S3" s="40" t="s">
        <v>418</v>
      </c>
      <c r="T3" s="40" t="s">
        <v>417</v>
      </c>
      <c r="U3" s="40" t="s">
        <v>418</v>
      </c>
      <c r="V3" s="40" t="s">
        <v>418</v>
      </c>
      <c r="W3" s="40" t="s">
        <v>420</v>
      </c>
      <c r="X3" s="38" t="s">
        <v>532</v>
      </c>
      <c r="Y3" s="38" t="s">
        <v>421</v>
      </c>
      <c r="Z3" s="38" t="s">
        <v>422</v>
      </c>
      <c r="AA3" s="38" t="s">
        <v>523</v>
      </c>
      <c r="AB3" s="38" t="s">
        <v>519</v>
      </c>
      <c r="AC3" s="38" t="s">
        <v>524</v>
      </c>
    </row>
    <row r="4" spans="1:29" ht="15.75" x14ac:dyDescent="0.25">
      <c r="A4" s="38" t="s">
        <v>424</v>
      </c>
      <c r="B4" s="38" t="s">
        <v>412</v>
      </c>
      <c r="C4" s="38" t="s">
        <v>415</v>
      </c>
      <c r="D4" s="38" t="s">
        <v>415</v>
      </c>
      <c r="E4" s="38" t="s">
        <v>415</v>
      </c>
      <c r="F4" s="40" t="s">
        <v>425</v>
      </c>
      <c r="G4" s="12" t="s">
        <v>415</v>
      </c>
      <c r="H4" s="12" t="s">
        <v>412</v>
      </c>
      <c r="I4" s="12" t="s">
        <v>415</v>
      </c>
      <c r="J4" s="12" t="s">
        <v>412</v>
      </c>
      <c r="K4" s="12" t="s">
        <v>415</v>
      </c>
      <c r="L4" s="12" t="s">
        <v>412</v>
      </c>
      <c r="M4" s="12" t="s">
        <v>415</v>
      </c>
      <c r="N4" s="12" t="s">
        <v>94</v>
      </c>
      <c r="O4" s="40" t="s">
        <v>419</v>
      </c>
      <c r="P4" s="40" t="s">
        <v>419</v>
      </c>
      <c r="Q4" s="40" t="s">
        <v>419</v>
      </c>
      <c r="R4" s="40" t="s">
        <v>419</v>
      </c>
      <c r="S4" s="40" t="s">
        <v>419</v>
      </c>
      <c r="T4" s="40" t="s">
        <v>419</v>
      </c>
      <c r="U4" s="40" t="s">
        <v>418</v>
      </c>
      <c r="V4" s="40" t="s">
        <v>419</v>
      </c>
      <c r="W4" s="40" t="s">
        <v>426</v>
      </c>
      <c r="X4" s="38" t="s">
        <v>531</v>
      </c>
      <c r="Y4" s="38" t="s">
        <v>427</v>
      </c>
      <c r="Z4" s="38" t="s">
        <v>428</v>
      </c>
      <c r="AA4" s="38" t="s">
        <v>523</v>
      </c>
      <c r="AB4" s="38" t="s">
        <v>518</v>
      </c>
      <c r="AC4" s="38" t="s">
        <v>524</v>
      </c>
    </row>
    <row r="5" spans="1:29" ht="15.75" x14ac:dyDescent="0.25">
      <c r="A5" s="38" t="s">
        <v>429</v>
      </c>
      <c r="B5" s="38" t="s">
        <v>411</v>
      </c>
      <c r="C5" s="38" t="s">
        <v>412</v>
      </c>
      <c r="D5" s="38" t="s">
        <v>412</v>
      </c>
      <c r="E5" s="38" t="s">
        <v>411</v>
      </c>
      <c r="F5" s="40" t="s">
        <v>414</v>
      </c>
      <c r="G5" s="12" t="s">
        <v>411</v>
      </c>
      <c r="H5" s="12" t="s">
        <v>411</v>
      </c>
      <c r="I5" s="12" t="s">
        <v>412</v>
      </c>
      <c r="J5" s="12" t="s">
        <v>412</v>
      </c>
      <c r="K5" s="12" t="s">
        <v>411</v>
      </c>
      <c r="L5" s="12" t="s">
        <v>412</v>
      </c>
      <c r="M5" s="12" t="s">
        <v>412</v>
      </c>
      <c r="N5" s="12" t="s">
        <v>105</v>
      </c>
      <c r="O5" s="40" t="s">
        <v>417</v>
      </c>
      <c r="P5" s="40" t="s">
        <v>417</v>
      </c>
      <c r="Q5" s="40" t="s">
        <v>417</v>
      </c>
      <c r="R5" s="40" t="s">
        <v>418</v>
      </c>
      <c r="S5" s="40" t="s">
        <v>417</v>
      </c>
      <c r="T5" s="40" t="s">
        <v>417</v>
      </c>
      <c r="U5" s="40" t="s">
        <v>418</v>
      </c>
      <c r="V5" s="40" t="s">
        <v>419</v>
      </c>
      <c r="W5" s="40" t="s">
        <v>430</v>
      </c>
      <c r="X5" s="38" t="s">
        <v>531</v>
      </c>
      <c r="Y5" s="38" t="s">
        <v>431</v>
      </c>
      <c r="Z5" s="38" t="s">
        <v>422</v>
      </c>
      <c r="AA5" s="38" t="s">
        <v>522</v>
      </c>
      <c r="AB5" s="38" t="s">
        <v>521</v>
      </c>
      <c r="AC5" s="38" t="s">
        <v>524</v>
      </c>
    </row>
    <row r="6" spans="1:29" ht="15.75" x14ac:dyDescent="0.25">
      <c r="A6" s="38" t="s">
        <v>432</v>
      </c>
      <c r="B6" s="38" t="s">
        <v>411</v>
      </c>
      <c r="C6" s="38" t="s">
        <v>411</v>
      </c>
      <c r="D6" s="38" t="s">
        <v>412</v>
      </c>
      <c r="E6" s="38" t="s">
        <v>411</v>
      </c>
      <c r="F6" s="40" t="s">
        <v>433</v>
      </c>
      <c r="G6" s="12" t="s">
        <v>411</v>
      </c>
      <c r="H6" s="12" t="s">
        <v>412</v>
      </c>
      <c r="I6" s="12" t="s">
        <v>412</v>
      </c>
      <c r="J6" s="12" t="s">
        <v>415</v>
      </c>
      <c r="K6" s="12" t="s">
        <v>411</v>
      </c>
      <c r="L6" s="12" t="s">
        <v>415</v>
      </c>
      <c r="M6" s="12" t="s">
        <v>415</v>
      </c>
      <c r="N6" s="12" t="s">
        <v>416</v>
      </c>
      <c r="O6" s="40" t="s">
        <v>417</v>
      </c>
      <c r="P6" s="40" t="s">
        <v>417</v>
      </c>
      <c r="Q6" s="40" t="s">
        <v>417</v>
      </c>
      <c r="R6" s="40" t="s">
        <v>418</v>
      </c>
      <c r="S6" s="40" t="s">
        <v>417</v>
      </c>
      <c r="T6" s="40" t="s">
        <v>418</v>
      </c>
      <c r="U6" s="40" t="s">
        <v>418</v>
      </c>
      <c r="V6" s="40" t="s">
        <v>419</v>
      </c>
      <c r="W6" s="40" t="s">
        <v>430</v>
      </c>
      <c r="X6" s="38" t="s">
        <v>531</v>
      </c>
      <c r="Y6" s="38" t="s">
        <v>431</v>
      </c>
      <c r="Z6" s="38" t="s">
        <v>422</v>
      </c>
      <c r="AA6" s="38" t="s">
        <v>522</v>
      </c>
      <c r="AB6" s="38" t="s">
        <v>521</v>
      </c>
      <c r="AC6" s="38" t="s">
        <v>524</v>
      </c>
    </row>
    <row r="7" spans="1:29" ht="15.75" x14ac:dyDescent="0.25">
      <c r="A7" s="38" t="s">
        <v>434</v>
      </c>
      <c r="B7" s="38" t="s">
        <v>411</v>
      </c>
      <c r="C7" s="38" t="s">
        <v>415</v>
      </c>
      <c r="D7" s="38" t="s">
        <v>415</v>
      </c>
      <c r="E7" s="38" t="s">
        <v>413</v>
      </c>
      <c r="F7" s="40" t="s">
        <v>414</v>
      </c>
      <c r="G7" s="12" t="s">
        <v>411</v>
      </c>
      <c r="H7" s="12" t="s">
        <v>411</v>
      </c>
      <c r="I7" s="12" t="s">
        <v>411</v>
      </c>
      <c r="J7" s="12" t="s">
        <v>412</v>
      </c>
      <c r="K7" s="12" t="s">
        <v>415</v>
      </c>
      <c r="L7" s="12" t="s">
        <v>412</v>
      </c>
      <c r="M7" s="12" t="s">
        <v>412</v>
      </c>
      <c r="N7" s="12" t="s">
        <v>105</v>
      </c>
      <c r="O7" s="40" t="s">
        <v>417</v>
      </c>
      <c r="P7" s="40" t="s">
        <v>417</v>
      </c>
      <c r="Q7" s="40" t="s">
        <v>417</v>
      </c>
      <c r="R7" s="40" t="s">
        <v>418</v>
      </c>
      <c r="S7" s="40" t="s">
        <v>417</v>
      </c>
      <c r="T7" s="40" t="s">
        <v>418</v>
      </c>
      <c r="U7" s="40" t="s">
        <v>419</v>
      </c>
      <c r="V7" s="40" t="s">
        <v>419</v>
      </c>
      <c r="W7" s="40" t="s">
        <v>430</v>
      </c>
      <c r="X7" s="38" t="s">
        <v>531</v>
      </c>
      <c r="Y7" s="38" t="s">
        <v>421</v>
      </c>
      <c r="Z7" s="38" t="s">
        <v>435</v>
      </c>
      <c r="AA7" s="38" t="s">
        <v>522</v>
      </c>
      <c r="AB7" s="38" t="s">
        <v>521</v>
      </c>
      <c r="AC7" s="38" t="s">
        <v>524</v>
      </c>
    </row>
    <row r="8" spans="1:29" ht="15.75" x14ac:dyDescent="0.25">
      <c r="A8" s="38" t="s">
        <v>436</v>
      </c>
      <c r="B8" s="38" t="s">
        <v>412</v>
      </c>
      <c r="C8" s="38" t="s">
        <v>415</v>
      </c>
      <c r="D8" s="38" t="s">
        <v>415</v>
      </c>
      <c r="E8" s="38" t="s">
        <v>415</v>
      </c>
      <c r="F8" s="40" t="s">
        <v>425</v>
      </c>
      <c r="G8" s="12" t="s">
        <v>412</v>
      </c>
      <c r="H8" s="12" t="s">
        <v>412</v>
      </c>
      <c r="I8" s="12" t="s">
        <v>415</v>
      </c>
      <c r="J8" s="12" t="s">
        <v>415</v>
      </c>
      <c r="K8" s="12" t="s">
        <v>415</v>
      </c>
      <c r="L8" s="12" t="s">
        <v>415</v>
      </c>
      <c r="M8" s="12" t="s">
        <v>411</v>
      </c>
      <c r="N8" s="12" t="s">
        <v>94</v>
      </c>
      <c r="O8" s="40" t="s">
        <v>418</v>
      </c>
      <c r="P8" s="40" t="s">
        <v>418</v>
      </c>
      <c r="Q8" s="40" t="s">
        <v>418</v>
      </c>
      <c r="R8" s="40" t="s">
        <v>418</v>
      </c>
      <c r="S8" s="40" t="s">
        <v>418</v>
      </c>
      <c r="T8" s="40" t="s">
        <v>419</v>
      </c>
      <c r="U8" s="40" t="s">
        <v>418</v>
      </c>
      <c r="V8" s="40" t="s">
        <v>419</v>
      </c>
      <c r="W8" s="40" t="s">
        <v>426</v>
      </c>
      <c r="X8" s="38" t="s">
        <v>531</v>
      </c>
      <c r="Y8" s="38" t="s">
        <v>421</v>
      </c>
      <c r="Z8" s="38" t="s">
        <v>2</v>
      </c>
      <c r="AA8" s="38" t="s">
        <v>522</v>
      </c>
      <c r="AB8" s="38" t="s">
        <v>518</v>
      </c>
      <c r="AC8" s="38" t="s">
        <v>524</v>
      </c>
    </row>
    <row r="9" spans="1:29" ht="15.75" x14ac:dyDescent="0.25">
      <c r="A9" s="38" t="s">
        <v>437</v>
      </c>
      <c r="B9" s="38" t="s">
        <v>412</v>
      </c>
      <c r="C9" s="38" t="s">
        <v>415</v>
      </c>
      <c r="D9" s="38" t="s">
        <v>415</v>
      </c>
      <c r="E9" s="38" t="s">
        <v>415</v>
      </c>
      <c r="F9" s="40" t="s">
        <v>425</v>
      </c>
      <c r="G9" s="12" t="s">
        <v>415</v>
      </c>
      <c r="H9" s="12" t="s">
        <v>415</v>
      </c>
      <c r="I9" s="12" t="s">
        <v>412</v>
      </c>
      <c r="J9" s="12" t="s">
        <v>415</v>
      </c>
      <c r="K9" s="12" t="s">
        <v>415</v>
      </c>
      <c r="L9" s="12" t="s">
        <v>412</v>
      </c>
      <c r="M9" s="12" t="s">
        <v>412</v>
      </c>
      <c r="N9" s="12" t="s">
        <v>94</v>
      </c>
      <c r="O9" s="40" t="s">
        <v>418</v>
      </c>
      <c r="P9" s="40" t="s">
        <v>419</v>
      </c>
      <c r="Q9" s="40" t="s">
        <v>419</v>
      </c>
      <c r="R9" s="40" t="s">
        <v>418</v>
      </c>
      <c r="S9" s="40" t="s">
        <v>418</v>
      </c>
      <c r="T9" s="40" t="s">
        <v>419</v>
      </c>
      <c r="U9" s="40" t="s">
        <v>418</v>
      </c>
      <c r="V9" s="40" t="s">
        <v>418</v>
      </c>
      <c r="W9" s="40" t="s">
        <v>426</v>
      </c>
      <c r="X9" s="38" t="s">
        <v>531</v>
      </c>
      <c r="Y9" s="38" t="s">
        <v>427</v>
      </c>
      <c r="Z9" s="38" t="s">
        <v>2</v>
      </c>
      <c r="AA9" s="38" t="s">
        <v>522</v>
      </c>
      <c r="AB9" s="38" t="s">
        <v>521</v>
      </c>
      <c r="AC9" s="38" t="s">
        <v>525</v>
      </c>
    </row>
    <row r="10" spans="1:29" ht="15.75" x14ac:dyDescent="0.25">
      <c r="A10" s="38" t="s">
        <v>438</v>
      </c>
      <c r="B10" s="38" t="s">
        <v>412</v>
      </c>
      <c r="C10" s="38" t="s">
        <v>411</v>
      </c>
      <c r="D10" s="38" t="s">
        <v>415</v>
      </c>
      <c r="E10" s="38" t="s">
        <v>413</v>
      </c>
      <c r="F10" s="40" t="s">
        <v>414</v>
      </c>
      <c r="G10" s="12" t="s">
        <v>412</v>
      </c>
      <c r="H10" s="12" t="s">
        <v>412</v>
      </c>
      <c r="I10" s="12" t="s">
        <v>412</v>
      </c>
      <c r="J10" s="12" t="s">
        <v>411</v>
      </c>
      <c r="K10" s="12" t="s">
        <v>411</v>
      </c>
      <c r="L10" s="12" t="s">
        <v>412</v>
      </c>
      <c r="M10" s="12" t="s">
        <v>412</v>
      </c>
      <c r="N10" s="12" t="s">
        <v>416</v>
      </c>
      <c r="O10" s="40" t="s">
        <v>417</v>
      </c>
      <c r="P10" s="40" t="s">
        <v>417</v>
      </c>
      <c r="Q10" s="40" t="s">
        <v>417</v>
      </c>
      <c r="R10" s="40" t="s">
        <v>418</v>
      </c>
      <c r="S10" s="40" t="s">
        <v>417</v>
      </c>
      <c r="T10" s="40" t="s">
        <v>418</v>
      </c>
      <c r="U10" s="40" t="s">
        <v>419</v>
      </c>
      <c r="V10" s="40" t="s">
        <v>419</v>
      </c>
      <c r="W10" s="40" t="s">
        <v>430</v>
      </c>
      <c r="X10" s="38" t="s">
        <v>532</v>
      </c>
      <c r="Y10" s="38" t="s">
        <v>421</v>
      </c>
      <c r="Z10" s="38" t="s">
        <v>435</v>
      </c>
      <c r="AA10" s="38" t="s">
        <v>522</v>
      </c>
      <c r="AB10" s="38" t="s">
        <v>518</v>
      </c>
      <c r="AC10" s="38" t="s">
        <v>525</v>
      </c>
    </row>
    <row r="11" spans="1:29" ht="15.75" x14ac:dyDescent="0.25">
      <c r="A11" s="38" t="s">
        <v>439</v>
      </c>
      <c r="B11" s="38" t="s">
        <v>411</v>
      </c>
      <c r="C11" s="38" t="s">
        <v>411</v>
      </c>
      <c r="D11" s="38" t="s">
        <v>412</v>
      </c>
      <c r="E11" s="38" t="s">
        <v>413</v>
      </c>
      <c r="F11" s="40" t="s">
        <v>433</v>
      </c>
      <c r="G11" s="12" t="s">
        <v>411</v>
      </c>
      <c r="H11" s="12" t="s">
        <v>411</v>
      </c>
      <c r="I11" s="12" t="s">
        <v>411</v>
      </c>
      <c r="J11" s="12" t="s">
        <v>415</v>
      </c>
      <c r="K11" s="12" t="s">
        <v>411</v>
      </c>
      <c r="L11" s="12" t="s">
        <v>411</v>
      </c>
      <c r="M11" s="12" t="s">
        <v>412</v>
      </c>
      <c r="N11" s="12" t="s">
        <v>105</v>
      </c>
      <c r="O11" s="40" t="s">
        <v>418</v>
      </c>
      <c r="P11" s="40" t="s">
        <v>418</v>
      </c>
      <c r="Q11" s="40" t="s">
        <v>418</v>
      </c>
      <c r="R11" s="40" t="s">
        <v>418</v>
      </c>
      <c r="S11" s="40" t="s">
        <v>418</v>
      </c>
      <c r="T11" s="40" t="s">
        <v>418</v>
      </c>
      <c r="U11" s="40" t="s">
        <v>419</v>
      </c>
      <c r="V11" s="40" t="s">
        <v>419</v>
      </c>
      <c r="W11" s="40" t="s">
        <v>420</v>
      </c>
      <c r="X11" s="38" t="s">
        <v>532</v>
      </c>
      <c r="Y11" s="38" t="s">
        <v>421</v>
      </c>
      <c r="Z11" s="38" t="s">
        <v>428</v>
      </c>
      <c r="AA11" s="38" t="s">
        <v>522</v>
      </c>
      <c r="AB11" s="38" t="s">
        <v>518</v>
      </c>
      <c r="AC11" s="38" t="s">
        <v>524</v>
      </c>
    </row>
    <row r="12" spans="1:29" ht="15.75" x14ac:dyDescent="0.25">
      <c r="A12" s="38" t="s">
        <v>440</v>
      </c>
      <c r="B12" s="38" t="s">
        <v>415</v>
      </c>
      <c r="C12" s="38" t="s">
        <v>412</v>
      </c>
      <c r="D12" s="38" t="s">
        <v>412</v>
      </c>
      <c r="E12" s="38" t="s">
        <v>413</v>
      </c>
      <c r="F12" s="40" t="s">
        <v>414</v>
      </c>
      <c r="G12" s="12" t="s">
        <v>411</v>
      </c>
      <c r="H12" s="12" t="s">
        <v>411</v>
      </c>
      <c r="I12" s="12" t="s">
        <v>411</v>
      </c>
      <c r="J12" s="12" t="s">
        <v>411</v>
      </c>
      <c r="K12" s="12" t="s">
        <v>411</v>
      </c>
      <c r="L12" s="12" t="s">
        <v>411</v>
      </c>
      <c r="M12" s="12" t="s">
        <v>411</v>
      </c>
      <c r="N12" s="12" t="s">
        <v>105</v>
      </c>
      <c r="O12" s="40" t="s">
        <v>417</v>
      </c>
      <c r="P12" s="40" t="s">
        <v>417</v>
      </c>
      <c r="Q12" s="40" t="s">
        <v>417</v>
      </c>
      <c r="R12" s="40" t="s">
        <v>418</v>
      </c>
      <c r="S12" s="40" t="s">
        <v>417</v>
      </c>
      <c r="T12" s="40" t="s">
        <v>418</v>
      </c>
      <c r="U12" s="40" t="s">
        <v>418</v>
      </c>
      <c r="V12" s="40" t="s">
        <v>419</v>
      </c>
      <c r="W12" s="40" t="s">
        <v>430</v>
      </c>
      <c r="X12" s="38" t="s">
        <v>531</v>
      </c>
      <c r="Y12" s="38" t="s">
        <v>421</v>
      </c>
      <c r="Z12" s="38" t="s">
        <v>428</v>
      </c>
      <c r="AA12" s="38" t="s">
        <v>522</v>
      </c>
      <c r="AB12" s="38" t="s">
        <v>518</v>
      </c>
      <c r="AC12" s="38" t="s">
        <v>524</v>
      </c>
    </row>
    <row r="13" spans="1:29" ht="15.75" x14ac:dyDescent="0.25">
      <c r="A13" s="38" t="s">
        <v>441</v>
      </c>
      <c r="B13" s="38" t="s">
        <v>415</v>
      </c>
      <c r="C13" s="38" t="s">
        <v>412</v>
      </c>
      <c r="D13" s="38" t="s">
        <v>415</v>
      </c>
      <c r="E13" s="38" t="s">
        <v>413</v>
      </c>
      <c r="F13" s="40" t="s">
        <v>425</v>
      </c>
      <c r="G13" s="12" t="s">
        <v>415</v>
      </c>
      <c r="H13" s="12" t="s">
        <v>411</v>
      </c>
      <c r="I13" s="12" t="s">
        <v>411</v>
      </c>
      <c r="J13" s="12" t="s">
        <v>411</v>
      </c>
      <c r="K13" s="12" t="s">
        <v>412</v>
      </c>
      <c r="L13" s="12" t="s">
        <v>412</v>
      </c>
      <c r="M13" s="12" t="s">
        <v>412</v>
      </c>
      <c r="N13" s="12" t="s">
        <v>416</v>
      </c>
      <c r="O13" s="40" t="s">
        <v>417</v>
      </c>
      <c r="P13" s="40" t="s">
        <v>417</v>
      </c>
      <c r="Q13" s="40" t="s">
        <v>418</v>
      </c>
      <c r="R13" s="40" t="s">
        <v>418</v>
      </c>
      <c r="S13" s="40" t="s">
        <v>417</v>
      </c>
      <c r="T13" s="40" t="s">
        <v>418</v>
      </c>
      <c r="U13" s="40" t="s">
        <v>418</v>
      </c>
      <c r="V13" s="40" t="s">
        <v>419</v>
      </c>
      <c r="W13" s="40" t="s">
        <v>430</v>
      </c>
      <c r="X13" s="38" t="s">
        <v>532</v>
      </c>
      <c r="Y13" s="38" t="s">
        <v>421</v>
      </c>
      <c r="Z13" s="38" t="s">
        <v>2</v>
      </c>
      <c r="AA13" s="38" t="s">
        <v>523</v>
      </c>
      <c r="AB13" s="38" t="s">
        <v>520</v>
      </c>
      <c r="AC13" s="38" t="s">
        <v>524</v>
      </c>
    </row>
    <row r="14" spans="1:29" ht="15.75" x14ac:dyDescent="0.25">
      <c r="A14" s="38" t="s">
        <v>442</v>
      </c>
      <c r="B14" s="38" t="s">
        <v>412</v>
      </c>
      <c r="C14" s="38" t="s">
        <v>411</v>
      </c>
      <c r="D14" s="38" t="s">
        <v>411</v>
      </c>
      <c r="E14" s="38" t="s">
        <v>413</v>
      </c>
      <c r="F14" s="40" t="s">
        <v>433</v>
      </c>
      <c r="G14" s="12" t="s">
        <v>412</v>
      </c>
      <c r="H14" s="12" t="s">
        <v>412</v>
      </c>
      <c r="I14" s="12" t="s">
        <v>412</v>
      </c>
      <c r="J14" s="12" t="s">
        <v>412</v>
      </c>
      <c r="K14" s="12" t="s">
        <v>411</v>
      </c>
      <c r="L14" s="12" t="s">
        <v>411</v>
      </c>
      <c r="M14" s="12" t="s">
        <v>412</v>
      </c>
      <c r="N14" s="12" t="s">
        <v>105</v>
      </c>
      <c r="O14" s="40" t="s">
        <v>417</v>
      </c>
      <c r="P14" s="40" t="s">
        <v>417</v>
      </c>
      <c r="Q14" s="40" t="s">
        <v>418</v>
      </c>
      <c r="R14" s="40" t="s">
        <v>418</v>
      </c>
      <c r="S14" s="40" t="s">
        <v>417</v>
      </c>
      <c r="T14" s="40" t="s">
        <v>418</v>
      </c>
      <c r="U14" s="40" t="s">
        <v>418</v>
      </c>
      <c r="V14" s="40" t="s">
        <v>419</v>
      </c>
      <c r="W14" s="40" t="s">
        <v>430</v>
      </c>
      <c r="X14" s="38" t="s">
        <v>532</v>
      </c>
      <c r="Y14" s="38" t="s">
        <v>431</v>
      </c>
      <c r="Z14" s="38" t="s">
        <v>422</v>
      </c>
      <c r="AA14" s="38" t="s">
        <v>523</v>
      </c>
      <c r="AB14" s="38" t="s">
        <v>518</v>
      </c>
      <c r="AC14" s="38" t="s">
        <v>524</v>
      </c>
    </row>
    <row r="15" spans="1:29" ht="15.75" x14ac:dyDescent="0.25">
      <c r="A15" s="38" t="s">
        <v>443</v>
      </c>
      <c r="B15" s="38" t="s">
        <v>411</v>
      </c>
      <c r="C15" s="38" t="s">
        <v>411</v>
      </c>
      <c r="D15" s="38" t="s">
        <v>412</v>
      </c>
      <c r="E15" s="38" t="s">
        <v>413</v>
      </c>
      <c r="F15" s="40" t="s">
        <v>433</v>
      </c>
      <c r="G15" s="12" t="s">
        <v>411</v>
      </c>
      <c r="H15" s="12" t="s">
        <v>412</v>
      </c>
      <c r="I15" s="12" t="s">
        <v>411</v>
      </c>
      <c r="J15" s="12" t="s">
        <v>411</v>
      </c>
      <c r="K15" s="12" t="s">
        <v>412</v>
      </c>
      <c r="L15" s="12" t="s">
        <v>415</v>
      </c>
      <c r="M15" s="12" t="s">
        <v>411</v>
      </c>
      <c r="N15" s="12" t="s">
        <v>105</v>
      </c>
      <c r="O15" s="40" t="s">
        <v>417</v>
      </c>
      <c r="P15" s="40" t="s">
        <v>417</v>
      </c>
      <c r="Q15" s="40" t="s">
        <v>417</v>
      </c>
      <c r="R15" s="40" t="s">
        <v>418</v>
      </c>
      <c r="S15" s="40" t="s">
        <v>417</v>
      </c>
      <c r="T15" s="40" t="s">
        <v>418</v>
      </c>
      <c r="U15" s="40" t="s">
        <v>418</v>
      </c>
      <c r="V15" s="40" t="s">
        <v>419</v>
      </c>
      <c r="W15" s="40" t="s">
        <v>430</v>
      </c>
      <c r="X15" s="38" t="s">
        <v>532</v>
      </c>
      <c r="Y15" s="38" t="s">
        <v>421</v>
      </c>
      <c r="Z15" s="38" t="s">
        <v>422</v>
      </c>
      <c r="AA15" s="38" t="s">
        <v>522</v>
      </c>
      <c r="AB15" s="38" t="s">
        <v>521</v>
      </c>
      <c r="AC15" s="38" t="s">
        <v>524</v>
      </c>
    </row>
    <row r="16" spans="1:29" ht="15.75" x14ac:dyDescent="0.25">
      <c r="A16" s="38" t="s">
        <v>444</v>
      </c>
      <c r="B16" s="38" t="s">
        <v>411</v>
      </c>
      <c r="C16" s="38" t="s">
        <v>412</v>
      </c>
      <c r="D16" s="38" t="s">
        <v>415</v>
      </c>
      <c r="E16" s="38" t="s">
        <v>411</v>
      </c>
      <c r="F16" s="40" t="s">
        <v>414</v>
      </c>
      <c r="G16" s="12" t="s">
        <v>412</v>
      </c>
      <c r="H16" s="12" t="s">
        <v>412</v>
      </c>
      <c r="I16" s="12" t="s">
        <v>412</v>
      </c>
      <c r="J16" s="12" t="s">
        <v>412</v>
      </c>
      <c r="K16" s="12" t="s">
        <v>411</v>
      </c>
      <c r="L16" s="12" t="s">
        <v>411</v>
      </c>
      <c r="M16" s="12" t="s">
        <v>415</v>
      </c>
      <c r="N16" s="12" t="s">
        <v>416</v>
      </c>
      <c r="O16" s="40" t="s">
        <v>418</v>
      </c>
      <c r="P16" s="40" t="s">
        <v>418</v>
      </c>
      <c r="Q16" s="40" t="s">
        <v>417</v>
      </c>
      <c r="R16" s="40" t="s">
        <v>418</v>
      </c>
      <c r="S16" s="40" t="s">
        <v>418</v>
      </c>
      <c r="T16" s="40" t="s">
        <v>418</v>
      </c>
      <c r="U16" s="40" t="s">
        <v>418</v>
      </c>
      <c r="V16" s="40" t="s">
        <v>419</v>
      </c>
      <c r="W16" s="40" t="s">
        <v>420</v>
      </c>
      <c r="X16" s="38" t="s">
        <v>532</v>
      </c>
      <c r="Y16" s="38" t="s">
        <v>421</v>
      </c>
      <c r="Z16" s="38" t="s">
        <v>2</v>
      </c>
      <c r="AA16" s="38" t="s">
        <v>522</v>
      </c>
      <c r="AB16" s="38" t="s">
        <v>518</v>
      </c>
      <c r="AC16" s="38" t="s">
        <v>525</v>
      </c>
    </row>
    <row r="17" spans="1:30" ht="15.75" x14ac:dyDescent="0.25">
      <c r="A17" s="38" t="s">
        <v>445</v>
      </c>
      <c r="B17" s="38" t="s">
        <v>411</v>
      </c>
      <c r="C17" s="38" t="s">
        <v>411</v>
      </c>
      <c r="D17" s="38" t="s">
        <v>411</v>
      </c>
      <c r="E17" s="38" t="s">
        <v>413</v>
      </c>
      <c r="F17" s="40" t="s">
        <v>433</v>
      </c>
      <c r="G17" s="12" t="s">
        <v>411</v>
      </c>
      <c r="H17" s="12" t="s">
        <v>412</v>
      </c>
      <c r="I17" s="12" t="s">
        <v>412</v>
      </c>
      <c r="J17" s="12" t="s">
        <v>411</v>
      </c>
      <c r="K17" s="12" t="s">
        <v>411</v>
      </c>
      <c r="L17" s="12" t="s">
        <v>411</v>
      </c>
      <c r="M17" s="12" t="s">
        <v>415</v>
      </c>
      <c r="N17" s="12" t="s">
        <v>105</v>
      </c>
      <c r="O17" s="40" t="s">
        <v>418</v>
      </c>
      <c r="P17" s="40" t="s">
        <v>418</v>
      </c>
      <c r="Q17" s="40" t="s">
        <v>417</v>
      </c>
      <c r="R17" s="40" t="s">
        <v>418</v>
      </c>
      <c r="S17" s="40" t="s">
        <v>419</v>
      </c>
      <c r="T17" s="40" t="s">
        <v>418</v>
      </c>
      <c r="U17" s="40" t="s">
        <v>418</v>
      </c>
      <c r="V17" s="40" t="s">
        <v>419</v>
      </c>
      <c r="W17" s="40" t="s">
        <v>420</v>
      </c>
      <c r="X17" s="38" t="s">
        <v>532</v>
      </c>
      <c r="Y17" s="38" t="s">
        <v>431</v>
      </c>
      <c r="Z17" s="38" t="s">
        <v>422</v>
      </c>
      <c r="AA17" s="38" t="s">
        <v>522</v>
      </c>
      <c r="AB17" s="38" t="s">
        <v>521</v>
      </c>
      <c r="AC17" s="38" t="s">
        <v>525</v>
      </c>
    </row>
    <row r="18" spans="1:30" ht="15.75" x14ac:dyDescent="0.25">
      <c r="A18" s="38" t="s">
        <v>446</v>
      </c>
      <c r="B18" s="38" t="s">
        <v>415</v>
      </c>
      <c r="C18" s="38" t="s">
        <v>412</v>
      </c>
      <c r="D18" s="38" t="s">
        <v>412</v>
      </c>
      <c r="E18" s="38" t="s">
        <v>413</v>
      </c>
      <c r="F18" s="40" t="s">
        <v>414</v>
      </c>
      <c r="G18" s="12" t="s">
        <v>412</v>
      </c>
      <c r="H18" s="12" t="s">
        <v>411</v>
      </c>
      <c r="I18" s="12" t="s">
        <v>412</v>
      </c>
      <c r="J18" s="12" t="s">
        <v>411</v>
      </c>
      <c r="K18" s="12" t="s">
        <v>411</v>
      </c>
      <c r="L18" s="12" t="s">
        <v>411</v>
      </c>
      <c r="M18" s="12" t="s">
        <v>415</v>
      </c>
      <c r="N18" s="12" t="s">
        <v>105</v>
      </c>
      <c r="O18" s="40" t="s">
        <v>417</v>
      </c>
      <c r="P18" s="40" t="s">
        <v>417</v>
      </c>
      <c r="Q18" s="40" t="s">
        <v>418</v>
      </c>
      <c r="R18" s="40" t="s">
        <v>418</v>
      </c>
      <c r="S18" s="40" t="s">
        <v>417</v>
      </c>
      <c r="T18" s="40" t="s">
        <v>417</v>
      </c>
      <c r="U18" s="40" t="s">
        <v>418</v>
      </c>
      <c r="V18" s="40" t="s">
        <v>419</v>
      </c>
      <c r="W18" s="40" t="s">
        <v>430</v>
      </c>
      <c r="X18" s="38" t="s">
        <v>532</v>
      </c>
      <c r="Y18" s="38" t="s">
        <v>421</v>
      </c>
      <c r="Z18" s="38" t="s">
        <v>435</v>
      </c>
      <c r="AA18" s="38" t="s">
        <v>522</v>
      </c>
      <c r="AB18" s="38" t="s">
        <v>521</v>
      </c>
      <c r="AC18" s="38" t="s">
        <v>524</v>
      </c>
    </row>
    <row r="19" spans="1:30" ht="15.75" x14ac:dyDescent="0.25">
      <c r="A19" s="38" t="s">
        <v>447</v>
      </c>
      <c r="B19" s="38" t="s">
        <v>412</v>
      </c>
      <c r="C19" s="38" t="s">
        <v>412</v>
      </c>
      <c r="D19" s="38" t="s">
        <v>415</v>
      </c>
      <c r="E19" s="38" t="s">
        <v>413</v>
      </c>
      <c r="F19" s="40" t="s">
        <v>414</v>
      </c>
      <c r="G19" s="12" t="s">
        <v>412</v>
      </c>
      <c r="H19" s="12" t="s">
        <v>411</v>
      </c>
      <c r="I19" s="12" t="s">
        <v>411</v>
      </c>
      <c r="J19" s="12" t="s">
        <v>411</v>
      </c>
      <c r="K19" s="12" t="s">
        <v>412</v>
      </c>
      <c r="L19" s="12" t="s">
        <v>411</v>
      </c>
      <c r="M19" s="12" t="s">
        <v>415</v>
      </c>
      <c r="N19" s="12" t="s">
        <v>105</v>
      </c>
      <c r="O19" s="40" t="s">
        <v>417</v>
      </c>
      <c r="P19" s="40" t="s">
        <v>417</v>
      </c>
      <c r="Q19" s="40" t="s">
        <v>417</v>
      </c>
      <c r="R19" s="40" t="s">
        <v>418</v>
      </c>
      <c r="S19" s="40" t="s">
        <v>417</v>
      </c>
      <c r="T19" s="40" t="s">
        <v>417</v>
      </c>
      <c r="U19" s="40" t="s">
        <v>419</v>
      </c>
      <c r="V19" s="40" t="s">
        <v>418</v>
      </c>
      <c r="W19" s="40" t="s">
        <v>430</v>
      </c>
      <c r="X19" s="38" t="s">
        <v>531</v>
      </c>
      <c r="Y19" s="38" t="s">
        <v>421</v>
      </c>
      <c r="Z19" s="38" t="s">
        <v>422</v>
      </c>
      <c r="AA19" s="38" t="s">
        <v>522</v>
      </c>
      <c r="AB19" s="38" t="s">
        <v>521</v>
      </c>
      <c r="AC19" s="38" t="s">
        <v>524</v>
      </c>
    </row>
    <row r="20" spans="1:30" ht="15.75" x14ac:dyDescent="0.25">
      <c r="A20" s="38" t="s">
        <v>448</v>
      </c>
      <c r="B20" s="38" t="s">
        <v>415</v>
      </c>
      <c r="C20" s="38" t="s">
        <v>412</v>
      </c>
      <c r="D20" s="38" t="s">
        <v>412</v>
      </c>
      <c r="E20" s="38" t="s">
        <v>413</v>
      </c>
      <c r="F20" s="40" t="s">
        <v>414</v>
      </c>
      <c r="G20" s="12" t="s">
        <v>412</v>
      </c>
      <c r="H20" s="12" t="s">
        <v>412</v>
      </c>
      <c r="I20" s="12" t="s">
        <v>412</v>
      </c>
      <c r="J20" s="12" t="s">
        <v>412</v>
      </c>
      <c r="K20" s="12" t="s">
        <v>415</v>
      </c>
      <c r="L20" s="12" t="s">
        <v>411</v>
      </c>
      <c r="M20" s="12" t="s">
        <v>412</v>
      </c>
      <c r="N20" s="12" t="s">
        <v>416</v>
      </c>
      <c r="O20" s="40" t="s">
        <v>417</v>
      </c>
      <c r="P20" s="40" t="s">
        <v>418</v>
      </c>
      <c r="Q20" s="40" t="s">
        <v>417</v>
      </c>
      <c r="R20" s="40" t="s">
        <v>418</v>
      </c>
      <c r="S20" s="40" t="s">
        <v>418</v>
      </c>
      <c r="T20" s="40" t="s">
        <v>418</v>
      </c>
      <c r="U20" s="40" t="s">
        <v>418</v>
      </c>
      <c r="V20" s="40" t="s">
        <v>419</v>
      </c>
      <c r="W20" s="40" t="s">
        <v>420</v>
      </c>
      <c r="X20" s="38" t="s">
        <v>531</v>
      </c>
      <c r="Y20" s="38" t="s">
        <v>421</v>
      </c>
      <c r="Z20" s="38" t="s">
        <v>422</v>
      </c>
      <c r="AA20" s="38" t="s">
        <v>522</v>
      </c>
      <c r="AB20" s="38" t="s">
        <v>518</v>
      </c>
      <c r="AC20" s="38" t="s">
        <v>524</v>
      </c>
    </row>
    <row r="21" spans="1:30" ht="15.75" x14ac:dyDescent="0.25">
      <c r="A21" s="42" t="s">
        <v>449</v>
      </c>
      <c r="B21" s="38" t="s">
        <v>411</v>
      </c>
      <c r="C21" s="38" t="s">
        <v>411</v>
      </c>
      <c r="D21" s="38" t="s">
        <v>411</v>
      </c>
      <c r="E21" s="38" t="s">
        <v>413</v>
      </c>
      <c r="F21" s="40" t="s">
        <v>433</v>
      </c>
      <c r="G21" s="12" t="s">
        <v>411</v>
      </c>
      <c r="H21" s="12" t="s">
        <v>412</v>
      </c>
      <c r="I21" s="12" t="s">
        <v>411</v>
      </c>
      <c r="J21" s="12" t="s">
        <v>411</v>
      </c>
      <c r="K21" s="12" t="s">
        <v>411</v>
      </c>
      <c r="L21" s="12" t="s">
        <v>411</v>
      </c>
      <c r="M21" s="12" t="s">
        <v>415</v>
      </c>
      <c r="N21" s="12" t="s">
        <v>105</v>
      </c>
      <c r="O21" s="40" t="s">
        <v>418</v>
      </c>
      <c r="P21" s="40" t="s">
        <v>418</v>
      </c>
      <c r="Q21" s="40" t="s">
        <v>418</v>
      </c>
      <c r="R21" s="40" t="s">
        <v>418</v>
      </c>
      <c r="S21" s="40" t="s">
        <v>417</v>
      </c>
      <c r="T21" s="40" t="s">
        <v>418</v>
      </c>
      <c r="U21" s="40" t="s">
        <v>418</v>
      </c>
      <c r="V21" s="40" t="s">
        <v>419</v>
      </c>
      <c r="W21" s="40" t="s">
        <v>420</v>
      </c>
      <c r="X21" s="38" t="s">
        <v>531</v>
      </c>
      <c r="Y21" s="38" t="s">
        <v>421</v>
      </c>
      <c r="Z21" s="38" t="s">
        <v>422</v>
      </c>
      <c r="AA21" s="38" t="s">
        <v>522</v>
      </c>
      <c r="AB21" s="38" t="s">
        <v>521</v>
      </c>
      <c r="AC21" s="38" t="s">
        <v>525</v>
      </c>
      <c r="AD21" s="9"/>
    </row>
    <row r="22" spans="1:30" ht="15.75" x14ac:dyDescent="0.25">
      <c r="A22" s="42" t="s">
        <v>450</v>
      </c>
      <c r="B22" s="38" t="s">
        <v>412</v>
      </c>
      <c r="C22" s="38" t="s">
        <v>412</v>
      </c>
      <c r="D22" s="38" t="s">
        <v>412</v>
      </c>
      <c r="E22" s="38" t="s">
        <v>415</v>
      </c>
      <c r="F22" s="40" t="s">
        <v>425</v>
      </c>
      <c r="G22" s="12" t="s">
        <v>415</v>
      </c>
      <c r="H22" s="12" t="s">
        <v>411</v>
      </c>
      <c r="I22" s="12" t="s">
        <v>415</v>
      </c>
      <c r="J22" s="12" t="s">
        <v>412</v>
      </c>
      <c r="K22" s="12" t="s">
        <v>411</v>
      </c>
      <c r="L22" s="12" t="s">
        <v>412</v>
      </c>
      <c r="M22" s="12" t="s">
        <v>412</v>
      </c>
      <c r="N22" s="12" t="s">
        <v>416</v>
      </c>
      <c r="O22" s="40" t="s">
        <v>418</v>
      </c>
      <c r="P22" s="40" t="s">
        <v>418</v>
      </c>
      <c r="Q22" s="40" t="s">
        <v>418</v>
      </c>
      <c r="R22" s="40" t="s">
        <v>418</v>
      </c>
      <c r="S22" s="40" t="s">
        <v>418</v>
      </c>
      <c r="T22" s="40" t="s">
        <v>418</v>
      </c>
      <c r="U22" s="40" t="s">
        <v>418</v>
      </c>
      <c r="V22" s="40" t="s">
        <v>419</v>
      </c>
      <c r="W22" s="40" t="s">
        <v>420</v>
      </c>
      <c r="X22" s="38" t="s">
        <v>532</v>
      </c>
      <c r="Y22" s="38" t="s">
        <v>431</v>
      </c>
      <c r="Z22" s="38" t="s">
        <v>2</v>
      </c>
      <c r="AA22" s="38" t="s">
        <v>522</v>
      </c>
      <c r="AB22" s="38" t="s">
        <v>520</v>
      </c>
      <c r="AC22" s="38" t="s">
        <v>524</v>
      </c>
    </row>
    <row r="23" spans="1:30" ht="15.75" x14ac:dyDescent="0.25">
      <c r="A23" s="42" t="s">
        <v>451</v>
      </c>
      <c r="B23" s="38" t="s">
        <v>411</v>
      </c>
      <c r="C23" s="38" t="s">
        <v>412</v>
      </c>
      <c r="D23" s="38" t="s">
        <v>412</v>
      </c>
      <c r="E23" s="38" t="s">
        <v>415</v>
      </c>
      <c r="F23" s="40" t="s">
        <v>414</v>
      </c>
      <c r="G23" s="12" t="s">
        <v>412</v>
      </c>
      <c r="H23" s="12" t="s">
        <v>411</v>
      </c>
      <c r="I23" s="12" t="s">
        <v>415</v>
      </c>
      <c r="J23" s="12" t="s">
        <v>412</v>
      </c>
      <c r="K23" s="12" t="s">
        <v>412</v>
      </c>
      <c r="L23" s="12" t="s">
        <v>412</v>
      </c>
      <c r="M23" s="12" t="s">
        <v>412</v>
      </c>
      <c r="N23" s="12" t="s">
        <v>105</v>
      </c>
      <c r="O23" s="40" t="s">
        <v>417</v>
      </c>
      <c r="P23" s="40" t="s">
        <v>417</v>
      </c>
      <c r="Q23" s="40" t="s">
        <v>417</v>
      </c>
      <c r="R23" s="40" t="s">
        <v>418</v>
      </c>
      <c r="S23" s="40" t="s">
        <v>417</v>
      </c>
      <c r="T23" s="40" t="s">
        <v>417</v>
      </c>
      <c r="U23" s="40" t="s">
        <v>418</v>
      </c>
      <c r="V23" s="40" t="s">
        <v>419</v>
      </c>
      <c r="W23" s="40" t="s">
        <v>430</v>
      </c>
      <c r="X23" s="38" t="s">
        <v>532</v>
      </c>
      <c r="Y23" s="38" t="s">
        <v>431</v>
      </c>
      <c r="Z23" s="38" t="s">
        <v>435</v>
      </c>
      <c r="AA23" s="38" t="s">
        <v>522</v>
      </c>
      <c r="AB23" s="38" t="s">
        <v>518</v>
      </c>
      <c r="AC23" s="38" t="s">
        <v>524</v>
      </c>
    </row>
    <row r="24" spans="1:30" ht="15.75" x14ac:dyDescent="0.25">
      <c r="A24" s="42" t="s">
        <v>452</v>
      </c>
      <c r="B24" s="38" t="s">
        <v>411</v>
      </c>
      <c r="C24" s="38" t="s">
        <v>412</v>
      </c>
      <c r="D24" s="38" t="s">
        <v>412</v>
      </c>
      <c r="E24" s="38" t="s">
        <v>413</v>
      </c>
      <c r="F24" s="40" t="s">
        <v>414</v>
      </c>
      <c r="G24" s="12" t="s">
        <v>412</v>
      </c>
      <c r="H24" s="12" t="s">
        <v>411</v>
      </c>
      <c r="I24" s="12" t="s">
        <v>412</v>
      </c>
      <c r="J24" s="12" t="s">
        <v>411</v>
      </c>
      <c r="K24" s="12" t="s">
        <v>412</v>
      </c>
      <c r="L24" s="12" t="s">
        <v>412</v>
      </c>
      <c r="M24" s="12" t="s">
        <v>415</v>
      </c>
      <c r="N24" s="12" t="s">
        <v>105</v>
      </c>
      <c r="O24" s="40" t="s">
        <v>417</v>
      </c>
      <c r="P24" s="40" t="s">
        <v>417</v>
      </c>
      <c r="Q24" s="40" t="s">
        <v>417</v>
      </c>
      <c r="R24" s="40" t="s">
        <v>418</v>
      </c>
      <c r="S24" s="40" t="s">
        <v>417</v>
      </c>
      <c r="T24" s="40" t="s">
        <v>417</v>
      </c>
      <c r="U24" s="40" t="s">
        <v>418</v>
      </c>
      <c r="V24" s="40" t="s">
        <v>419</v>
      </c>
      <c r="W24" s="40" t="s">
        <v>430</v>
      </c>
      <c r="X24" s="38" t="s">
        <v>532</v>
      </c>
      <c r="Y24" s="38" t="s">
        <v>421</v>
      </c>
      <c r="Z24" s="38" t="s">
        <v>422</v>
      </c>
      <c r="AA24" s="38" t="s">
        <v>523</v>
      </c>
      <c r="AB24" s="38" t="s">
        <v>518</v>
      </c>
      <c r="AC24" s="38" t="s">
        <v>526</v>
      </c>
    </row>
    <row r="25" spans="1:30" ht="15.75" x14ac:dyDescent="0.25">
      <c r="A25" s="42" t="s">
        <v>453</v>
      </c>
      <c r="B25" s="38" t="s">
        <v>415</v>
      </c>
      <c r="C25" s="38" t="s">
        <v>412</v>
      </c>
      <c r="D25" s="38" t="s">
        <v>412</v>
      </c>
      <c r="E25" s="38" t="s">
        <v>413</v>
      </c>
      <c r="F25" s="40" t="s">
        <v>414</v>
      </c>
      <c r="G25" s="12" t="s">
        <v>412</v>
      </c>
      <c r="H25" s="12" t="s">
        <v>411</v>
      </c>
      <c r="I25" s="12" t="s">
        <v>412</v>
      </c>
      <c r="J25" s="12" t="s">
        <v>411</v>
      </c>
      <c r="K25" s="12" t="s">
        <v>415</v>
      </c>
      <c r="L25" s="12" t="s">
        <v>411</v>
      </c>
      <c r="M25" s="12" t="s">
        <v>412</v>
      </c>
      <c r="N25" s="12" t="s">
        <v>416</v>
      </c>
      <c r="O25" s="40" t="s">
        <v>417</v>
      </c>
      <c r="P25" s="40" t="s">
        <v>417</v>
      </c>
      <c r="Q25" s="40" t="s">
        <v>417</v>
      </c>
      <c r="R25" s="40" t="s">
        <v>418</v>
      </c>
      <c r="S25" s="40" t="s">
        <v>417</v>
      </c>
      <c r="T25" s="40" t="s">
        <v>417</v>
      </c>
      <c r="U25" s="40" t="s">
        <v>418</v>
      </c>
      <c r="V25" s="40" t="s">
        <v>419</v>
      </c>
      <c r="W25" s="40" t="s">
        <v>430</v>
      </c>
      <c r="X25" s="38" t="s">
        <v>532</v>
      </c>
      <c r="Y25" s="38" t="s">
        <v>421</v>
      </c>
      <c r="Z25" s="38" t="s">
        <v>422</v>
      </c>
      <c r="AA25" s="38" t="s">
        <v>523</v>
      </c>
      <c r="AB25" s="38" t="s">
        <v>518</v>
      </c>
      <c r="AC25" s="38" t="s">
        <v>525</v>
      </c>
    </row>
    <row r="26" spans="1:30" ht="15.75" x14ac:dyDescent="0.25">
      <c r="A26" s="42" t="s">
        <v>454</v>
      </c>
      <c r="B26" s="38" t="s">
        <v>411</v>
      </c>
      <c r="C26" s="38" t="s">
        <v>411</v>
      </c>
      <c r="D26" s="38" t="s">
        <v>411</v>
      </c>
      <c r="E26" s="38" t="s">
        <v>411</v>
      </c>
      <c r="F26" s="40" t="s">
        <v>433</v>
      </c>
      <c r="G26" s="12" t="s">
        <v>411</v>
      </c>
      <c r="H26" s="12" t="s">
        <v>412</v>
      </c>
      <c r="I26" s="12" t="s">
        <v>411</v>
      </c>
      <c r="J26" s="12" t="s">
        <v>411</v>
      </c>
      <c r="K26" s="12" t="s">
        <v>415</v>
      </c>
      <c r="L26" s="12" t="s">
        <v>411</v>
      </c>
      <c r="M26" s="12" t="s">
        <v>415</v>
      </c>
      <c r="N26" s="12" t="s">
        <v>105</v>
      </c>
      <c r="O26" s="40" t="s">
        <v>418</v>
      </c>
      <c r="P26" s="40" t="s">
        <v>417</v>
      </c>
      <c r="Q26" s="40" t="s">
        <v>417</v>
      </c>
      <c r="R26" s="40" t="s">
        <v>418</v>
      </c>
      <c r="S26" s="40" t="s">
        <v>417</v>
      </c>
      <c r="T26" s="40" t="s">
        <v>417</v>
      </c>
      <c r="U26" s="40" t="s">
        <v>417</v>
      </c>
      <c r="V26" s="40" t="s">
        <v>419</v>
      </c>
      <c r="W26" s="40" t="s">
        <v>430</v>
      </c>
      <c r="X26" s="38" t="s">
        <v>531</v>
      </c>
      <c r="Y26" s="38" t="s">
        <v>431</v>
      </c>
      <c r="Z26" s="38" t="s">
        <v>422</v>
      </c>
      <c r="AA26" s="38" t="s">
        <v>522</v>
      </c>
      <c r="AB26" s="38" t="s">
        <v>518</v>
      </c>
      <c r="AC26" s="38" t="s">
        <v>525</v>
      </c>
    </row>
    <row r="27" spans="1:30" ht="15.75" x14ac:dyDescent="0.25">
      <c r="A27" s="42" t="s">
        <v>455</v>
      </c>
      <c r="B27" s="38" t="s">
        <v>411</v>
      </c>
      <c r="C27" s="38" t="s">
        <v>411</v>
      </c>
      <c r="D27" s="38" t="s">
        <v>412</v>
      </c>
      <c r="E27" s="38" t="s">
        <v>413</v>
      </c>
      <c r="F27" s="40" t="s">
        <v>433</v>
      </c>
      <c r="G27" s="12" t="s">
        <v>411</v>
      </c>
      <c r="H27" s="12" t="s">
        <v>412</v>
      </c>
      <c r="I27" s="12" t="s">
        <v>411</v>
      </c>
      <c r="J27" s="12" t="s">
        <v>412</v>
      </c>
      <c r="K27" s="12" t="s">
        <v>411</v>
      </c>
      <c r="L27" s="12" t="s">
        <v>411</v>
      </c>
      <c r="M27" s="12" t="s">
        <v>411</v>
      </c>
      <c r="N27" s="12" t="s">
        <v>105</v>
      </c>
      <c r="O27" s="40" t="s">
        <v>417</v>
      </c>
      <c r="P27" s="40" t="s">
        <v>417</v>
      </c>
      <c r="Q27" s="40" t="s">
        <v>418</v>
      </c>
      <c r="R27" s="40" t="s">
        <v>418</v>
      </c>
      <c r="S27" s="40" t="s">
        <v>417</v>
      </c>
      <c r="T27" s="40" t="s">
        <v>417</v>
      </c>
      <c r="U27" s="40" t="s">
        <v>419</v>
      </c>
      <c r="V27" s="40" t="s">
        <v>419</v>
      </c>
      <c r="W27" s="40" t="s">
        <v>430</v>
      </c>
      <c r="X27" s="38" t="s">
        <v>531</v>
      </c>
      <c r="Y27" s="38" t="s">
        <v>421</v>
      </c>
      <c r="Z27" s="38" t="s">
        <v>422</v>
      </c>
      <c r="AA27" s="38" t="s">
        <v>522</v>
      </c>
      <c r="AB27" s="38" t="s">
        <v>518</v>
      </c>
      <c r="AC27" s="38" t="s">
        <v>525</v>
      </c>
    </row>
    <row r="28" spans="1:30" ht="15.75" x14ac:dyDescent="0.25">
      <c r="A28" s="42" t="s">
        <v>456</v>
      </c>
      <c r="B28" s="38" t="s">
        <v>412</v>
      </c>
      <c r="C28" s="38" t="s">
        <v>412</v>
      </c>
      <c r="D28" s="38" t="s">
        <v>415</v>
      </c>
      <c r="E28" s="38" t="s">
        <v>415</v>
      </c>
      <c r="F28" s="40" t="s">
        <v>425</v>
      </c>
      <c r="G28" s="12" t="s">
        <v>415</v>
      </c>
      <c r="H28" s="12" t="s">
        <v>415</v>
      </c>
      <c r="I28" s="12" t="s">
        <v>415</v>
      </c>
      <c r="J28" s="12" t="s">
        <v>415</v>
      </c>
      <c r="K28" s="12" t="s">
        <v>415</v>
      </c>
      <c r="L28" s="12" t="s">
        <v>415</v>
      </c>
      <c r="M28" s="12" t="s">
        <v>415</v>
      </c>
      <c r="N28" s="12" t="s">
        <v>94</v>
      </c>
      <c r="O28" s="40" t="s">
        <v>419</v>
      </c>
      <c r="P28" s="40" t="s">
        <v>418</v>
      </c>
      <c r="Q28" s="40" t="s">
        <v>418</v>
      </c>
      <c r="R28" s="40" t="s">
        <v>417</v>
      </c>
      <c r="S28" s="40" t="s">
        <v>419</v>
      </c>
      <c r="T28" s="40" t="s">
        <v>418</v>
      </c>
      <c r="U28" s="40" t="s">
        <v>419</v>
      </c>
      <c r="V28" s="40" t="s">
        <v>419</v>
      </c>
      <c r="W28" s="40" t="s">
        <v>426</v>
      </c>
      <c r="X28" s="38" t="s">
        <v>531</v>
      </c>
      <c r="Y28" s="38" t="s">
        <v>427</v>
      </c>
      <c r="Z28" s="38" t="s">
        <v>2</v>
      </c>
      <c r="AA28" s="38" t="s">
        <v>523</v>
      </c>
      <c r="AB28" s="38" t="s">
        <v>518</v>
      </c>
      <c r="AC28" s="38" t="s">
        <v>525</v>
      </c>
    </row>
    <row r="29" spans="1:30" ht="15.75" x14ac:dyDescent="0.25">
      <c r="A29" s="42" t="s">
        <v>457</v>
      </c>
      <c r="B29" s="38" t="s">
        <v>412</v>
      </c>
      <c r="C29" s="38" t="s">
        <v>412</v>
      </c>
      <c r="D29" s="38" t="s">
        <v>412</v>
      </c>
      <c r="E29" s="38" t="s">
        <v>411</v>
      </c>
      <c r="F29" s="40" t="s">
        <v>414</v>
      </c>
      <c r="G29" s="12" t="s">
        <v>415</v>
      </c>
      <c r="H29" s="12" t="s">
        <v>412</v>
      </c>
      <c r="I29" s="12" t="s">
        <v>412</v>
      </c>
      <c r="J29" s="12" t="s">
        <v>412</v>
      </c>
      <c r="K29" s="12" t="s">
        <v>412</v>
      </c>
      <c r="L29" s="12" t="s">
        <v>412</v>
      </c>
      <c r="M29" s="12" t="s">
        <v>415</v>
      </c>
      <c r="N29" s="12" t="s">
        <v>416</v>
      </c>
      <c r="O29" s="40" t="s">
        <v>418</v>
      </c>
      <c r="P29" s="40" t="s">
        <v>418</v>
      </c>
      <c r="Q29" s="40" t="s">
        <v>417</v>
      </c>
      <c r="R29" s="40" t="s">
        <v>418</v>
      </c>
      <c r="S29" s="40" t="s">
        <v>418</v>
      </c>
      <c r="T29" s="40" t="s">
        <v>418</v>
      </c>
      <c r="U29" s="40" t="s">
        <v>419</v>
      </c>
      <c r="V29" s="40" t="s">
        <v>419</v>
      </c>
      <c r="W29" s="40" t="s">
        <v>420</v>
      </c>
      <c r="X29" s="38" t="s">
        <v>531</v>
      </c>
      <c r="Y29" s="38" t="s">
        <v>421</v>
      </c>
      <c r="Z29" s="38" t="s">
        <v>435</v>
      </c>
      <c r="AA29" s="38" t="s">
        <v>522</v>
      </c>
      <c r="AB29" s="38" t="s">
        <v>518</v>
      </c>
      <c r="AC29" s="38" t="s">
        <v>525</v>
      </c>
    </row>
    <row r="30" spans="1:30" ht="15.75" x14ac:dyDescent="0.25">
      <c r="A30" s="42" t="s">
        <v>458</v>
      </c>
      <c r="B30" s="38" t="s">
        <v>412</v>
      </c>
      <c r="C30" s="38" t="s">
        <v>412</v>
      </c>
      <c r="D30" s="38" t="s">
        <v>415</v>
      </c>
      <c r="E30" s="38" t="s">
        <v>411</v>
      </c>
      <c r="F30" s="40" t="s">
        <v>414</v>
      </c>
      <c r="G30" s="12" t="s">
        <v>411</v>
      </c>
      <c r="H30" s="12" t="s">
        <v>415</v>
      </c>
      <c r="I30" s="12" t="s">
        <v>412</v>
      </c>
      <c r="J30" s="12" t="s">
        <v>412</v>
      </c>
      <c r="K30" s="12" t="s">
        <v>412</v>
      </c>
      <c r="L30" s="12" t="s">
        <v>412</v>
      </c>
      <c r="M30" s="12" t="s">
        <v>415</v>
      </c>
      <c r="N30" s="12" t="s">
        <v>416</v>
      </c>
      <c r="O30" s="40" t="s">
        <v>418</v>
      </c>
      <c r="P30" s="40" t="s">
        <v>417</v>
      </c>
      <c r="Q30" s="40" t="s">
        <v>418</v>
      </c>
      <c r="R30" s="40" t="s">
        <v>418</v>
      </c>
      <c r="S30" s="40" t="s">
        <v>419</v>
      </c>
      <c r="T30" s="40" t="s">
        <v>418</v>
      </c>
      <c r="U30" s="40" t="s">
        <v>418</v>
      </c>
      <c r="V30" s="40" t="s">
        <v>419</v>
      </c>
      <c r="W30" s="40" t="s">
        <v>420</v>
      </c>
      <c r="X30" s="38" t="s">
        <v>532</v>
      </c>
      <c r="Y30" s="38" t="s">
        <v>427</v>
      </c>
      <c r="Z30" s="38" t="s">
        <v>435</v>
      </c>
      <c r="AA30" s="38" t="s">
        <v>523</v>
      </c>
      <c r="AB30" s="38" t="s">
        <v>519</v>
      </c>
      <c r="AC30" s="38" t="s">
        <v>525</v>
      </c>
    </row>
    <row r="31" spans="1:30" ht="15.75" x14ac:dyDescent="0.25">
      <c r="A31" s="42" t="s">
        <v>459</v>
      </c>
      <c r="B31" s="38" t="s">
        <v>415</v>
      </c>
      <c r="C31" s="38" t="s">
        <v>415</v>
      </c>
      <c r="D31" s="38" t="s">
        <v>415</v>
      </c>
      <c r="E31" s="38" t="s">
        <v>413</v>
      </c>
      <c r="F31" s="40" t="s">
        <v>425</v>
      </c>
      <c r="G31" s="12" t="s">
        <v>415</v>
      </c>
      <c r="H31" s="12" t="s">
        <v>415</v>
      </c>
      <c r="I31" s="12" t="s">
        <v>415</v>
      </c>
      <c r="J31" s="12" t="s">
        <v>415</v>
      </c>
      <c r="K31" s="12" t="s">
        <v>412</v>
      </c>
      <c r="L31" s="12" t="s">
        <v>415</v>
      </c>
      <c r="M31" s="12" t="s">
        <v>412</v>
      </c>
      <c r="N31" s="12" t="s">
        <v>94</v>
      </c>
      <c r="O31" s="40" t="s">
        <v>418</v>
      </c>
      <c r="P31" s="40" t="s">
        <v>418</v>
      </c>
      <c r="Q31" s="40" t="s">
        <v>418</v>
      </c>
      <c r="R31" s="40" t="s">
        <v>417</v>
      </c>
      <c r="S31" s="40" t="s">
        <v>419</v>
      </c>
      <c r="T31" s="40" t="s">
        <v>419</v>
      </c>
      <c r="U31" s="40" t="s">
        <v>418</v>
      </c>
      <c r="V31" s="40" t="s">
        <v>419</v>
      </c>
      <c r="W31" s="40" t="s">
        <v>426</v>
      </c>
      <c r="X31" s="38" t="s">
        <v>531</v>
      </c>
      <c r="Y31" s="38" t="s">
        <v>431</v>
      </c>
      <c r="Z31" s="38" t="s">
        <v>2</v>
      </c>
      <c r="AA31" s="38" t="s">
        <v>523</v>
      </c>
      <c r="AB31" s="38" t="s">
        <v>518</v>
      </c>
      <c r="AC31" s="38" t="s">
        <v>525</v>
      </c>
    </row>
    <row r="32" spans="1:30" ht="15.75" x14ac:dyDescent="0.25">
      <c r="A32" s="42" t="s">
        <v>460</v>
      </c>
      <c r="B32" s="38" t="s">
        <v>411</v>
      </c>
      <c r="C32" s="38" t="s">
        <v>412</v>
      </c>
      <c r="D32" s="38" t="s">
        <v>412</v>
      </c>
      <c r="E32" s="38" t="s">
        <v>415</v>
      </c>
      <c r="F32" s="40" t="s">
        <v>414</v>
      </c>
      <c r="G32" s="12" t="s">
        <v>412</v>
      </c>
      <c r="H32" s="12" t="s">
        <v>415</v>
      </c>
      <c r="I32" s="12" t="s">
        <v>412</v>
      </c>
      <c r="J32" s="12" t="s">
        <v>412</v>
      </c>
      <c r="K32" s="12" t="s">
        <v>412</v>
      </c>
      <c r="L32" s="12" t="s">
        <v>412</v>
      </c>
      <c r="M32" s="12" t="s">
        <v>412</v>
      </c>
      <c r="N32" s="12" t="s">
        <v>416</v>
      </c>
      <c r="O32" s="40" t="s">
        <v>419</v>
      </c>
      <c r="P32" s="40" t="s">
        <v>418</v>
      </c>
      <c r="Q32" s="40" t="s">
        <v>418</v>
      </c>
      <c r="R32" s="40" t="s">
        <v>417</v>
      </c>
      <c r="S32" s="40" t="s">
        <v>418</v>
      </c>
      <c r="T32" s="40" t="s">
        <v>417</v>
      </c>
      <c r="U32" s="40" t="s">
        <v>419</v>
      </c>
      <c r="V32" s="40" t="s">
        <v>418</v>
      </c>
      <c r="W32" s="40" t="s">
        <v>420</v>
      </c>
      <c r="X32" s="38" t="s">
        <v>532</v>
      </c>
      <c r="Y32" s="38" t="s">
        <v>427</v>
      </c>
      <c r="Z32" s="38" t="s">
        <v>428</v>
      </c>
      <c r="AA32" s="38" t="s">
        <v>522</v>
      </c>
      <c r="AB32" s="38" t="s">
        <v>521</v>
      </c>
      <c r="AC32" s="38" t="s">
        <v>525</v>
      </c>
    </row>
    <row r="33" spans="1:29" ht="15.75" x14ac:dyDescent="0.25">
      <c r="A33" s="42" t="s">
        <v>461</v>
      </c>
      <c r="B33" s="38" t="s">
        <v>415</v>
      </c>
      <c r="C33" s="38" t="s">
        <v>412</v>
      </c>
      <c r="D33" s="38" t="s">
        <v>412</v>
      </c>
      <c r="E33" s="38" t="s">
        <v>413</v>
      </c>
      <c r="F33" s="40" t="s">
        <v>425</v>
      </c>
      <c r="G33" s="12" t="s">
        <v>415</v>
      </c>
      <c r="H33" s="12" t="s">
        <v>412</v>
      </c>
      <c r="I33" s="12" t="s">
        <v>412</v>
      </c>
      <c r="J33" s="12" t="s">
        <v>415</v>
      </c>
      <c r="K33" s="12" t="s">
        <v>412</v>
      </c>
      <c r="L33" s="12" t="s">
        <v>415</v>
      </c>
      <c r="M33" s="12" t="s">
        <v>415</v>
      </c>
      <c r="N33" s="12" t="s">
        <v>94</v>
      </c>
      <c r="O33" s="40" t="s">
        <v>419</v>
      </c>
      <c r="P33" s="40" t="s">
        <v>419</v>
      </c>
      <c r="Q33" s="40" t="s">
        <v>418</v>
      </c>
      <c r="R33" s="40" t="s">
        <v>417</v>
      </c>
      <c r="S33" s="40" t="s">
        <v>419</v>
      </c>
      <c r="T33" s="40" t="s">
        <v>418</v>
      </c>
      <c r="U33" s="40" t="s">
        <v>418</v>
      </c>
      <c r="V33" s="40" t="s">
        <v>418</v>
      </c>
      <c r="W33" s="40" t="s">
        <v>426</v>
      </c>
      <c r="X33" s="38" t="s">
        <v>531</v>
      </c>
      <c r="Y33" s="38" t="s">
        <v>431</v>
      </c>
      <c r="Z33" s="38" t="s">
        <v>2</v>
      </c>
      <c r="AA33" s="38" t="s">
        <v>522</v>
      </c>
      <c r="AB33" s="38" t="s">
        <v>518</v>
      </c>
      <c r="AC33" s="38" t="s">
        <v>525</v>
      </c>
    </row>
    <row r="34" spans="1:29" ht="15.75" x14ac:dyDescent="0.25">
      <c r="A34" s="42" t="s">
        <v>462</v>
      </c>
      <c r="B34" s="38" t="s">
        <v>412</v>
      </c>
      <c r="C34" s="38" t="s">
        <v>411</v>
      </c>
      <c r="D34" s="38" t="s">
        <v>412</v>
      </c>
      <c r="E34" s="38" t="s">
        <v>413</v>
      </c>
      <c r="F34" s="40" t="s">
        <v>414</v>
      </c>
      <c r="G34" s="12" t="s">
        <v>412</v>
      </c>
      <c r="H34" s="12" t="s">
        <v>412</v>
      </c>
      <c r="I34" s="12" t="s">
        <v>411</v>
      </c>
      <c r="J34" s="12" t="s">
        <v>411</v>
      </c>
      <c r="K34" s="12" t="s">
        <v>412</v>
      </c>
      <c r="L34" s="12" t="s">
        <v>411</v>
      </c>
      <c r="M34" s="12" t="s">
        <v>412</v>
      </c>
      <c r="N34" s="12" t="s">
        <v>105</v>
      </c>
      <c r="O34" s="40" t="s">
        <v>417</v>
      </c>
      <c r="P34" s="40" t="s">
        <v>417</v>
      </c>
      <c r="Q34" s="40" t="s">
        <v>417</v>
      </c>
      <c r="R34" s="40" t="s">
        <v>418</v>
      </c>
      <c r="S34" s="40" t="s">
        <v>417</v>
      </c>
      <c r="T34" s="40" t="s">
        <v>417</v>
      </c>
      <c r="U34" s="40" t="s">
        <v>419</v>
      </c>
      <c r="V34" s="40" t="s">
        <v>419</v>
      </c>
      <c r="W34" s="40" t="s">
        <v>430</v>
      </c>
      <c r="X34" s="38" t="s">
        <v>532</v>
      </c>
      <c r="Y34" s="38" t="s">
        <v>421</v>
      </c>
      <c r="Z34" s="38" t="s">
        <v>422</v>
      </c>
      <c r="AA34" s="38" t="s">
        <v>522</v>
      </c>
      <c r="AB34" s="38" t="s">
        <v>518</v>
      </c>
      <c r="AC34" s="38" t="s">
        <v>525</v>
      </c>
    </row>
    <row r="35" spans="1:29" ht="15.75" x14ac:dyDescent="0.25">
      <c r="A35" s="42" t="s">
        <v>463</v>
      </c>
      <c r="B35" s="38" t="s">
        <v>411</v>
      </c>
      <c r="C35" s="38" t="s">
        <v>412</v>
      </c>
      <c r="D35" s="38" t="s">
        <v>412</v>
      </c>
      <c r="E35" s="38" t="s">
        <v>413</v>
      </c>
      <c r="F35" s="40" t="s">
        <v>414</v>
      </c>
      <c r="G35" s="12" t="s">
        <v>412</v>
      </c>
      <c r="H35" s="12" t="s">
        <v>412</v>
      </c>
      <c r="I35" s="12" t="s">
        <v>411</v>
      </c>
      <c r="J35" s="12" t="s">
        <v>411</v>
      </c>
      <c r="K35" s="12" t="s">
        <v>412</v>
      </c>
      <c r="L35" s="12" t="s">
        <v>411</v>
      </c>
      <c r="M35" s="12" t="s">
        <v>415</v>
      </c>
      <c r="N35" s="12" t="s">
        <v>105</v>
      </c>
      <c r="O35" s="40" t="s">
        <v>417</v>
      </c>
      <c r="P35" s="40" t="s">
        <v>417</v>
      </c>
      <c r="Q35" s="40" t="s">
        <v>417</v>
      </c>
      <c r="R35" s="40" t="s">
        <v>417</v>
      </c>
      <c r="S35" s="40" t="s">
        <v>417</v>
      </c>
      <c r="T35" s="40" t="s">
        <v>417</v>
      </c>
      <c r="U35" s="40" t="s">
        <v>417</v>
      </c>
      <c r="V35" s="40" t="s">
        <v>417</v>
      </c>
      <c r="W35" s="40" t="s">
        <v>430</v>
      </c>
      <c r="X35" s="38" t="s">
        <v>532</v>
      </c>
      <c r="Y35" s="38" t="s">
        <v>421</v>
      </c>
      <c r="Z35" s="38" t="s">
        <v>422</v>
      </c>
      <c r="AA35" s="38" t="s">
        <v>522</v>
      </c>
      <c r="AB35" s="38" t="s">
        <v>521</v>
      </c>
      <c r="AC35" s="38" t="s">
        <v>525</v>
      </c>
    </row>
    <row r="36" spans="1:29" ht="15.75" x14ac:dyDescent="0.25">
      <c r="A36" s="42" t="s">
        <v>464</v>
      </c>
      <c r="B36" s="38" t="s">
        <v>411</v>
      </c>
      <c r="C36" s="38" t="s">
        <v>411</v>
      </c>
      <c r="D36" s="38" t="s">
        <v>411</v>
      </c>
      <c r="E36" s="38" t="s">
        <v>411</v>
      </c>
      <c r="F36" s="40" t="s">
        <v>433</v>
      </c>
      <c r="G36" s="12" t="s">
        <v>411</v>
      </c>
      <c r="H36" s="12" t="s">
        <v>411</v>
      </c>
      <c r="I36" s="12" t="s">
        <v>411</v>
      </c>
      <c r="J36" s="12" t="s">
        <v>411</v>
      </c>
      <c r="K36" s="12" t="s">
        <v>411</v>
      </c>
      <c r="L36" s="12" t="s">
        <v>411</v>
      </c>
      <c r="M36" s="12" t="s">
        <v>415</v>
      </c>
      <c r="N36" s="12" t="s">
        <v>105</v>
      </c>
      <c r="O36" s="40" t="s">
        <v>417</v>
      </c>
      <c r="P36" s="40" t="s">
        <v>417</v>
      </c>
      <c r="Q36" s="40" t="s">
        <v>417</v>
      </c>
      <c r="R36" s="40" t="s">
        <v>418</v>
      </c>
      <c r="S36" s="40" t="s">
        <v>417</v>
      </c>
      <c r="T36" s="40" t="s">
        <v>417</v>
      </c>
      <c r="U36" s="40" t="s">
        <v>419</v>
      </c>
      <c r="V36" s="40" t="s">
        <v>419</v>
      </c>
      <c r="W36" s="40" t="s">
        <v>430</v>
      </c>
      <c r="X36" s="38" t="s">
        <v>531</v>
      </c>
      <c r="Y36" s="38" t="s">
        <v>421</v>
      </c>
      <c r="Z36" s="38" t="s">
        <v>428</v>
      </c>
      <c r="AA36" s="38" t="s">
        <v>522</v>
      </c>
      <c r="AB36" s="38" t="s">
        <v>521</v>
      </c>
      <c r="AC36" s="38" t="s">
        <v>525</v>
      </c>
    </row>
    <row r="37" spans="1:29" ht="15.75" x14ac:dyDescent="0.25">
      <c r="A37" s="42" t="s">
        <v>465</v>
      </c>
      <c r="B37" s="38" t="s">
        <v>411</v>
      </c>
      <c r="C37" s="38" t="s">
        <v>411</v>
      </c>
      <c r="D37" s="38" t="s">
        <v>415</v>
      </c>
      <c r="E37" s="38" t="s">
        <v>413</v>
      </c>
      <c r="F37" s="40" t="s">
        <v>414</v>
      </c>
      <c r="G37" s="12" t="s">
        <v>411</v>
      </c>
      <c r="H37" s="12" t="s">
        <v>412</v>
      </c>
      <c r="I37" s="12" t="s">
        <v>412</v>
      </c>
      <c r="J37" s="12" t="s">
        <v>411</v>
      </c>
      <c r="K37" s="12" t="s">
        <v>412</v>
      </c>
      <c r="L37" s="12" t="s">
        <v>411</v>
      </c>
      <c r="M37" s="12" t="s">
        <v>411</v>
      </c>
      <c r="N37" s="12" t="s">
        <v>105</v>
      </c>
      <c r="O37" s="40" t="s">
        <v>417</v>
      </c>
      <c r="P37" s="40" t="s">
        <v>417</v>
      </c>
      <c r="Q37" s="40" t="s">
        <v>417</v>
      </c>
      <c r="R37" s="40" t="s">
        <v>418</v>
      </c>
      <c r="S37" s="40" t="s">
        <v>417</v>
      </c>
      <c r="T37" s="40" t="s">
        <v>417</v>
      </c>
      <c r="U37" s="40" t="s">
        <v>418</v>
      </c>
      <c r="V37" s="40" t="s">
        <v>419</v>
      </c>
      <c r="W37" s="40" t="s">
        <v>430</v>
      </c>
      <c r="X37" s="38" t="s">
        <v>532</v>
      </c>
      <c r="Y37" s="38" t="s">
        <v>421</v>
      </c>
      <c r="Z37" s="38" t="s">
        <v>422</v>
      </c>
      <c r="AA37" s="38" t="s">
        <v>522</v>
      </c>
      <c r="AB37" s="38" t="s">
        <v>519</v>
      </c>
      <c r="AC37" s="38" t="s">
        <v>525</v>
      </c>
    </row>
    <row r="38" spans="1:29" ht="15.75" x14ac:dyDescent="0.25">
      <c r="A38" s="42" t="s">
        <v>466</v>
      </c>
      <c r="B38" s="38" t="s">
        <v>411</v>
      </c>
      <c r="C38" s="38" t="s">
        <v>412</v>
      </c>
      <c r="D38" s="38" t="s">
        <v>412</v>
      </c>
      <c r="E38" s="38" t="s">
        <v>411</v>
      </c>
      <c r="F38" s="40" t="s">
        <v>433</v>
      </c>
      <c r="G38" s="12" t="s">
        <v>411</v>
      </c>
      <c r="H38" s="12" t="s">
        <v>411</v>
      </c>
      <c r="I38" s="12" t="s">
        <v>411</v>
      </c>
      <c r="J38" s="12" t="s">
        <v>411</v>
      </c>
      <c r="K38" s="12" t="s">
        <v>412</v>
      </c>
      <c r="L38" s="12" t="s">
        <v>412</v>
      </c>
      <c r="M38" s="12" t="s">
        <v>415</v>
      </c>
      <c r="N38" s="12" t="s">
        <v>105</v>
      </c>
      <c r="O38" s="40" t="s">
        <v>417</v>
      </c>
      <c r="P38" s="40" t="s">
        <v>417</v>
      </c>
      <c r="Q38" s="40" t="s">
        <v>417</v>
      </c>
      <c r="R38" s="40" t="s">
        <v>418</v>
      </c>
      <c r="S38" s="40" t="s">
        <v>417</v>
      </c>
      <c r="T38" s="40" t="s">
        <v>417</v>
      </c>
      <c r="U38" s="40" t="s">
        <v>417</v>
      </c>
      <c r="V38" s="40" t="s">
        <v>419</v>
      </c>
      <c r="W38" s="40" t="s">
        <v>430</v>
      </c>
      <c r="X38" s="38" t="s">
        <v>531</v>
      </c>
      <c r="Y38" s="38" t="s">
        <v>421</v>
      </c>
      <c r="Z38" s="38" t="s">
        <v>422</v>
      </c>
      <c r="AA38" s="38" t="s">
        <v>522</v>
      </c>
      <c r="AB38" s="38" t="s">
        <v>518</v>
      </c>
      <c r="AC38" s="38" t="s">
        <v>525</v>
      </c>
    </row>
    <row r="39" spans="1:29" ht="15.75" x14ac:dyDescent="0.25">
      <c r="A39" s="42" t="s">
        <v>467</v>
      </c>
      <c r="B39" s="38" t="s">
        <v>415</v>
      </c>
      <c r="C39" s="38" t="s">
        <v>412</v>
      </c>
      <c r="D39" s="38" t="s">
        <v>415</v>
      </c>
      <c r="E39" s="38" t="s">
        <v>413</v>
      </c>
      <c r="F39" s="40" t="s">
        <v>414</v>
      </c>
      <c r="G39" s="12" t="s">
        <v>411</v>
      </c>
      <c r="H39" s="12" t="s">
        <v>411</v>
      </c>
      <c r="I39" s="12" t="s">
        <v>412</v>
      </c>
      <c r="J39" s="12" t="s">
        <v>411</v>
      </c>
      <c r="K39" s="12" t="s">
        <v>412</v>
      </c>
      <c r="L39" s="12" t="s">
        <v>411</v>
      </c>
      <c r="M39" s="12" t="s">
        <v>412</v>
      </c>
      <c r="N39" s="12" t="s">
        <v>105</v>
      </c>
      <c r="O39" s="40" t="s">
        <v>417</v>
      </c>
      <c r="P39" s="40" t="s">
        <v>417</v>
      </c>
      <c r="Q39" s="40" t="s">
        <v>417</v>
      </c>
      <c r="R39" s="40" t="s">
        <v>418</v>
      </c>
      <c r="S39" s="40" t="s">
        <v>417</v>
      </c>
      <c r="T39" s="40" t="s">
        <v>417</v>
      </c>
      <c r="U39" s="40" t="s">
        <v>419</v>
      </c>
      <c r="V39" s="40" t="s">
        <v>419</v>
      </c>
      <c r="W39" s="40" t="s">
        <v>430</v>
      </c>
      <c r="X39" s="38" t="s">
        <v>531</v>
      </c>
      <c r="Y39" s="38" t="s">
        <v>427</v>
      </c>
      <c r="Z39" s="38" t="s">
        <v>428</v>
      </c>
      <c r="AA39" s="38" t="s">
        <v>522</v>
      </c>
      <c r="AB39" s="38" t="s">
        <v>518</v>
      </c>
      <c r="AC39" s="38" t="s">
        <v>525</v>
      </c>
    </row>
    <row r="40" spans="1:29" ht="15.75" x14ac:dyDescent="0.25">
      <c r="A40" s="42" t="s">
        <v>468</v>
      </c>
      <c r="B40" s="38" t="s">
        <v>412</v>
      </c>
      <c r="C40" s="38" t="s">
        <v>415</v>
      </c>
      <c r="D40" s="38" t="s">
        <v>415</v>
      </c>
      <c r="E40" s="38" t="s">
        <v>415</v>
      </c>
      <c r="F40" s="40" t="s">
        <v>425</v>
      </c>
      <c r="G40" s="12" t="s">
        <v>415</v>
      </c>
      <c r="H40" s="12" t="s">
        <v>412</v>
      </c>
      <c r="I40" s="12" t="s">
        <v>415</v>
      </c>
      <c r="J40" s="12" t="s">
        <v>415</v>
      </c>
      <c r="K40" s="12" t="s">
        <v>412</v>
      </c>
      <c r="L40" s="12" t="s">
        <v>412</v>
      </c>
      <c r="M40" s="12" t="s">
        <v>415</v>
      </c>
      <c r="N40" s="12" t="s">
        <v>94</v>
      </c>
      <c r="O40" s="40" t="s">
        <v>419</v>
      </c>
      <c r="P40" s="40" t="s">
        <v>418</v>
      </c>
      <c r="Q40" s="40" t="s">
        <v>418</v>
      </c>
      <c r="R40" s="40" t="s">
        <v>417</v>
      </c>
      <c r="S40" s="40" t="s">
        <v>419</v>
      </c>
      <c r="T40" s="40" t="s">
        <v>418</v>
      </c>
      <c r="U40" s="40" t="s">
        <v>418</v>
      </c>
      <c r="V40" s="40" t="s">
        <v>419</v>
      </c>
      <c r="W40" s="40" t="s">
        <v>426</v>
      </c>
      <c r="X40" s="38" t="s">
        <v>531</v>
      </c>
      <c r="Y40" s="38" t="s">
        <v>431</v>
      </c>
      <c r="Z40" s="38" t="s">
        <v>2</v>
      </c>
      <c r="AA40" s="38" t="s">
        <v>522</v>
      </c>
      <c r="AB40" s="38" t="s">
        <v>521</v>
      </c>
      <c r="AC40" s="38" t="s">
        <v>525</v>
      </c>
    </row>
    <row r="41" spans="1:29" ht="15.75" x14ac:dyDescent="0.25">
      <c r="A41" s="42" t="s">
        <v>469</v>
      </c>
      <c r="B41" s="38" t="s">
        <v>411</v>
      </c>
      <c r="C41" s="38" t="s">
        <v>411</v>
      </c>
      <c r="D41" s="38" t="s">
        <v>412</v>
      </c>
      <c r="E41" s="38" t="s">
        <v>413</v>
      </c>
      <c r="F41" s="40" t="s">
        <v>433</v>
      </c>
      <c r="G41" s="12" t="s">
        <v>411</v>
      </c>
      <c r="H41" s="12" t="s">
        <v>411</v>
      </c>
      <c r="I41" s="12" t="s">
        <v>412</v>
      </c>
      <c r="J41" s="12" t="s">
        <v>412</v>
      </c>
      <c r="K41" s="12" t="s">
        <v>412</v>
      </c>
      <c r="L41" s="12" t="s">
        <v>412</v>
      </c>
      <c r="M41" s="12" t="s">
        <v>415</v>
      </c>
      <c r="N41" s="12" t="s">
        <v>416</v>
      </c>
      <c r="O41" s="40" t="s">
        <v>418</v>
      </c>
      <c r="P41" s="40" t="s">
        <v>418</v>
      </c>
      <c r="Q41" s="40" t="s">
        <v>418</v>
      </c>
      <c r="R41" s="40" t="s">
        <v>418</v>
      </c>
      <c r="S41" s="40" t="s">
        <v>418</v>
      </c>
      <c r="T41" s="40" t="s">
        <v>418</v>
      </c>
      <c r="U41" s="40" t="s">
        <v>418</v>
      </c>
      <c r="V41" s="40" t="s">
        <v>418</v>
      </c>
      <c r="W41" s="40" t="s">
        <v>420</v>
      </c>
      <c r="X41" s="38" t="s">
        <v>532</v>
      </c>
      <c r="Y41" s="38" t="s">
        <v>431</v>
      </c>
      <c r="Z41" s="38" t="s">
        <v>422</v>
      </c>
      <c r="AA41" s="38" t="s">
        <v>522</v>
      </c>
      <c r="AB41" s="38" t="s">
        <v>521</v>
      </c>
      <c r="AC41" s="38" t="s">
        <v>525</v>
      </c>
    </row>
    <row r="42" spans="1:29" ht="15.75" x14ac:dyDescent="0.25">
      <c r="A42" s="42" t="s">
        <v>470</v>
      </c>
      <c r="B42" s="38" t="s">
        <v>411</v>
      </c>
      <c r="C42" s="38" t="s">
        <v>411</v>
      </c>
      <c r="D42" s="38" t="s">
        <v>412</v>
      </c>
      <c r="E42" s="38" t="s">
        <v>411</v>
      </c>
      <c r="F42" s="40" t="s">
        <v>433</v>
      </c>
      <c r="G42" s="12" t="s">
        <v>411</v>
      </c>
      <c r="H42" s="12" t="s">
        <v>412</v>
      </c>
      <c r="I42" s="12" t="s">
        <v>412</v>
      </c>
      <c r="J42" s="12" t="s">
        <v>411</v>
      </c>
      <c r="K42" s="12" t="s">
        <v>411</v>
      </c>
      <c r="L42" s="12" t="s">
        <v>412</v>
      </c>
      <c r="M42" s="12" t="s">
        <v>412</v>
      </c>
      <c r="N42" s="12" t="s">
        <v>105</v>
      </c>
      <c r="O42" s="40" t="s">
        <v>418</v>
      </c>
      <c r="P42" s="40" t="s">
        <v>418</v>
      </c>
      <c r="Q42" s="40" t="s">
        <v>418</v>
      </c>
      <c r="R42" s="40" t="s">
        <v>418</v>
      </c>
      <c r="S42" s="40" t="s">
        <v>418</v>
      </c>
      <c r="T42" s="40" t="s">
        <v>417</v>
      </c>
      <c r="U42" s="40" t="s">
        <v>418</v>
      </c>
      <c r="V42" s="40" t="s">
        <v>419</v>
      </c>
      <c r="W42" s="40" t="s">
        <v>420</v>
      </c>
      <c r="X42" s="38" t="s">
        <v>532</v>
      </c>
      <c r="Y42" s="38" t="s">
        <v>421</v>
      </c>
      <c r="Z42" s="38" t="s">
        <v>428</v>
      </c>
      <c r="AA42" s="38" t="s">
        <v>522</v>
      </c>
      <c r="AB42" s="38" t="s">
        <v>518</v>
      </c>
      <c r="AC42" s="38" t="s">
        <v>525</v>
      </c>
    </row>
    <row r="43" spans="1:29" ht="15.75" x14ac:dyDescent="0.25">
      <c r="A43" s="42" t="s">
        <v>471</v>
      </c>
      <c r="B43" s="38" t="s">
        <v>412</v>
      </c>
      <c r="C43" s="38" t="s">
        <v>415</v>
      </c>
      <c r="D43" s="38" t="s">
        <v>412</v>
      </c>
      <c r="E43" s="38" t="s">
        <v>411</v>
      </c>
      <c r="F43" s="40" t="s">
        <v>414</v>
      </c>
      <c r="G43" s="12" t="s">
        <v>412</v>
      </c>
      <c r="H43" s="12" t="s">
        <v>412</v>
      </c>
      <c r="I43" s="12" t="s">
        <v>411</v>
      </c>
      <c r="J43" s="12" t="s">
        <v>411</v>
      </c>
      <c r="K43" s="12" t="s">
        <v>411</v>
      </c>
      <c r="L43" s="12" t="s">
        <v>412</v>
      </c>
      <c r="M43" s="12" t="s">
        <v>412</v>
      </c>
      <c r="N43" s="12" t="s">
        <v>105</v>
      </c>
      <c r="O43" s="40" t="s">
        <v>417</v>
      </c>
      <c r="P43" s="40" t="s">
        <v>418</v>
      </c>
      <c r="Q43" s="40" t="s">
        <v>417</v>
      </c>
      <c r="R43" s="40" t="s">
        <v>417</v>
      </c>
      <c r="S43" s="40" t="s">
        <v>417</v>
      </c>
      <c r="T43" s="40" t="s">
        <v>418</v>
      </c>
      <c r="U43" s="40" t="s">
        <v>419</v>
      </c>
      <c r="V43" s="40" t="s">
        <v>419</v>
      </c>
      <c r="W43" s="40" t="s">
        <v>430</v>
      </c>
      <c r="X43" s="38" t="s">
        <v>531</v>
      </c>
      <c r="Y43" s="38" t="s">
        <v>421</v>
      </c>
      <c r="Z43" s="38" t="s">
        <v>2</v>
      </c>
      <c r="AA43" s="38" t="s">
        <v>522</v>
      </c>
      <c r="AB43" s="38" t="s">
        <v>518</v>
      </c>
      <c r="AC43" s="38" t="s">
        <v>525</v>
      </c>
    </row>
    <row r="44" spans="1:29" ht="15.75" x14ac:dyDescent="0.25">
      <c r="A44" s="42" t="s">
        <v>472</v>
      </c>
      <c r="B44" s="38" t="s">
        <v>412</v>
      </c>
      <c r="C44" s="38" t="s">
        <v>415</v>
      </c>
      <c r="D44" s="38" t="s">
        <v>415</v>
      </c>
      <c r="E44" s="38" t="s">
        <v>415</v>
      </c>
      <c r="F44" s="40" t="s">
        <v>425</v>
      </c>
      <c r="G44" s="12" t="s">
        <v>415</v>
      </c>
      <c r="H44" s="12" t="s">
        <v>412</v>
      </c>
      <c r="I44" s="12" t="s">
        <v>415</v>
      </c>
      <c r="J44" s="12" t="s">
        <v>415</v>
      </c>
      <c r="K44" s="12" t="s">
        <v>412</v>
      </c>
      <c r="L44" s="12" t="s">
        <v>415</v>
      </c>
      <c r="M44" s="12" t="s">
        <v>412</v>
      </c>
      <c r="N44" s="12" t="s">
        <v>94</v>
      </c>
      <c r="O44" s="40" t="s">
        <v>419</v>
      </c>
      <c r="P44" s="40" t="s">
        <v>419</v>
      </c>
      <c r="Q44" s="40" t="s">
        <v>418</v>
      </c>
      <c r="R44" s="40" t="s">
        <v>417</v>
      </c>
      <c r="S44" s="40" t="s">
        <v>418</v>
      </c>
      <c r="T44" s="40" t="s">
        <v>418</v>
      </c>
      <c r="U44" s="40" t="s">
        <v>419</v>
      </c>
      <c r="V44" s="40" t="s">
        <v>419</v>
      </c>
      <c r="W44" s="40" t="s">
        <v>426</v>
      </c>
      <c r="X44" s="38" t="s">
        <v>532</v>
      </c>
      <c r="Y44" s="38" t="s">
        <v>427</v>
      </c>
      <c r="Z44" s="38" t="s">
        <v>2</v>
      </c>
      <c r="AA44" s="38" t="s">
        <v>522</v>
      </c>
      <c r="AB44" s="38" t="s">
        <v>518</v>
      </c>
      <c r="AC44" s="38" t="s">
        <v>525</v>
      </c>
    </row>
    <row r="45" spans="1:29" ht="15.75" x14ac:dyDescent="0.25">
      <c r="A45" s="42" t="s">
        <v>473</v>
      </c>
      <c r="B45" s="38" t="s">
        <v>412</v>
      </c>
      <c r="C45" s="38" t="s">
        <v>415</v>
      </c>
      <c r="D45" s="38" t="s">
        <v>412</v>
      </c>
      <c r="E45" s="38" t="s">
        <v>413</v>
      </c>
      <c r="F45" s="40" t="s">
        <v>414</v>
      </c>
      <c r="G45" s="12" t="s">
        <v>412</v>
      </c>
      <c r="H45" s="12" t="s">
        <v>412</v>
      </c>
      <c r="I45" s="12" t="s">
        <v>415</v>
      </c>
      <c r="J45" s="12" t="s">
        <v>415</v>
      </c>
      <c r="K45" s="12" t="s">
        <v>415</v>
      </c>
      <c r="L45" s="12" t="s">
        <v>412</v>
      </c>
      <c r="M45" s="12" t="s">
        <v>412</v>
      </c>
      <c r="N45" s="12" t="s">
        <v>94</v>
      </c>
      <c r="O45" s="40" t="s">
        <v>419</v>
      </c>
      <c r="P45" s="40" t="s">
        <v>418</v>
      </c>
      <c r="Q45" s="40" t="s">
        <v>417</v>
      </c>
      <c r="R45" s="40" t="s">
        <v>418</v>
      </c>
      <c r="S45" s="40" t="s">
        <v>418</v>
      </c>
      <c r="T45" s="40" t="s">
        <v>418</v>
      </c>
      <c r="U45" s="40" t="s">
        <v>419</v>
      </c>
      <c r="V45" s="40" t="s">
        <v>419</v>
      </c>
      <c r="W45" s="40" t="s">
        <v>426</v>
      </c>
      <c r="X45" s="38" t="s">
        <v>532</v>
      </c>
      <c r="Y45" s="38" t="s">
        <v>421</v>
      </c>
      <c r="Z45" s="38" t="s">
        <v>428</v>
      </c>
      <c r="AA45" s="38" t="s">
        <v>522</v>
      </c>
      <c r="AB45" s="38" t="s">
        <v>518</v>
      </c>
      <c r="AC45" s="38" t="s">
        <v>525</v>
      </c>
    </row>
    <row r="46" spans="1:29" ht="15.75" x14ac:dyDescent="0.25">
      <c r="A46" s="42" t="s">
        <v>474</v>
      </c>
      <c r="B46" s="38" t="s">
        <v>411</v>
      </c>
      <c r="C46" s="38" t="s">
        <v>411</v>
      </c>
      <c r="D46" s="38" t="s">
        <v>411</v>
      </c>
      <c r="E46" s="38" t="s">
        <v>413</v>
      </c>
      <c r="F46" s="40" t="s">
        <v>433</v>
      </c>
      <c r="G46" s="12" t="s">
        <v>411</v>
      </c>
      <c r="H46" s="12" t="s">
        <v>411</v>
      </c>
      <c r="I46" s="12" t="s">
        <v>412</v>
      </c>
      <c r="J46" s="12" t="s">
        <v>412</v>
      </c>
      <c r="K46" s="12" t="s">
        <v>411</v>
      </c>
      <c r="L46" s="12" t="s">
        <v>412</v>
      </c>
      <c r="M46" s="12" t="s">
        <v>411</v>
      </c>
      <c r="N46" s="12" t="s">
        <v>105</v>
      </c>
      <c r="O46" s="40" t="s">
        <v>417</v>
      </c>
      <c r="P46" s="40" t="s">
        <v>417</v>
      </c>
      <c r="Q46" s="40" t="s">
        <v>418</v>
      </c>
      <c r="R46" s="40" t="s">
        <v>417</v>
      </c>
      <c r="S46" s="40" t="s">
        <v>417</v>
      </c>
      <c r="T46" s="40" t="s">
        <v>417</v>
      </c>
      <c r="U46" s="40" t="s">
        <v>419</v>
      </c>
      <c r="V46" s="40" t="s">
        <v>419</v>
      </c>
      <c r="W46" s="40" t="s">
        <v>430</v>
      </c>
      <c r="X46" s="38" t="s">
        <v>531</v>
      </c>
      <c r="Y46" s="38" t="s">
        <v>421</v>
      </c>
      <c r="Z46" s="38" t="s">
        <v>428</v>
      </c>
      <c r="AA46" s="38" t="s">
        <v>522</v>
      </c>
      <c r="AB46" s="38" t="s">
        <v>518</v>
      </c>
      <c r="AC46" s="38" t="s">
        <v>524</v>
      </c>
    </row>
    <row r="47" spans="1:29" ht="15.75" x14ac:dyDescent="0.25">
      <c r="A47" s="42" t="s">
        <v>475</v>
      </c>
      <c r="B47" s="38" t="s">
        <v>412</v>
      </c>
      <c r="C47" s="38" t="s">
        <v>415</v>
      </c>
      <c r="D47" s="38" t="s">
        <v>415</v>
      </c>
      <c r="E47" s="38" t="s">
        <v>415</v>
      </c>
      <c r="F47" s="40" t="s">
        <v>425</v>
      </c>
      <c r="G47" s="12" t="s">
        <v>415</v>
      </c>
      <c r="H47" s="12" t="s">
        <v>412</v>
      </c>
      <c r="I47" s="12" t="s">
        <v>415</v>
      </c>
      <c r="J47" s="12" t="s">
        <v>415</v>
      </c>
      <c r="K47" s="12" t="s">
        <v>415</v>
      </c>
      <c r="L47" s="12" t="s">
        <v>415</v>
      </c>
      <c r="M47" s="12" t="s">
        <v>415</v>
      </c>
      <c r="N47" s="12" t="s">
        <v>94</v>
      </c>
      <c r="O47" s="40" t="s">
        <v>419</v>
      </c>
      <c r="P47" s="40" t="s">
        <v>418</v>
      </c>
      <c r="Q47" s="40" t="s">
        <v>418</v>
      </c>
      <c r="R47" s="40" t="s">
        <v>417</v>
      </c>
      <c r="S47" s="40" t="s">
        <v>418</v>
      </c>
      <c r="T47" s="40" t="s">
        <v>418</v>
      </c>
      <c r="U47" s="40" t="s">
        <v>419</v>
      </c>
      <c r="V47" s="40" t="s">
        <v>419</v>
      </c>
      <c r="W47" s="40" t="s">
        <v>426</v>
      </c>
      <c r="X47" s="38" t="s">
        <v>532</v>
      </c>
      <c r="Y47" s="38" t="s">
        <v>427</v>
      </c>
      <c r="Z47" s="38" t="s">
        <v>428</v>
      </c>
      <c r="AA47" s="38" t="s">
        <v>522</v>
      </c>
      <c r="AB47" s="38" t="s">
        <v>518</v>
      </c>
      <c r="AC47" s="38" t="s">
        <v>524</v>
      </c>
    </row>
    <row r="48" spans="1:29" ht="15.75" x14ac:dyDescent="0.25">
      <c r="A48" s="42" t="s">
        <v>476</v>
      </c>
      <c r="B48" s="38" t="s">
        <v>412</v>
      </c>
      <c r="C48" s="38" t="s">
        <v>412</v>
      </c>
      <c r="D48" s="38" t="s">
        <v>412</v>
      </c>
      <c r="E48" s="38" t="s">
        <v>415</v>
      </c>
      <c r="F48" s="40" t="s">
        <v>414</v>
      </c>
      <c r="G48" s="12" t="s">
        <v>411</v>
      </c>
      <c r="H48" s="12" t="s">
        <v>415</v>
      </c>
      <c r="I48" s="12" t="s">
        <v>412</v>
      </c>
      <c r="J48" s="12" t="s">
        <v>411</v>
      </c>
      <c r="K48" s="12" t="s">
        <v>411</v>
      </c>
      <c r="L48" s="12" t="s">
        <v>411</v>
      </c>
      <c r="M48" s="12" t="s">
        <v>412</v>
      </c>
      <c r="N48" s="12" t="s">
        <v>105</v>
      </c>
      <c r="O48" s="40" t="s">
        <v>417</v>
      </c>
      <c r="P48" s="40" t="s">
        <v>417</v>
      </c>
      <c r="Q48" s="40" t="s">
        <v>417</v>
      </c>
      <c r="R48" s="40" t="s">
        <v>418</v>
      </c>
      <c r="S48" s="40" t="s">
        <v>417</v>
      </c>
      <c r="T48" s="40" t="s">
        <v>417</v>
      </c>
      <c r="U48" s="40" t="s">
        <v>418</v>
      </c>
      <c r="V48" s="40" t="s">
        <v>419</v>
      </c>
      <c r="W48" s="40" t="s">
        <v>430</v>
      </c>
      <c r="X48" s="38" t="s">
        <v>532</v>
      </c>
      <c r="Y48" s="38" t="s">
        <v>421</v>
      </c>
      <c r="Z48" s="38" t="s">
        <v>422</v>
      </c>
      <c r="AA48" s="38" t="s">
        <v>522</v>
      </c>
      <c r="AB48" s="38" t="s">
        <v>519</v>
      </c>
      <c r="AC48" s="38" t="s">
        <v>526</v>
      </c>
    </row>
    <row r="49" spans="1:29" ht="15.75" x14ac:dyDescent="0.25">
      <c r="A49" s="42" t="s">
        <v>477</v>
      </c>
      <c r="B49" s="38" t="s">
        <v>411</v>
      </c>
      <c r="C49" s="38" t="s">
        <v>411</v>
      </c>
      <c r="D49" s="38" t="s">
        <v>412</v>
      </c>
      <c r="E49" s="38" t="s">
        <v>413</v>
      </c>
      <c r="F49" s="40" t="s">
        <v>433</v>
      </c>
      <c r="G49" s="12" t="s">
        <v>411</v>
      </c>
      <c r="H49" s="12" t="s">
        <v>415</v>
      </c>
      <c r="I49" s="12" t="s">
        <v>412</v>
      </c>
      <c r="J49" s="12" t="s">
        <v>411</v>
      </c>
      <c r="K49" s="12" t="s">
        <v>412</v>
      </c>
      <c r="L49" s="12" t="s">
        <v>412</v>
      </c>
      <c r="M49" s="12" t="s">
        <v>415</v>
      </c>
      <c r="N49" s="12" t="s">
        <v>416</v>
      </c>
      <c r="O49" s="40" t="s">
        <v>417</v>
      </c>
      <c r="P49" s="40" t="s">
        <v>417</v>
      </c>
      <c r="Q49" s="40" t="s">
        <v>417</v>
      </c>
      <c r="R49" s="40" t="s">
        <v>418</v>
      </c>
      <c r="S49" s="40" t="s">
        <v>417</v>
      </c>
      <c r="T49" s="40" t="s">
        <v>417</v>
      </c>
      <c r="U49" s="40" t="s">
        <v>418</v>
      </c>
      <c r="V49" s="40" t="s">
        <v>419</v>
      </c>
      <c r="W49" s="40" t="s">
        <v>430</v>
      </c>
      <c r="X49" s="38" t="s">
        <v>531</v>
      </c>
      <c r="Y49" s="38" t="s">
        <v>421</v>
      </c>
      <c r="Z49" s="38" t="s">
        <v>422</v>
      </c>
      <c r="AA49" s="38" t="s">
        <v>523</v>
      </c>
      <c r="AB49" s="38" t="s">
        <v>518</v>
      </c>
      <c r="AC49" s="38" t="s">
        <v>526</v>
      </c>
    </row>
    <row r="50" spans="1:29" ht="15.75" x14ac:dyDescent="0.25">
      <c r="A50" s="42" t="s">
        <v>478</v>
      </c>
      <c r="B50" s="38" t="s">
        <v>412</v>
      </c>
      <c r="C50" s="38" t="s">
        <v>412</v>
      </c>
      <c r="D50" s="38" t="s">
        <v>415</v>
      </c>
      <c r="E50" s="38" t="s">
        <v>413</v>
      </c>
      <c r="F50" s="40" t="s">
        <v>414</v>
      </c>
      <c r="G50" s="12" t="s">
        <v>412</v>
      </c>
      <c r="H50" s="12" t="s">
        <v>412</v>
      </c>
      <c r="I50" s="12" t="s">
        <v>411</v>
      </c>
      <c r="J50" s="12" t="s">
        <v>411</v>
      </c>
      <c r="K50" s="12" t="s">
        <v>411</v>
      </c>
      <c r="L50" s="12" t="s">
        <v>411</v>
      </c>
      <c r="M50" s="12" t="s">
        <v>415</v>
      </c>
      <c r="N50" s="12" t="s">
        <v>105</v>
      </c>
      <c r="O50" s="40" t="s">
        <v>418</v>
      </c>
      <c r="P50" s="40" t="s">
        <v>418</v>
      </c>
      <c r="Q50" s="40" t="s">
        <v>418</v>
      </c>
      <c r="R50" s="40" t="s">
        <v>417</v>
      </c>
      <c r="S50" s="40" t="s">
        <v>418</v>
      </c>
      <c r="T50" s="40" t="s">
        <v>418</v>
      </c>
      <c r="U50" s="40" t="s">
        <v>418</v>
      </c>
      <c r="V50" s="40" t="s">
        <v>419</v>
      </c>
      <c r="W50" s="40" t="s">
        <v>420</v>
      </c>
      <c r="X50" s="38" t="s">
        <v>532</v>
      </c>
      <c r="Y50" s="38" t="s">
        <v>421</v>
      </c>
      <c r="Z50" s="38" t="s">
        <v>428</v>
      </c>
      <c r="AA50" s="38" t="s">
        <v>522</v>
      </c>
      <c r="AB50" s="38" t="s">
        <v>518</v>
      </c>
      <c r="AC50" s="38" t="s">
        <v>524</v>
      </c>
    </row>
    <row r="51" spans="1:29" ht="15.75" x14ac:dyDescent="0.25">
      <c r="A51" s="42" t="s">
        <v>479</v>
      </c>
      <c r="B51" s="38" t="s">
        <v>412</v>
      </c>
      <c r="C51" s="38" t="s">
        <v>412</v>
      </c>
      <c r="D51" s="38" t="s">
        <v>412</v>
      </c>
      <c r="E51" s="38" t="s">
        <v>413</v>
      </c>
      <c r="F51" s="40" t="s">
        <v>414</v>
      </c>
      <c r="G51" s="12" t="s">
        <v>412</v>
      </c>
      <c r="H51" s="12" t="s">
        <v>411</v>
      </c>
      <c r="I51" s="12" t="s">
        <v>412</v>
      </c>
      <c r="J51" s="12" t="s">
        <v>411</v>
      </c>
      <c r="K51" s="12" t="s">
        <v>412</v>
      </c>
      <c r="L51" s="12" t="s">
        <v>411</v>
      </c>
      <c r="M51" s="12" t="s">
        <v>411</v>
      </c>
      <c r="N51" s="12" t="s">
        <v>105</v>
      </c>
      <c r="O51" s="40" t="s">
        <v>418</v>
      </c>
      <c r="P51" s="40" t="s">
        <v>419</v>
      </c>
      <c r="Q51" s="40" t="s">
        <v>418</v>
      </c>
      <c r="R51" s="40" t="s">
        <v>418</v>
      </c>
      <c r="S51" s="40" t="s">
        <v>418</v>
      </c>
      <c r="T51" s="40" t="s">
        <v>417</v>
      </c>
      <c r="U51" s="40" t="s">
        <v>418</v>
      </c>
      <c r="V51" s="40" t="s">
        <v>419</v>
      </c>
      <c r="W51" s="40" t="s">
        <v>420</v>
      </c>
      <c r="X51" s="38" t="s">
        <v>532</v>
      </c>
      <c r="Y51" s="38" t="s">
        <v>421</v>
      </c>
      <c r="Z51" s="38" t="s">
        <v>422</v>
      </c>
      <c r="AA51" s="38" t="s">
        <v>522</v>
      </c>
      <c r="AB51" s="38" t="s">
        <v>521</v>
      </c>
      <c r="AC51" s="38" t="s">
        <v>524</v>
      </c>
    </row>
    <row r="52" spans="1:29" ht="15.75" x14ac:dyDescent="0.25">
      <c r="A52" s="14" t="s">
        <v>480</v>
      </c>
      <c r="B52" s="38" t="s">
        <v>415</v>
      </c>
      <c r="C52" s="38" t="s">
        <v>411</v>
      </c>
      <c r="D52" s="38" t="s">
        <v>412</v>
      </c>
      <c r="E52" s="38" t="s">
        <v>413</v>
      </c>
      <c r="F52" s="40" t="s">
        <v>414</v>
      </c>
      <c r="G52" s="12" t="s">
        <v>412</v>
      </c>
      <c r="H52" s="12" t="s">
        <v>412</v>
      </c>
      <c r="I52" s="12" t="s">
        <v>412</v>
      </c>
      <c r="J52" s="12" t="s">
        <v>411</v>
      </c>
      <c r="K52" s="12" t="s">
        <v>412</v>
      </c>
      <c r="L52" s="12" t="s">
        <v>415</v>
      </c>
      <c r="M52" s="12" t="s">
        <v>415</v>
      </c>
      <c r="N52" s="12" t="s">
        <v>416</v>
      </c>
      <c r="O52" s="40" t="s">
        <v>417</v>
      </c>
      <c r="P52" s="40" t="s">
        <v>417</v>
      </c>
      <c r="Q52" s="40" t="s">
        <v>417</v>
      </c>
      <c r="R52" s="40" t="s">
        <v>418</v>
      </c>
      <c r="S52" s="40" t="s">
        <v>417</v>
      </c>
      <c r="T52" s="40" t="s">
        <v>417</v>
      </c>
      <c r="U52" s="40" t="s">
        <v>419</v>
      </c>
      <c r="V52" s="40" t="s">
        <v>419</v>
      </c>
      <c r="W52" s="40" t="s">
        <v>430</v>
      </c>
      <c r="X52" s="38" t="s">
        <v>531</v>
      </c>
      <c r="Y52" s="38" t="s">
        <v>421</v>
      </c>
      <c r="Z52" s="38" t="s">
        <v>422</v>
      </c>
      <c r="AA52" s="38" t="s">
        <v>522</v>
      </c>
      <c r="AB52" s="38" t="s">
        <v>518</v>
      </c>
      <c r="AC52" s="38" t="s">
        <v>524</v>
      </c>
    </row>
    <row r="53" spans="1:29" ht="15.75" x14ac:dyDescent="0.25">
      <c r="A53" s="14" t="s">
        <v>481</v>
      </c>
      <c r="B53" s="38" t="s">
        <v>411</v>
      </c>
      <c r="C53" s="38" t="s">
        <v>411</v>
      </c>
      <c r="D53" s="38" t="s">
        <v>412</v>
      </c>
      <c r="E53" s="38" t="s">
        <v>411</v>
      </c>
      <c r="F53" s="40" t="s">
        <v>433</v>
      </c>
      <c r="G53" s="12" t="s">
        <v>412</v>
      </c>
      <c r="H53" s="12" t="s">
        <v>412</v>
      </c>
      <c r="I53" s="12" t="s">
        <v>412</v>
      </c>
      <c r="J53" s="12" t="s">
        <v>412</v>
      </c>
      <c r="K53" s="12" t="s">
        <v>412</v>
      </c>
      <c r="L53" s="12" t="s">
        <v>412</v>
      </c>
      <c r="M53" s="12" t="s">
        <v>415</v>
      </c>
      <c r="N53" s="12" t="s">
        <v>416</v>
      </c>
      <c r="O53" s="40" t="s">
        <v>419</v>
      </c>
      <c r="P53" s="40" t="s">
        <v>418</v>
      </c>
      <c r="Q53" s="40" t="s">
        <v>417</v>
      </c>
      <c r="R53" s="40" t="s">
        <v>418</v>
      </c>
      <c r="S53" s="40" t="s">
        <v>418</v>
      </c>
      <c r="T53" s="40" t="s">
        <v>418</v>
      </c>
      <c r="U53" s="40" t="s">
        <v>418</v>
      </c>
      <c r="V53" s="40" t="s">
        <v>419</v>
      </c>
      <c r="W53" s="40" t="s">
        <v>420</v>
      </c>
      <c r="X53" s="38" t="s">
        <v>532</v>
      </c>
      <c r="Y53" s="38" t="s">
        <v>431</v>
      </c>
      <c r="Z53" s="38" t="s">
        <v>428</v>
      </c>
      <c r="AA53" s="38" t="s">
        <v>522</v>
      </c>
      <c r="AB53" s="38" t="s">
        <v>518</v>
      </c>
      <c r="AC53" s="38" t="s">
        <v>524</v>
      </c>
    </row>
    <row r="54" spans="1:29" ht="15.75" x14ac:dyDescent="0.25">
      <c r="A54" s="14" t="s">
        <v>482</v>
      </c>
      <c r="B54" s="38" t="s">
        <v>415</v>
      </c>
      <c r="C54" s="38" t="s">
        <v>415</v>
      </c>
      <c r="D54" s="38" t="s">
        <v>412</v>
      </c>
      <c r="E54" s="38" t="s">
        <v>413</v>
      </c>
      <c r="F54" s="40" t="s">
        <v>414</v>
      </c>
      <c r="G54" s="12" t="s">
        <v>412</v>
      </c>
      <c r="H54" s="12" t="s">
        <v>411</v>
      </c>
      <c r="I54" s="12" t="s">
        <v>411</v>
      </c>
      <c r="J54" s="12" t="s">
        <v>415</v>
      </c>
      <c r="K54" s="12" t="s">
        <v>412</v>
      </c>
      <c r="L54" s="12" t="s">
        <v>412</v>
      </c>
      <c r="M54" s="12" t="s">
        <v>415</v>
      </c>
      <c r="N54" s="12" t="s">
        <v>416</v>
      </c>
      <c r="O54" s="40" t="s">
        <v>418</v>
      </c>
      <c r="P54" s="40" t="s">
        <v>418</v>
      </c>
      <c r="Q54" s="40" t="s">
        <v>418</v>
      </c>
      <c r="R54" s="40" t="s">
        <v>418</v>
      </c>
      <c r="S54" s="40" t="s">
        <v>418</v>
      </c>
      <c r="T54" s="40" t="s">
        <v>418</v>
      </c>
      <c r="U54" s="40" t="s">
        <v>419</v>
      </c>
      <c r="V54" s="40" t="s">
        <v>418</v>
      </c>
      <c r="W54" s="40" t="s">
        <v>420</v>
      </c>
      <c r="X54" s="38" t="s">
        <v>532</v>
      </c>
      <c r="Y54" s="38" t="s">
        <v>431</v>
      </c>
      <c r="Z54" s="38" t="s">
        <v>428</v>
      </c>
      <c r="AA54" s="38" t="s">
        <v>522</v>
      </c>
      <c r="AB54" s="38" t="s">
        <v>519</v>
      </c>
      <c r="AC54" s="38" t="s">
        <v>524</v>
      </c>
    </row>
    <row r="55" spans="1:29" ht="15.75" x14ac:dyDescent="0.25">
      <c r="A55" s="14" t="s">
        <v>483</v>
      </c>
      <c r="B55" s="38" t="s">
        <v>415</v>
      </c>
      <c r="C55" s="38" t="s">
        <v>412</v>
      </c>
      <c r="D55" s="38" t="s">
        <v>412</v>
      </c>
      <c r="E55" s="38" t="s">
        <v>413</v>
      </c>
      <c r="F55" s="40" t="s">
        <v>414</v>
      </c>
      <c r="G55" s="12" t="s">
        <v>411</v>
      </c>
      <c r="H55" s="12" t="s">
        <v>411</v>
      </c>
      <c r="I55" s="12" t="s">
        <v>411</v>
      </c>
      <c r="J55" s="12" t="s">
        <v>411</v>
      </c>
      <c r="K55" s="12" t="s">
        <v>411</v>
      </c>
      <c r="L55" s="12" t="s">
        <v>411</v>
      </c>
      <c r="M55" s="12" t="s">
        <v>415</v>
      </c>
      <c r="N55" s="12" t="s">
        <v>105</v>
      </c>
      <c r="O55" s="40" t="s">
        <v>417</v>
      </c>
      <c r="P55" s="40" t="s">
        <v>417</v>
      </c>
      <c r="Q55" s="40" t="s">
        <v>417</v>
      </c>
      <c r="R55" s="40" t="s">
        <v>418</v>
      </c>
      <c r="S55" s="40" t="s">
        <v>417</v>
      </c>
      <c r="T55" s="40" t="s">
        <v>417</v>
      </c>
      <c r="U55" s="40" t="s">
        <v>418</v>
      </c>
      <c r="V55" s="40" t="s">
        <v>419</v>
      </c>
      <c r="W55" s="40" t="s">
        <v>430</v>
      </c>
      <c r="X55" s="38" t="s">
        <v>532</v>
      </c>
      <c r="Y55" s="38" t="s">
        <v>431</v>
      </c>
      <c r="Z55" s="38" t="s">
        <v>422</v>
      </c>
      <c r="AA55" s="38" t="s">
        <v>522</v>
      </c>
      <c r="AB55" s="38" t="s">
        <v>519</v>
      </c>
      <c r="AC55" s="38" t="s">
        <v>524</v>
      </c>
    </row>
    <row r="56" spans="1:29" ht="15.75" x14ac:dyDescent="0.25">
      <c r="A56" s="14" t="s">
        <v>484</v>
      </c>
      <c r="B56" s="38" t="s">
        <v>415</v>
      </c>
      <c r="C56" s="38" t="s">
        <v>415</v>
      </c>
      <c r="D56" s="38" t="s">
        <v>415</v>
      </c>
      <c r="E56" s="38" t="s">
        <v>415</v>
      </c>
      <c r="F56" s="40" t="s">
        <v>425</v>
      </c>
      <c r="G56" s="12" t="s">
        <v>415</v>
      </c>
      <c r="H56" s="12" t="s">
        <v>415</v>
      </c>
      <c r="I56" s="12" t="s">
        <v>415</v>
      </c>
      <c r="J56" s="12" t="s">
        <v>415</v>
      </c>
      <c r="K56" s="12" t="s">
        <v>415</v>
      </c>
      <c r="L56" s="12" t="s">
        <v>415</v>
      </c>
      <c r="M56" s="12" t="s">
        <v>415</v>
      </c>
      <c r="N56" s="12" t="s">
        <v>94</v>
      </c>
      <c r="O56" s="40" t="s">
        <v>419</v>
      </c>
      <c r="P56" s="40" t="s">
        <v>419</v>
      </c>
      <c r="Q56" s="40" t="s">
        <v>418</v>
      </c>
      <c r="R56" s="40" t="s">
        <v>418</v>
      </c>
      <c r="S56" s="40" t="s">
        <v>419</v>
      </c>
      <c r="T56" s="40" t="s">
        <v>418</v>
      </c>
      <c r="U56" s="40" t="s">
        <v>419</v>
      </c>
      <c r="V56" s="40" t="s">
        <v>418</v>
      </c>
      <c r="W56" s="40" t="s">
        <v>426</v>
      </c>
      <c r="X56" s="38" t="s">
        <v>532</v>
      </c>
      <c r="Y56" s="38" t="s">
        <v>427</v>
      </c>
      <c r="Z56" s="38" t="s">
        <v>2</v>
      </c>
      <c r="AA56" s="38" t="s">
        <v>522</v>
      </c>
      <c r="AB56" s="38" t="s">
        <v>518</v>
      </c>
      <c r="AC56" s="38" t="s">
        <v>524</v>
      </c>
    </row>
    <row r="57" spans="1:29" ht="15.75" x14ac:dyDescent="0.25">
      <c r="A57" s="14" t="s">
        <v>485</v>
      </c>
      <c r="B57" s="38" t="s">
        <v>412</v>
      </c>
      <c r="C57" s="38" t="s">
        <v>412</v>
      </c>
      <c r="D57" s="38" t="s">
        <v>415</v>
      </c>
      <c r="E57" s="38" t="s">
        <v>413</v>
      </c>
      <c r="F57" s="40" t="s">
        <v>414</v>
      </c>
      <c r="G57" s="12" t="s">
        <v>412</v>
      </c>
      <c r="H57" s="12" t="s">
        <v>412</v>
      </c>
      <c r="I57" s="12" t="s">
        <v>412</v>
      </c>
      <c r="J57" s="12" t="s">
        <v>415</v>
      </c>
      <c r="K57" s="12" t="s">
        <v>415</v>
      </c>
      <c r="L57" s="12" t="s">
        <v>415</v>
      </c>
      <c r="M57" s="12" t="s">
        <v>412</v>
      </c>
      <c r="N57" s="12" t="s">
        <v>94</v>
      </c>
      <c r="O57" s="40" t="s">
        <v>419</v>
      </c>
      <c r="P57" s="40" t="s">
        <v>419</v>
      </c>
      <c r="Q57" s="40" t="s">
        <v>418</v>
      </c>
      <c r="R57" s="40" t="s">
        <v>418</v>
      </c>
      <c r="S57" s="40" t="s">
        <v>418</v>
      </c>
      <c r="T57" s="40" t="s">
        <v>418</v>
      </c>
      <c r="U57" s="40" t="s">
        <v>419</v>
      </c>
      <c r="V57" s="40" t="s">
        <v>418</v>
      </c>
      <c r="W57" s="40" t="s">
        <v>426</v>
      </c>
      <c r="X57" s="38" t="s">
        <v>532</v>
      </c>
      <c r="Y57" s="38" t="s">
        <v>431</v>
      </c>
      <c r="Z57" s="38" t="s">
        <v>422</v>
      </c>
      <c r="AA57" s="38" t="s">
        <v>522</v>
      </c>
      <c r="AB57" s="38" t="s">
        <v>521</v>
      </c>
      <c r="AC57" s="38" t="s">
        <v>525</v>
      </c>
    </row>
    <row r="58" spans="1:29" ht="15.75" x14ac:dyDescent="0.25">
      <c r="A58" s="14" t="s">
        <v>486</v>
      </c>
      <c r="B58" s="38" t="s">
        <v>411</v>
      </c>
      <c r="C58" s="38" t="s">
        <v>411</v>
      </c>
      <c r="D58" s="38" t="s">
        <v>412</v>
      </c>
      <c r="E58" s="38" t="s">
        <v>413</v>
      </c>
      <c r="F58" s="40" t="s">
        <v>433</v>
      </c>
      <c r="G58" s="12" t="s">
        <v>411</v>
      </c>
      <c r="H58" s="12" t="s">
        <v>411</v>
      </c>
      <c r="I58" s="12" t="s">
        <v>411</v>
      </c>
      <c r="J58" s="12" t="s">
        <v>411</v>
      </c>
      <c r="K58" s="12" t="s">
        <v>412</v>
      </c>
      <c r="L58" s="12" t="s">
        <v>412</v>
      </c>
      <c r="M58" s="12" t="s">
        <v>412</v>
      </c>
      <c r="N58" s="12" t="s">
        <v>105</v>
      </c>
      <c r="O58" s="40" t="s">
        <v>417</v>
      </c>
      <c r="P58" s="40" t="s">
        <v>417</v>
      </c>
      <c r="Q58" s="40" t="s">
        <v>417</v>
      </c>
      <c r="R58" s="40" t="s">
        <v>418</v>
      </c>
      <c r="S58" s="40" t="s">
        <v>417</v>
      </c>
      <c r="T58" s="40" t="s">
        <v>417</v>
      </c>
      <c r="U58" s="40" t="s">
        <v>418</v>
      </c>
      <c r="V58" s="40" t="s">
        <v>419</v>
      </c>
      <c r="W58" s="40" t="s">
        <v>430</v>
      </c>
      <c r="X58" s="38" t="s">
        <v>532</v>
      </c>
      <c r="Y58" s="38" t="s">
        <v>421</v>
      </c>
      <c r="Z58" s="38" t="s">
        <v>422</v>
      </c>
      <c r="AA58" s="38" t="s">
        <v>522</v>
      </c>
      <c r="AB58" s="38" t="s">
        <v>518</v>
      </c>
      <c r="AC58" s="38" t="s">
        <v>525</v>
      </c>
    </row>
    <row r="59" spans="1:29" ht="15.75" x14ac:dyDescent="0.25">
      <c r="A59" s="14" t="s">
        <v>487</v>
      </c>
      <c r="B59" s="38" t="s">
        <v>411</v>
      </c>
      <c r="C59" s="38" t="s">
        <v>411</v>
      </c>
      <c r="D59" s="38" t="s">
        <v>411</v>
      </c>
      <c r="E59" s="38" t="s">
        <v>411</v>
      </c>
      <c r="F59" s="40" t="s">
        <v>433</v>
      </c>
      <c r="G59" s="12" t="s">
        <v>411</v>
      </c>
      <c r="H59" s="12" t="s">
        <v>412</v>
      </c>
      <c r="I59" s="12" t="s">
        <v>411</v>
      </c>
      <c r="J59" s="12" t="s">
        <v>411</v>
      </c>
      <c r="K59" s="12" t="s">
        <v>411</v>
      </c>
      <c r="L59" s="12" t="s">
        <v>412</v>
      </c>
      <c r="M59" s="12" t="s">
        <v>415</v>
      </c>
      <c r="N59" s="12" t="s">
        <v>105</v>
      </c>
      <c r="O59" s="40" t="s">
        <v>417</v>
      </c>
      <c r="P59" s="40" t="s">
        <v>417</v>
      </c>
      <c r="Q59" s="40" t="s">
        <v>417</v>
      </c>
      <c r="R59" s="40" t="s">
        <v>418</v>
      </c>
      <c r="S59" s="40" t="s">
        <v>417</v>
      </c>
      <c r="T59" s="40" t="s">
        <v>417</v>
      </c>
      <c r="U59" s="40" t="s">
        <v>418</v>
      </c>
      <c r="V59" s="40" t="s">
        <v>419</v>
      </c>
      <c r="W59" s="40" t="s">
        <v>430</v>
      </c>
      <c r="X59" s="38" t="s">
        <v>531</v>
      </c>
      <c r="Y59" s="38" t="s">
        <v>427</v>
      </c>
      <c r="Z59" s="38" t="s">
        <v>435</v>
      </c>
      <c r="AA59" s="38" t="s">
        <v>522</v>
      </c>
      <c r="AB59" s="38" t="s">
        <v>519</v>
      </c>
      <c r="AC59" s="38" t="s">
        <v>524</v>
      </c>
    </row>
    <row r="60" spans="1:29" ht="15.75" x14ac:dyDescent="0.25">
      <c r="A60" s="14" t="s">
        <v>488</v>
      </c>
      <c r="B60" s="38" t="s">
        <v>412</v>
      </c>
      <c r="C60" s="38" t="s">
        <v>415</v>
      </c>
      <c r="D60" s="38" t="s">
        <v>415</v>
      </c>
      <c r="E60" s="38" t="s">
        <v>415</v>
      </c>
      <c r="F60" s="40" t="s">
        <v>425</v>
      </c>
      <c r="G60" s="12" t="s">
        <v>412</v>
      </c>
      <c r="H60" s="12" t="s">
        <v>411</v>
      </c>
      <c r="I60" s="12" t="s">
        <v>411</v>
      </c>
      <c r="J60" s="12" t="s">
        <v>411</v>
      </c>
      <c r="K60" s="12" t="s">
        <v>412</v>
      </c>
      <c r="L60" s="12" t="s">
        <v>411</v>
      </c>
      <c r="M60" s="12" t="s">
        <v>415</v>
      </c>
      <c r="N60" s="12" t="s">
        <v>105</v>
      </c>
      <c r="O60" s="40" t="s">
        <v>417</v>
      </c>
      <c r="P60" s="40" t="s">
        <v>417</v>
      </c>
      <c r="Q60" s="40" t="s">
        <v>417</v>
      </c>
      <c r="R60" s="40" t="s">
        <v>418</v>
      </c>
      <c r="S60" s="40" t="s">
        <v>417</v>
      </c>
      <c r="T60" s="40" t="s">
        <v>417</v>
      </c>
      <c r="U60" s="40" t="s">
        <v>419</v>
      </c>
      <c r="V60" s="40" t="s">
        <v>419</v>
      </c>
      <c r="W60" s="40" t="s">
        <v>430</v>
      </c>
      <c r="X60" s="38" t="s">
        <v>532</v>
      </c>
      <c r="Y60" s="38" t="s">
        <v>427</v>
      </c>
      <c r="Z60" s="38" t="s">
        <v>428</v>
      </c>
      <c r="AA60" s="38" t="s">
        <v>522</v>
      </c>
      <c r="AB60" s="38" t="s">
        <v>518</v>
      </c>
      <c r="AC60" s="38" t="s">
        <v>525</v>
      </c>
    </row>
    <row r="61" spans="1:29" ht="15.75" x14ac:dyDescent="0.25">
      <c r="A61" s="14" t="s">
        <v>489</v>
      </c>
      <c r="B61" s="38" t="s">
        <v>412</v>
      </c>
      <c r="C61" s="38" t="s">
        <v>411</v>
      </c>
      <c r="D61" s="38" t="s">
        <v>415</v>
      </c>
      <c r="E61" s="38" t="s">
        <v>413</v>
      </c>
      <c r="F61" s="40" t="s">
        <v>414</v>
      </c>
      <c r="G61" s="12" t="s">
        <v>412</v>
      </c>
      <c r="H61" s="12" t="s">
        <v>411</v>
      </c>
      <c r="I61" s="12" t="s">
        <v>411</v>
      </c>
      <c r="J61" s="12" t="s">
        <v>411</v>
      </c>
      <c r="K61" s="12" t="s">
        <v>411</v>
      </c>
      <c r="L61" s="12" t="s">
        <v>411</v>
      </c>
      <c r="M61" s="12" t="s">
        <v>415</v>
      </c>
      <c r="N61" s="12" t="s">
        <v>416</v>
      </c>
      <c r="O61" s="40" t="s">
        <v>417</v>
      </c>
      <c r="P61" s="40" t="s">
        <v>417</v>
      </c>
      <c r="Q61" s="40" t="s">
        <v>417</v>
      </c>
      <c r="R61" s="40" t="s">
        <v>418</v>
      </c>
      <c r="S61" s="40" t="s">
        <v>417</v>
      </c>
      <c r="T61" s="40" t="s">
        <v>417</v>
      </c>
      <c r="U61" s="40" t="s">
        <v>418</v>
      </c>
      <c r="V61" s="40" t="s">
        <v>419</v>
      </c>
      <c r="W61" s="40" t="s">
        <v>430</v>
      </c>
      <c r="X61" s="38" t="s">
        <v>532</v>
      </c>
      <c r="Y61" s="38" t="s">
        <v>431</v>
      </c>
      <c r="Z61" s="38" t="s">
        <v>435</v>
      </c>
      <c r="AA61" s="38" t="s">
        <v>522</v>
      </c>
      <c r="AB61" s="38" t="s">
        <v>521</v>
      </c>
      <c r="AC61" s="38" t="s">
        <v>525</v>
      </c>
    </row>
    <row r="62" spans="1:29" ht="15.75" x14ac:dyDescent="0.25">
      <c r="A62" s="14" t="s">
        <v>490</v>
      </c>
      <c r="B62" s="38" t="s">
        <v>412</v>
      </c>
      <c r="C62" s="38" t="s">
        <v>412</v>
      </c>
      <c r="D62" s="38" t="s">
        <v>412</v>
      </c>
      <c r="E62" s="38" t="s">
        <v>415</v>
      </c>
      <c r="F62" s="40" t="s">
        <v>414</v>
      </c>
      <c r="G62" s="12" t="s">
        <v>415</v>
      </c>
      <c r="H62" s="12" t="s">
        <v>412</v>
      </c>
      <c r="I62" s="12" t="s">
        <v>412</v>
      </c>
      <c r="J62" s="12" t="s">
        <v>412</v>
      </c>
      <c r="K62" s="12" t="s">
        <v>411</v>
      </c>
      <c r="L62" s="12" t="s">
        <v>412</v>
      </c>
      <c r="M62" s="12" t="s">
        <v>412</v>
      </c>
      <c r="N62" s="12" t="s">
        <v>416</v>
      </c>
      <c r="O62" s="40" t="s">
        <v>418</v>
      </c>
      <c r="P62" s="40" t="s">
        <v>417</v>
      </c>
      <c r="Q62" s="40" t="s">
        <v>418</v>
      </c>
      <c r="R62" s="40" t="s">
        <v>418</v>
      </c>
      <c r="S62" s="40" t="s">
        <v>417</v>
      </c>
      <c r="T62" s="40" t="s">
        <v>417</v>
      </c>
      <c r="U62" s="40" t="s">
        <v>418</v>
      </c>
      <c r="V62" s="40" t="s">
        <v>419</v>
      </c>
      <c r="W62" s="40" t="s">
        <v>430</v>
      </c>
      <c r="X62" s="38" t="s">
        <v>532</v>
      </c>
      <c r="Y62" s="38" t="s">
        <v>427</v>
      </c>
      <c r="Z62" s="38" t="s">
        <v>428</v>
      </c>
      <c r="AA62" s="38" t="s">
        <v>522</v>
      </c>
      <c r="AB62" s="38" t="s">
        <v>518</v>
      </c>
      <c r="AC62" s="38" t="s">
        <v>524</v>
      </c>
    </row>
    <row r="63" spans="1:29" ht="15.75" x14ac:dyDescent="0.25">
      <c r="A63" s="14" t="s">
        <v>491</v>
      </c>
      <c r="B63" s="38" t="s">
        <v>412</v>
      </c>
      <c r="C63" s="38" t="s">
        <v>412</v>
      </c>
      <c r="D63" s="38" t="s">
        <v>415</v>
      </c>
      <c r="E63" s="38" t="s">
        <v>415</v>
      </c>
      <c r="F63" s="40" t="s">
        <v>425</v>
      </c>
      <c r="G63" s="12" t="s">
        <v>415</v>
      </c>
      <c r="H63" s="12" t="s">
        <v>412</v>
      </c>
      <c r="I63" s="12" t="s">
        <v>415</v>
      </c>
      <c r="J63" s="12" t="s">
        <v>415</v>
      </c>
      <c r="K63" s="12" t="s">
        <v>412</v>
      </c>
      <c r="L63" s="12" t="s">
        <v>412</v>
      </c>
      <c r="M63" s="12" t="s">
        <v>412</v>
      </c>
      <c r="N63" s="12" t="s">
        <v>94</v>
      </c>
      <c r="O63" s="40" t="s">
        <v>417</v>
      </c>
      <c r="P63" s="40" t="s">
        <v>418</v>
      </c>
      <c r="Q63" s="40" t="s">
        <v>417</v>
      </c>
      <c r="R63" s="40" t="s">
        <v>417</v>
      </c>
      <c r="S63" s="40" t="s">
        <v>418</v>
      </c>
      <c r="T63" s="40" t="s">
        <v>418</v>
      </c>
      <c r="U63" s="40" t="s">
        <v>418</v>
      </c>
      <c r="V63" s="40" t="s">
        <v>418</v>
      </c>
      <c r="W63" s="40" t="s">
        <v>420</v>
      </c>
      <c r="X63" s="38" t="s">
        <v>532</v>
      </c>
      <c r="Y63" s="38" t="s">
        <v>427</v>
      </c>
      <c r="Z63" s="38" t="s">
        <v>2</v>
      </c>
      <c r="AA63" s="38" t="s">
        <v>523</v>
      </c>
      <c r="AB63" s="38" t="s">
        <v>518</v>
      </c>
      <c r="AC63" s="38" t="s">
        <v>525</v>
      </c>
    </row>
    <row r="64" spans="1:29" ht="15.75" x14ac:dyDescent="0.25">
      <c r="A64" s="14" t="s">
        <v>492</v>
      </c>
      <c r="B64" s="38" t="s">
        <v>411</v>
      </c>
      <c r="C64" s="38" t="s">
        <v>412</v>
      </c>
      <c r="D64" s="38" t="s">
        <v>412</v>
      </c>
      <c r="E64" s="38" t="s">
        <v>411</v>
      </c>
      <c r="F64" s="40" t="s">
        <v>433</v>
      </c>
      <c r="G64" s="12" t="s">
        <v>411</v>
      </c>
      <c r="H64" s="12" t="s">
        <v>412</v>
      </c>
      <c r="I64" s="12" t="s">
        <v>412</v>
      </c>
      <c r="J64" s="12" t="s">
        <v>412</v>
      </c>
      <c r="K64" s="12" t="s">
        <v>412</v>
      </c>
      <c r="L64" s="12" t="s">
        <v>411</v>
      </c>
      <c r="M64" s="12" t="s">
        <v>411</v>
      </c>
      <c r="N64" s="12" t="s">
        <v>105</v>
      </c>
      <c r="O64" s="40" t="s">
        <v>418</v>
      </c>
      <c r="P64" s="40" t="s">
        <v>417</v>
      </c>
      <c r="Q64" s="40" t="s">
        <v>418</v>
      </c>
      <c r="R64" s="40" t="s">
        <v>418</v>
      </c>
      <c r="S64" s="40" t="s">
        <v>418</v>
      </c>
      <c r="T64" s="40" t="s">
        <v>418</v>
      </c>
      <c r="U64" s="40" t="s">
        <v>418</v>
      </c>
      <c r="V64" s="40" t="s">
        <v>419</v>
      </c>
      <c r="W64" s="40" t="s">
        <v>420</v>
      </c>
      <c r="X64" s="38" t="s">
        <v>532</v>
      </c>
      <c r="Y64" s="38" t="s">
        <v>431</v>
      </c>
      <c r="Z64" s="38" t="s">
        <v>435</v>
      </c>
      <c r="AA64" s="38" t="s">
        <v>523</v>
      </c>
      <c r="AB64" s="38" t="s">
        <v>518</v>
      </c>
      <c r="AC64" s="38" t="s">
        <v>525</v>
      </c>
    </row>
    <row r="65" spans="1:29" ht="15.75" x14ac:dyDescent="0.25">
      <c r="A65" s="14" t="s">
        <v>493</v>
      </c>
      <c r="B65" s="38" t="s">
        <v>412</v>
      </c>
      <c r="C65" s="38" t="s">
        <v>415</v>
      </c>
      <c r="D65" s="38" t="s">
        <v>415</v>
      </c>
      <c r="E65" s="38" t="s">
        <v>415</v>
      </c>
      <c r="F65" s="40" t="s">
        <v>414</v>
      </c>
      <c r="G65" s="12" t="s">
        <v>411</v>
      </c>
      <c r="H65" s="12" t="s">
        <v>412</v>
      </c>
      <c r="I65" s="12" t="s">
        <v>411</v>
      </c>
      <c r="J65" s="12" t="s">
        <v>412</v>
      </c>
      <c r="K65" s="12" t="s">
        <v>412</v>
      </c>
      <c r="L65" s="12" t="s">
        <v>412</v>
      </c>
      <c r="M65" s="12" t="s">
        <v>411</v>
      </c>
      <c r="N65" s="12" t="s">
        <v>105</v>
      </c>
      <c r="O65" s="40" t="s">
        <v>418</v>
      </c>
      <c r="P65" s="40" t="s">
        <v>417</v>
      </c>
      <c r="Q65" s="40" t="s">
        <v>417</v>
      </c>
      <c r="R65" s="40" t="s">
        <v>418</v>
      </c>
      <c r="S65" s="40" t="s">
        <v>418</v>
      </c>
      <c r="T65" s="40" t="s">
        <v>418</v>
      </c>
      <c r="U65" s="40" t="s">
        <v>419</v>
      </c>
      <c r="V65" s="40" t="s">
        <v>419</v>
      </c>
      <c r="W65" s="40" t="s">
        <v>420</v>
      </c>
      <c r="X65" s="38" t="s">
        <v>531</v>
      </c>
      <c r="Y65" s="38" t="s">
        <v>427</v>
      </c>
      <c r="Z65" s="38" t="s">
        <v>428</v>
      </c>
      <c r="AA65" s="38" t="s">
        <v>522</v>
      </c>
      <c r="AB65" s="38" t="s">
        <v>518</v>
      </c>
      <c r="AC65" s="38" t="s">
        <v>525</v>
      </c>
    </row>
    <row r="66" spans="1:29" ht="15.75" x14ac:dyDescent="0.25">
      <c r="A66" s="14" t="s">
        <v>494</v>
      </c>
      <c r="B66" s="38" t="s">
        <v>415</v>
      </c>
      <c r="C66" s="38" t="s">
        <v>412</v>
      </c>
      <c r="D66" s="38" t="s">
        <v>412</v>
      </c>
      <c r="E66" s="38" t="s">
        <v>413</v>
      </c>
      <c r="F66" s="40" t="s">
        <v>414</v>
      </c>
      <c r="G66" s="12" t="s">
        <v>411</v>
      </c>
      <c r="H66" s="12" t="s">
        <v>411</v>
      </c>
      <c r="I66" s="12" t="s">
        <v>411</v>
      </c>
      <c r="J66" s="12" t="s">
        <v>412</v>
      </c>
      <c r="K66" s="12" t="s">
        <v>412</v>
      </c>
      <c r="L66" s="12" t="s">
        <v>415</v>
      </c>
      <c r="M66" s="12" t="s">
        <v>411</v>
      </c>
      <c r="N66" s="12" t="s">
        <v>105</v>
      </c>
      <c r="O66" s="40" t="s">
        <v>418</v>
      </c>
      <c r="P66" s="40" t="s">
        <v>418</v>
      </c>
      <c r="Q66" s="40" t="s">
        <v>418</v>
      </c>
      <c r="R66" s="40" t="s">
        <v>418</v>
      </c>
      <c r="S66" s="40" t="s">
        <v>418</v>
      </c>
      <c r="T66" s="40" t="s">
        <v>418</v>
      </c>
      <c r="U66" s="40" t="s">
        <v>418</v>
      </c>
      <c r="V66" s="40" t="s">
        <v>419</v>
      </c>
      <c r="W66" s="40" t="s">
        <v>420</v>
      </c>
      <c r="X66" s="38" t="s">
        <v>532</v>
      </c>
      <c r="Y66" s="38" t="s">
        <v>431</v>
      </c>
      <c r="Z66" s="38" t="s">
        <v>435</v>
      </c>
      <c r="AA66" s="38" t="s">
        <v>522</v>
      </c>
      <c r="AB66" s="38" t="s">
        <v>518</v>
      </c>
      <c r="AC66" s="38" t="s">
        <v>525</v>
      </c>
    </row>
    <row r="67" spans="1:29" ht="15.75" x14ac:dyDescent="0.25">
      <c r="A67" s="14" t="s">
        <v>495</v>
      </c>
      <c r="B67" s="38" t="s">
        <v>415</v>
      </c>
      <c r="C67" s="38" t="s">
        <v>412</v>
      </c>
      <c r="D67" s="38" t="s">
        <v>415</v>
      </c>
      <c r="E67" s="38" t="s">
        <v>415</v>
      </c>
      <c r="F67" s="40" t="s">
        <v>425</v>
      </c>
      <c r="G67" s="12" t="s">
        <v>415</v>
      </c>
      <c r="H67" s="12" t="s">
        <v>412</v>
      </c>
      <c r="I67" s="12" t="s">
        <v>415</v>
      </c>
      <c r="J67" s="12" t="s">
        <v>415</v>
      </c>
      <c r="K67" s="12" t="s">
        <v>415</v>
      </c>
      <c r="L67" s="12" t="s">
        <v>412</v>
      </c>
      <c r="M67" s="12" t="s">
        <v>412</v>
      </c>
      <c r="N67" s="12" t="s">
        <v>94</v>
      </c>
      <c r="O67" s="40" t="s">
        <v>418</v>
      </c>
      <c r="P67" s="40" t="s">
        <v>419</v>
      </c>
      <c r="Q67" s="40" t="s">
        <v>418</v>
      </c>
      <c r="R67" s="40" t="s">
        <v>418</v>
      </c>
      <c r="S67" s="40" t="s">
        <v>419</v>
      </c>
      <c r="T67" s="40" t="s">
        <v>418</v>
      </c>
      <c r="U67" s="40" t="s">
        <v>418</v>
      </c>
      <c r="V67" s="40" t="s">
        <v>419</v>
      </c>
      <c r="W67" s="40" t="s">
        <v>426</v>
      </c>
      <c r="X67" s="38" t="s">
        <v>531</v>
      </c>
      <c r="Y67" s="38" t="s">
        <v>431</v>
      </c>
      <c r="Z67" s="38" t="s">
        <v>428</v>
      </c>
      <c r="AA67" s="38" t="s">
        <v>522</v>
      </c>
      <c r="AB67" s="38" t="s">
        <v>518</v>
      </c>
      <c r="AC67" s="38" t="s">
        <v>525</v>
      </c>
    </row>
    <row r="68" spans="1:29" ht="15.75" x14ac:dyDescent="0.25">
      <c r="A68" s="14" t="s">
        <v>496</v>
      </c>
      <c r="B68" s="38" t="s">
        <v>412</v>
      </c>
      <c r="C68" s="38" t="s">
        <v>415</v>
      </c>
      <c r="D68" s="38" t="s">
        <v>415</v>
      </c>
      <c r="E68" s="38" t="s">
        <v>415</v>
      </c>
      <c r="F68" s="40" t="s">
        <v>425</v>
      </c>
      <c r="G68" s="12" t="s">
        <v>415</v>
      </c>
      <c r="H68" s="12" t="s">
        <v>415</v>
      </c>
      <c r="I68" s="12" t="s">
        <v>412</v>
      </c>
      <c r="J68" s="12" t="s">
        <v>412</v>
      </c>
      <c r="K68" s="12" t="s">
        <v>412</v>
      </c>
      <c r="L68" s="12" t="s">
        <v>415</v>
      </c>
      <c r="M68" s="12" t="s">
        <v>415</v>
      </c>
      <c r="N68" s="12" t="s">
        <v>94</v>
      </c>
      <c r="O68" s="40" t="s">
        <v>419</v>
      </c>
      <c r="P68" s="40" t="s">
        <v>419</v>
      </c>
      <c r="Q68" s="40" t="s">
        <v>418</v>
      </c>
      <c r="R68" s="40" t="s">
        <v>418</v>
      </c>
      <c r="S68" s="40" t="s">
        <v>419</v>
      </c>
      <c r="T68" s="40" t="s">
        <v>418</v>
      </c>
      <c r="U68" s="40" t="s">
        <v>418</v>
      </c>
      <c r="V68" s="40" t="s">
        <v>419</v>
      </c>
      <c r="W68" s="40" t="s">
        <v>426</v>
      </c>
      <c r="X68" s="38" t="s">
        <v>532</v>
      </c>
      <c r="Y68" s="38" t="s">
        <v>421</v>
      </c>
      <c r="Z68" s="38" t="s">
        <v>2</v>
      </c>
      <c r="AA68" s="38" t="s">
        <v>522</v>
      </c>
      <c r="AB68" s="38" t="s">
        <v>518</v>
      </c>
      <c r="AC68" s="38" t="s">
        <v>525</v>
      </c>
    </row>
    <row r="69" spans="1:29" ht="15.75" x14ac:dyDescent="0.25">
      <c r="A69" s="14" t="s">
        <v>497</v>
      </c>
      <c r="B69" s="38" t="s">
        <v>411</v>
      </c>
      <c r="C69" s="38" t="s">
        <v>411</v>
      </c>
      <c r="D69" s="38" t="s">
        <v>411</v>
      </c>
      <c r="E69" s="38" t="s">
        <v>411</v>
      </c>
      <c r="F69" s="40" t="s">
        <v>433</v>
      </c>
      <c r="G69" s="12" t="s">
        <v>411</v>
      </c>
      <c r="H69" s="12" t="s">
        <v>411</v>
      </c>
      <c r="I69" s="12" t="s">
        <v>411</v>
      </c>
      <c r="J69" s="12" t="s">
        <v>411</v>
      </c>
      <c r="K69" s="12" t="s">
        <v>412</v>
      </c>
      <c r="L69" s="12" t="s">
        <v>412</v>
      </c>
      <c r="M69" s="12" t="s">
        <v>411</v>
      </c>
      <c r="N69" s="12" t="s">
        <v>105</v>
      </c>
      <c r="O69" s="40" t="s">
        <v>417</v>
      </c>
      <c r="P69" s="40" t="s">
        <v>417</v>
      </c>
      <c r="Q69" s="40" t="s">
        <v>417</v>
      </c>
      <c r="R69" s="40" t="s">
        <v>418</v>
      </c>
      <c r="S69" s="40" t="s">
        <v>417</v>
      </c>
      <c r="T69" s="40" t="s">
        <v>417</v>
      </c>
      <c r="U69" s="40" t="s">
        <v>418</v>
      </c>
      <c r="V69" s="40" t="s">
        <v>418</v>
      </c>
      <c r="W69" s="40" t="s">
        <v>430</v>
      </c>
      <c r="X69" s="38" t="s">
        <v>531</v>
      </c>
      <c r="Y69" s="38" t="s">
        <v>431</v>
      </c>
      <c r="Z69" s="38" t="s">
        <v>435</v>
      </c>
      <c r="AA69" s="38" t="s">
        <v>522</v>
      </c>
      <c r="AB69" s="38" t="s">
        <v>519</v>
      </c>
      <c r="AC69" s="38" t="s">
        <v>525</v>
      </c>
    </row>
    <row r="70" spans="1:29" ht="15.75" x14ac:dyDescent="0.25">
      <c r="A70" s="14" t="s">
        <v>498</v>
      </c>
      <c r="B70" s="38" t="s">
        <v>415</v>
      </c>
      <c r="C70" s="38" t="s">
        <v>412</v>
      </c>
      <c r="D70" s="38" t="s">
        <v>412</v>
      </c>
      <c r="E70" s="38" t="s">
        <v>413</v>
      </c>
      <c r="F70" s="40" t="s">
        <v>414</v>
      </c>
      <c r="G70" s="12" t="s">
        <v>411</v>
      </c>
      <c r="H70" s="12" t="s">
        <v>411</v>
      </c>
      <c r="I70" s="12" t="s">
        <v>412</v>
      </c>
      <c r="J70" s="12" t="s">
        <v>412</v>
      </c>
      <c r="K70" s="12" t="s">
        <v>412</v>
      </c>
      <c r="L70" s="12" t="s">
        <v>411</v>
      </c>
      <c r="M70" s="12" t="s">
        <v>412</v>
      </c>
      <c r="N70" s="12" t="s">
        <v>105</v>
      </c>
      <c r="O70" s="40" t="s">
        <v>417</v>
      </c>
      <c r="P70" s="40" t="s">
        <v>417</v>
      </c>
      <c r="Q70" s="40" t="s">
        <v>417</v>
      </c>
      <c r="R70" s="40" t="s">
        <v>418</v>
      </c>
      <c r="S70" s="40" t="s">
        <v>417</v>
      </c>
      <c r="T70" s="40" t="s">
        <v>417</v>
      </c>
      <c r="U70" s="40" t="s">
        <v>418</v>
      </c>
      <c r="V70" s="40" t="s">
        <v>419</v>
      </c>
      <c r="W70" s="40" t="s">
        <v>430</v>
      </c>
      <c r="X70" s="38" t="s">
        <v>531</v>
      </c>
      <c r="Y70" s="38" t="s">
        <v>427</v>
      </c>
      <c r="Z70" s="38" t="s">
        <v>428</v>
      </c>
      <c r="AA70" s="38" t="s">
        <v>522</v>
      </c>
      <c r="AB70" s="38" t="s">
        <v>518</v>
      </c>
      <c r="AC70" s="38" t="s">
        <v>525</v>
      </c>
    </row>
    <row r="71" spans="1:29" ht="15.75" x14ac:dyDescent="0.25">
      <c r="A71" s="14" t="s">
        <v>499</v>
      </c>
      <c r="B71" s="38" t="s">
        <v>412</v>
      </c>
      <c r="C71" s="38" t="s">
        <v>412</v>
      </c>
      <c r="D71" s="38" t="s">
        <v>415</v>
      </c>
      <c r="E71" s="38" t="s">
        <v>411</v>
      </c>
      <c r="F71" s="40" t="s">
        <v>414</v>
      </c>
      <c r="G71" s="12" t="s">
        <v>411</v>
      </c>
      <c r="H71" s="12" t="s">
        <v>412</v>
      </c>
      <c r="I71" s="12" t="s">
        <v>412</v>
      </c>
      <c r="J71" s="12" t="s">
        <v>415</v>
      </c>
      <c r="K71" s="12" t="s">
        <v>412</v>
      </c>
      <c r="L71" s="12" t="s">
        <v>412</v>
      </c>
      <c r="M71" s="12" t="s">
        <v>411</v>
      </c>
      <c r="N71" s="12" t="s">
        <v>416</v>
      </c>
      <c r="O71" s="40" t="s">
        <v>418</v>
      </c>
      <c r="P71" s="40" t="s">
        <v>417</v>
      </c>
      <c r="Q71" s="40" t="s">
        <v>418</v>
      </c>
      <c r="R71" s="40" t="s">
        <v>418</v>
      </c>
      <c r="S71" s="40" t="s">
        <v>418</v>
      </c>
      <c r="T71" s="40" t="s">
        <v>418</v>
      </c>
      <c r="U71" s="40" t="s">
        <v>418</v>
      </c>
      <c r="V71" s="40" t="s">
        <v>419</v>
      </c>
      <c r="W71" s="40" t="s">
        <v>420</v>
      </c>
      <c r="X71" s="38" t="s">
        <v>532</v>
      </c>
      <c r="Y71" s="38" t="s">
        <v>421</v>
      </c>
      <c r="Z71" s="38" t="s">
        <v>2</v>
      </c>
      <c r="AA71" s="38" t="s">
        <v>522</v>
      </c>
      <c r="AB71" s="38" t="s">
        <v>518</v>
      </c>
      <c r="AC71" s="38" t="s">
        <v>525</v>
      </c>
    </row>
    <row r="72" spans="1:29" ht="15.75" x14ac:dyDescent="0.25">
      <c r="A72" s="14" t="s">
        <v>500</v>
      </c>
      <c r="B72" s="38" t="s">
        <v>412</v>
      </c>
      <c r="C72" s="38" t="s">
        <v>412</v>
      </c>
      <c r="D72" s="38" t="s">
        <v>415</v>
      </c>
      <c r="E72" s="38" t="s">
        <v>413</v>
      </c>
      <c r="F72" s="40" t="s">
        <v>414</v>
      </c>
      <c r="G72" s="12" t="s">
        <v>411</v>
      </c>
      <c r="H72" s="12" t="s">
        <v>412</v>
      </c>
      <c r="I72" s="12" t="s">
        <v>412</v>
      </c>
      <c r="J72" s="12" t="s">
        <v>415</v>
      </c>
      <c r="K72" s="12" t="s">
        <v>412</v>
      </c>
      <c r="L72" s="12" t="s">
        <v>411</v>
      </c>
      <c r="M72" s="12" t="s">
        <v>412</v>
      </c>
      <c r="N72" s="12" t="s">
        <v>416</v>
      </c>
      <c r="O72" s="40" t="s">
        <v>418</v>
      </c>
      <c r="P72" s="40" t="s">
        <v>418</v>
      </c>
      <c r="Q72" s="40" t="s">
        <v>418</v>
      </c>
      <c r="R72" s="40" t="s">
        <v>418</v>
      </c>
      <c r="S72" s="40" t="s">
        <v>417</v>
      </c>
      <c r="T72" s="40" t="s">
        <v>418</v>
      </c>
      <c r="U72" s="40" t="s">
        <v>419</v>
      </c>
      <c r="V72" s="40" t="s">
        <v>419</v>
      </c>
      <c r="W72" s="40" t="s">
        <v>420</v>
      </c>
      <c r="X72" s="38" t="s">
        <v>532</v>
      </c>
      <c r="Y72" s="38" t="s">
        <v>431</v>
      </c>
      <c r="Z72" s="38" t="s">
        <v>2</v>
      </c>
      <c r="AA72" s="38" t="s">
        <v>522</v>
      </c>
      <c r="AB72" s="38" t="s">
        <v>521</v>
      </c>
      <c r="AC72" s="38" t="s">
        <v>525</v>
      </c>
    </row>
    <row r="73" spans="1:29" ht="15.75" x14ac:dyDescent="0.25">
      <c r="A73" s="14" t="s">
        <v>501</v>
      </c>
      <c r="B73" s="38" t="s">
        <v>411</v>
      </c>
      <c r="C73" s="38" t="s">
        <v>412</v>
      </c>
      <c r="D73" s="38" t="s">
        <v>412</v>
      </c>
      <c r="E73" s="38" t="s">
        <v>411</v>
      </c>
      <c r="F73" s="40" t="s">
        <v>433</v>
      </c>
      <c r="G73" s="12" t="s">
        <v>411</v>
      </c>
      <c r="H73" s="12" t="s">
        <v>415</v>
      </c>
      <c r="I73" s="12" t="s">
        <v>412</v>
      </c>
      <c r="J73" s="12" t="s">
        <v>412</v>
      </c>
      <c r="K73" s="12" t="s">
        <v>412</v>
      </c>
      <c r="L73" s="12" t="s">
        <v>412</v>
      </c>
      <c r="M73" s="12" t="s">
        <v>415</v>
      </c>
      <c r="N73" s="12" t="s">
        <v>416</v>
      </c>
      <c r="O73" s="40" t="s">
        <v>417</v>
      </c>
      <c r="P73" s="40" t="s">
        <v>417</v>
      </c>
      <c r="Q73" s="40" t="s">
        <v>417</v>
      </c>
      <c r="R73" s="40" t="s">
        <v>418</v>
      </c>
      <c r="S73" s="40" t="s">
        <v>417</v>
      </c>
      <c r="T73" s="40" t="s">
        <v>417</v>
      </c>
      <c r="U73" s="40" t="s">
        <v>418</v>
      </c>
      <c r="V73" s="40" t="s">
        <v>419</v>
      </c>
      <c r="W73" s="40" t="s">
        <v>430</v>
      </c>
      <c r="X73" s="38" t="s">
        <v>532</v>
      </c>
      <c r="Y73" s="38" t="s">
        <v>421</v>
      </c>
      <c r="Z73" s="38" t="s">
        <v>2</v>
      </c>
      <c r="AA73" s="38" t="s">
        <v>522</v>
      </c>
      <c r="AB73" s="38" t="s">
        <v>518</v>
      </c>
      <c r="AC73" s="38" t="s">
        <v>524</v>
      </c>
    </row>
    <row r="74" spans="1:29" ht="15.75" x14ac:dyDescent="0.25">
      <c r="A74" s="14" t="s">
        <v>502</v>
      </c>
      <c r="B74" s="38" t="s">
        <v>415</v>
      </c>
      <c r="C74" s="38" t="s">
        <v>412</v>
      </c>
      <c r="D74" s="38" t="s">
        <v>412</v>
      </c>
      <c r="E74" s="38" t="s">
        <v>413</v>
      </c>
      <c r="F74" s="40" t="s">
        <v>414</v>
      </c>
      <c r="G74" s="12" t="s">
        <v>412</v>
      </c>
      <c r="H74" s="12" t="s">
        <v>412</v>
      </c>
      <c r="I74" s="12" t="s">
        <v>412</v>
      </c>
      <c r="J74" s="12" t="s">
        <v>411</v>
      </c>
      <c r="K74" s="12" t="s">
        <v>412</v>
      </c>
      <c r="L74" s="12" t="s">
        <v>411</v>
      </c>
      <c r="M74" s="12" t="s">
        <v>411</v>
      </c>
      <c r="N74" s="12" t="s">
        <v>105</v>
      </c>
      <c r="O74" s="40" t="s">
        <v>418</v>
      </c>
      <c r="P74" s="40" t="s">
        <v>417</v>
      </c>
      <c r="Q74" s="40" t="s">
        <v>417</v>
      </c>
      <c r="R74" s="40" t="s">
        <v>418</v>
      </c>
      <c r="S74" s="40" t="s">
        <v>417</v>
      </c>
      <c r="T74" s="40" t="s">
        <v>417</v>
      </c>
      <c r="U74" s="40" t="s">
        <v>418</v>
      </c>
      <c r="V74" s="40" t="s">
        <v>419</v>
      </c>
      <c r="W74" s="40" t="s">
        <v>430</v>
      </c>
      <c r="X74" s="38" t="s">
        <v>531</v>
      </c>
      <c r="Y74" s="38" t="s">
        <v>421</v>
      </c>
      <c r="Z74" s="38" t="s">
        <v>2</v>
      </c>
      <c r="AA74" s="38" t="s">
        <v>522</v>
      </c>
      <c r="AB74" s="38" t="s">
        <v>518</v>
      </c>
      <c r="AC74" s="38" t="s">
        <v>524</v>
      </c>
    </row>
    <row r="75" spans="1:29" ht="15.75" x14ac:dyDescent="0.25">
      <c r="A75" s="14" t="s">
        <v>503</v>
      </c>
      <c r="B75" s="38" t="s">
        <v>411</v>
      </c>
      <c r="C75" s="38" t="s">
        <v>412</v>
      </c>
      <c r="D75" s="38" t="s">
        <v>415</v>
      </c>
      <c r="E75" s="38" t="s">
        <v>413</v>
      </c>
      <c r="F75" s="40" t="s">
        <v>414</v>
      </c>
      <c r="G75" s="12" t="s">
        <v>412</v>
      </c>
      <c r="H75" s="12" t="s">
        <v>412</v>
      </c>
      <c r="I75" s="12" t="s">
        <v>412</v>
      </c>
      <c r="J75" s="12" t="s">
        <v>411</v>
      </c>
      <c r="K75" s="12" t="s">
        <v>412</v>
      </c>
      <c r="L75" s="12" t="s">
        <v>412</v>
      </c>
      <c r="M75" s="12" t="s">
        <v>415</v>
      </c>
      <c r="N75" s="12" t="s">
        <v>416</v>
      </c>
      <c r="O75" s="40" t="s">
        <v>418</v>
      </c>
      <c r="P75" s="40" t="s">
        <v>419</v>
      </c>
      <c r="Q75" s="40" t="s">
        <v>418</v>
      </c>
      <c r="R75" s="40" t="s">
        <v>418</v>
      </c>
      <c r="S75" s="40" t="s">
        <v>419</v>
      </c>
      <c r="T75" s="40" t="s">
        <v>418</v>
      </c>
      <c r="U75" s="40" t="s">
        <v>419</v>
      </c>
      <c r="V75" s="40" t="s">
        <v>419</v>
      </c>
      <c r="W75" s="40" t="s">
        <v>426</v>
      </c>
      <c r="X75" s="38" t="s">
        <v>532</v>
      </c>
      <c r="Y75" s="38" t="s">
        <v>427</v>
      </c>
      <c r="Z75" s="38" t="s">
        <v>428</v>
      </c>
      <c r="AA75" s="38" t="s">
        <v>523</v>
      </c>
      <c r="AB75" s="38" t="s">
        <v>518</v>
      </c>
      <c r="AC75" s="38" t="s">
        <v>524</v>
      </c>
    </row>
    <row r="76" spans="1:29" hidden="1" x14ac:dyDescent="0.25">
      <c r="AA76" s="9"/>
    </row>
  </sheetData>
  <autoFilter ref="X1:X76">
    <filterColumn colId="0">
      <customFilters>
        <customFilter operator="notEqual" val=" "/>
      </custom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topLeftCell="A22" zoomScaleNormal="100" workbookViewId="0">
      <selection activeCell="S33" sqref="S33"/>
    </sheetView>
  </sheetViews>
  <sheetFormatPr defaultRowHeight="15" x14ac:dyDescent="0.25"/>
  <sheetData>
    <row r="1" spans="1:20" s="14" customFormat="1" ht="48" thickBot="1" x14ac:dyDescent="0.3">
      <c r="A1" s="1" t="s">
        <v>4</v>
      </c>
      <c r="B1" s="2" t="s">
        <v>5</v>
      </c>
      <c r="C1" s="2" t="s">
        <v>9</v>
      </c>
      <c r="D1" s="2" t="s">
        <v>6</v>
      </c>
      <c r="E1" s="2" t="s">
        <v>7</v>
      </c>
      <c r="F1" s="2" t="s">
        <v>3</v>
      </c>
      <c r="G1" s="2" t="s">
        <v>53</v>
      </c>
      <c r="H1" s="2" t="s">
        <v>54</v>
      </c>
      <c r="I1" s="2" t="s">
        <v>55</v>
      </c>
      <c r="J1" s="2" t="s">
        <v>57</v>
      </c>
      <c r="K1" s="2" t="s">
        <v>56</v>
      </c>
      <c r="L1" s="2" t="s">
        <v>59</v>
      </c>
      <c r="M1" s="2" t="s">
        <v>58</v>
      </c>
      <c r="N1" s="2" t="s">
        <v>60</v>
      </c>
      <c r="O1" s="2" t="s">
        <v>61</v>
      </c>
      <c r="P1" s="2" t="s">
        <v>533</v>
      </c>
      <c r="Q1" s="2" t="s">
        <v>62</v>
      </c>
      <c r="R1" s="2" t="s">
        <v>302</v>
      </c>
      <c r="S1" s="3"/>
      <c r="T1" s="4"/>
    </row>
    <row r="2" spans="1:20" ht="16.5" thickBot="1" x14ac:dyDescent="0.3">
      <c r="A2" s="5">
        <v>1</v>
      </c>
      <c r="B2" s="6" t="s">
        <v>10</v>
      </c>
      <c r="C2" s="6" t="s">
        <v>63</v>
      </c>
      <c r="D2" s="6" t="s">
        <v>11</v>
      </c>
      <c r="E2" s="6" t="s">
        <v>12</v>
      </c>
      <c r="F2" s="6" t="s">
        <v>12</v>
      </c>
      <c r="G2" s="6" t="s">
        <v>12</v>
      </c>
      <c r="H2" s="6" t="s">
        <v>11</v>
      </c>
      <c r="I2" s="6" t="s">
        <v>13</v>
      </c>
      <c r="J2" s="6" t="s">
        <v>12</v>
      </c>
      <c r="K2" s="6" t="s">
        <v>11</v>
      </c>
      <c r="L2" s="6" t="s">
        <v>12</v>
      </c>
      <c r="M2" s="6" t="s">
        <v>13</v>
      </c>
      <c r="N2" s="6" t="s">
        <v>12</v>
      </c>
      <c r="O2" s="6" t="s">
        <v>12</v>
      </c>
      <c r="P2" s="6"/>
      <c r="Q2" s="6" t="s">
        <v>12</v>
      </c>
      <c r="R2" s="6">
        <v>8</v>
      </c>
      <c r="S2" s="7"/>
      <c r="T2" s="15"/>
    </row>
    <row r="3" spans="1:20" ht="16.5" thickBot="1" x14ac:dyDescent="0.3">
      <c r="A3" s="5">
        <v>2</v>
      </c>
      <c r="B3" s="6" t="s">
        <v>14</v>
      </c>
      <c r="C3" s="6" t="s">
        <v>63</v>
      </c>
      <c r="D3" s="6" t="s">
        <v>11</v>
      </c>
      <c r="E3" s="6" t="s">
        <v>12</v>
      </c>
      <c r="F3" s="6" t="s">
        <v>12</v>
      </c>
      <c r="G3" s="6" t="s">
        <v>11</v>
      </c>
      <c r="H3" s="6" t="s">
        <v>11</v>
      </c>
      <c r="I3" s="6" t="s">
        <v>11</v>
      </c>
      <c r="J3" s="6" t="s">
        <v>12</v>
      </c>
      <c r="K3" s="6" t="s">
        <v>11</v>
      </c>
      <c r="L3" s="6" t="s">
        <v>11</v>
      </c>
      <c r="M3" s="6" t="s">
        <v>13</v>
      </c>
      <c r="N3" s="6" t="s">
        <v>12</v>
      </c>
      <c r="O3" s="6" t="s">
        <v>12</v>
      </c>
      <c r="P3" s="6"/>
      <c r="Q3" s="6" t="s">
        <v>11</v>
      </c>
      <c r="R3" s="6">
        <v>5</v>
      </c>
      <c r="S3" s="7"/>
      <c r="T3" s="15"/>
    </row>
    <row r="4" spans="1:20" s="9" customFormat="1" ht="16.5" thickBot="1" x14ac:dyDescent="0.3">
      <c r="A4" s="5">
        <v>3</v>
      </c>
      <c r="B4" s="6" t="s">
        <v>15</v>
      </c>
      <c r="C4" s="6" t="s">
        <v>63</v>
      </c>
      <c r="D4" s="6" t="s">
        <v>11</v>
      </c>
      <c r="E4" s="6" t="s">
        <v>11</v>
      </c>
      <c r="F4" s="6" t="s">
        <v>11</v>
      </c>
      <c r="G4" s="6" t="s">
        <v>12</v>
      </c>
      <c r="H4" s="6" t="s">
        <v>12</v>
      </c>
      <c r="I4" s="6" t="s">
        <v>13</v>
      </c>
      <c r="J4" s="6" t="s">
        <v>11</v>
      </c>
      <c r="K4" s="6" t="s">
        <v>11</v>
      </c>
      <c r="L4" s="6" t="s">
        <v>11</v>
      </c>
      <c r="M4" s="6" t="s">
        <v>11</v>
      </c>
      <c r="N4" s="6" t="s">
        <v>11</v>
      </c>
      <c r="O4" s="6" t="s">
        <v>12</v>
      </c>
      <c r="P4" s="6"/>
      <c r="Q4" s="6" t="s">
        <v>11</v>
      </c>
      <c r="R4" s="6">
        <v>3</v>
      </c>
      <c r="S4" s="8"/>
      <c r="T4" s="16"/>
    </row>
    <row r="5" spans="1:20" ht="16.5" thickBot="1" x14ac:dyDescent="0.3">
      <c r="A5" s="5">
        <v>4</v>
      </c>
      <c r="B5" s="6" t="s">
        <v>16</v>
      </c>
      <c r="C5" s="6" t="s">
        <v>63</v>
      </c>
      <c r="D5" s="6" t="s">
        <v>12</v>
      </c>
      <c r="E5" s="6" t="s">
        <v>13</v>
      </c>
      <c r="F5" s="6" t="s">
        <v>12</v>
      </c>
      <c r="G5" s="6" t="s">
        <v>11</v>
      </c>
      <c r="H5" s="6" t="s">
        <v>11</v>
      </c>
      <c r="I5" s="6" t="s">
        <v>11</v>
      </c>
      <c r="J5" s="6" t="s">
        <v>12</v>
      </c>
      <c r="K5" s="6" t="s">
        <v>13</v>
      </c>
      <c r="L5" s="6" t="s">
        <v>12</v>
      </c>
      <c r="M5" s="6" t="s">
        <v>12</v>
      </c>
      <c r="N5" s="6" t="s">
        <v>12</v>
      </c>
      <c r="O5" s="6" t="s">
        <v>12</v>
      </c>
      <c r="P5" s="6"/>
      <c r="Q5" s="6" t="s">
        <v>12</v>
      </c>
      <c r="R5" s="6">
        <v>7</v>
      </c>
      <c r="S5" s="7"/>
      <c r="T5" s="15"/>
    </row>
    <row r="6" spans="1:20" s="13" customFormat="1" ht="16.5" thickBot="1" x14ac:dyDescent="0.3">
      <c r="A6" s="5">
        <v>5</v>
      </c>
      <c r="B6" s="6" t="s">
        <v>17</v>
      </c>
      <c r="C6" s="6" t="s">
        <v>64</v>
      </c>
      <c r="D6" s="6" t="s">
        <v>11</v>
      </c>
      <c r="E6" s="6" t="s">
        <v>11</v>
      </c>
      <c r="F6" s="6" t="s">
        <v>11</v>
      </c>
      <c r="G6" s="6" t="s">
        <v>13</v>
      </c>
      <c r="H6" s="6" t="s">
        <v>11</v>
      </c>
      <c r="I6" s="6" t="s">
        <v>13</v>
      </c>
      <c r="J6" s="6" t="s">
        <v>11</v>
      </c>
      <c r="K6" s="6" t="s">
        <v>11</v>
      </c>
      <c r="L6" s="6" t="s">
        <v>11</v>
      </c>
      <c r="M6" s="6" t="s">
        <v>11</v>
      </c>
      <c r="N6" s="6" t="s">
        <v>11</v>
      </c>
      <c r="O6" s="6" t="s">
        <v>11</v>
      </c>
      <c r="P6" s="6"/>
      <c r="Q6" s="6" t="s">
        <v>12</v>
      </c>
      <c r="R6" s="6">
        <v>1</v>
      </c>
      <c r="S6" s="12"/>
      <c r="T6" s="17"/>
    </row>
    <row r="7" spans="1:20" ht="16.5" thickBot="1" x14ac:dyDescent="0.3">
      <c r="A7" s="5">
        <v>6</v>
      </c>
      <c r="B7" s="6" t="s">
        <v>19</v>
      </c>
      <c r="C7" s="6" t="s">
        <v>63</v>
      </c>
      <c r="D7" s="6" t="s">
        <v>13</v>
      </c>
      <c r="E7" s="6" t="s">
        <v>11</v>
      </c>
      <c r="F7" s="6" t="s">
        <v>12</v>
      </c>
      <c r="G7" s="6" t="s">
        <v>11</v>
      </c>
      <c r="H7" s="6" t="s">
        <v>11</v>
      </c>
      <c r="I7" s="6" t="s">
        <v>13</v>
      </c>
      <c r="J7" s="6" t="s">
        <v>12</v>
      </c>
      <c r="K7" s="6" t="s">
        <v>11</v>
      </c>
      <c r="L7" s="6" t="s">
        <v>12</v>
      </c>
      <c r="M7" s="6" t="s">
        <v>12</v>
      </c>
      <c r="N7" s="6" t="s">
        <v>11</v>
      </c>
      <c r="O7" s="6" t="s">
        <v>12</v>
      </c>
      <c r="P7" s="6"/>
      <c r="Q7" s="6" t="s">
        <v>12</v>
      </c>
      <c r="R7" s="6">
        <v>4</v>
      </c>
      <c r="S7" s="7"/>
      <c r="T7" s="15"/>
    </row>
    <row r="8" spans="1:20" ht="16.5" thickBot="1" x14ac:dyDescent="0.3">
      <c r="A8" s="5">
        <v>7</v>
      </c>
      <c r="B8" s="6" t="s">
        <v>20</v>
      </c>
      <c r="C8" s="6" t="s">
        <v>63</v>
      </c>
      <c r="D8" s="6" t="s">
        <v>11</v>
      </c>
      <c r="E8" s="6" t="s">
        <v>13</v>
      </c>
      <c r="F8" s="6" t="s">
        <v>11</v>
      </c>
      <c r="G8" s="6" t="s">
        <v>11</v>
      </c>
      <c r="H8" s="6" t="s">
        <v>11</v>
      </c>
      <c r="I8" s="6" t="s">
        <v>11</v>
      </c>
      <c r="J8" s="6" t="s">
        <v>11</v>
      </c>
      <c r="K8" s="6" t="s">
        <v>12</v>
      </c>
      <c r="L8" s="6" t="s">
        <v>11</v>
      </c>
      <c r="M8" s="6" t="s">
        <v>11</v>
      </c>
      <c r="N8" s="6" t="s">
        <v>13</v>
      </c>
      <c r="O8" s="6" t="s">
        <v>11</v>
      </c>
      <c r="P8" s="6"/>
      <c r="Q8" s="6" t="s">
        <v>11</v>
      </c>
      <c r="R8" s="6">
        <v>1</v>
      </c>
      <c r="S8" s="7"/>
      <c r="T8" s="15"/>
    </row>
    <row r="9" spans="1:20" s="9" customFormat="1" ht="16.5" thickBot="1" x14ac:dyDescent="0.3">
      <c r="A9" s="5">
        <v>8</v>
      </c>
      <c r="B9" s="6" t="s">
        <v>21</v>
      </c>
      <c r="C9" s="6" t="s">
        <v>65</v>
      </c>
      <c r="D9" s="6" t="s">
        <v>11</v>
      </c>
      <c r="E9" s="6" t="s">
        <v>11</v>
      </c>
      <c r="F9" s="6" t="s">
        <v>11</v>
      </c>
      <c r="G9" s="6" t="s">
        <v>11</v>
      </c>
      <c r="H9" s="6" t="s">
        <v>11</v>
      </c>
      <c r="I9" s="6" t="s">
        <v>13</v>
      </c>
      <c r="J9" s="6" t="s">
        <v>12</v>
      </c>
      <c r="K9" s="6" t="s">
        <v>11</v>
      </c>
      <c r="L9" s="6" t="s">
        <v>11</v>
      </c>
      <c r="M9" s="6" t="s">
        <v>11</v>
      </c>
      <c r="N9" s="6" t="s">
        <v>11</v>
      </c>
      <c r="O9" s="6" t="s">
        <v>12</v>
      </c>
      <c r="P9" s="6"/>
      <c r="Q9" s="6" t="s">
        <v>11</v>
      </c>
      <c r="R9" s="6">
        <v>2</v>
      </c>
      <c r="S9" s="8"/>
      <c r="T9" s="16"/>
    </row>
    <row r="10" spans="1:20" ht="16.5" thickBot="1" x14ac:dyDescent="0.3">
      <c r="A10" s="5">
        <v>9</v>
      </c>
      <c r="B10" s="6" t="s">
        <v>22</v>
      </c>
      <c r="C10" s="6" t="s">
        <v>63</v>
      </c>
      <c r="D10" s="6" t="s">
        <v>13</v>
      </c>
      <c r="E10" s="6" t="s">
        <v>12</v>
      </c>
      <c r="F10" s="6" t="s">
        <v>11</v>
      </c>
      <c r="G10" s="6" t="s">
        <v>12</v>
      </c>
      <c r="H10" s="6" t="s">
        <v>11</v>
      </c>
      <c r="I10" s="6" t="s">
        <v>12</v>
      </c>
      <c r="J10" s="6" t="s">
        <v>12</v>
      </c>
      <c r="K10" s="6" t="s">
        <v>13</v>
      </c>
      <c r="L10" s="6" t="s">
        <v>11</v>
      </c>
      <c r="M10" s="6" t="s">
        <v>12</v>
      </c>
      <c r="N10" s="6" t="s">
        <v>11</v>
      </c>
      <c r="O10" s="6" t="s">
        <v>12</v>
      </c>
      <c r="P10" s="6"/>
      <c r="Q10" s="6" t="s">
        <v>12</v>
      </c>
      <c r="R10" s="6">
        <v>6</v>
      </c>
      <c r="S10" s="7"/>
      <c r="T10" s="15"/>
    </row>
    <row r="11" spans="1:20" s="13" customFormat="1" ht="16.5" thickBot="1" x14ac:dyDescent="0.3">
      <c r="A11" s="5">
        <v>10</v>
      </c>
      <c r="B11" s="6" t="s">
        <v>23</v>
      </c>
      <c r="C11" s="6" t="s">
        <v>64</v>
      </c>
      <c r="D11" s="6" t="s">
        <v>11</v>
      </c>
      <c r="E11" s="6" t="s">
        <v>12</v>
      </c>
      <c r="F11" s="6" t="s">
        <v>11</v>
      </c>
      <c r="G11" s="6" t="s">
        <v>13</v>
      </c>
      <c r="H11" s="6" t="s">
        <v>11</v>
      </c>
      <c r="I11" s="6" t="s">
        <v>13</v>
      </c>
      <c r="J11" s="6" t="s">
        <v>11</v>
      </c>
      <c r="K11" s="6" t="s">
        <v>11</v>
      </c>
      <c r="L11" s="6" t="s">
        <v>11</v>
      </c>
      <c r="M11" s="6" t="s">
        <v>11</v>
      </c>
      <c r="N11" s="6" t="s">
        <v>11</v>
      </c>
      <c r="O11" s="6" t="s">
        <v>12</v>
      </c>
      <c r="P11" s="6"/>
      <c r="Q11" s="6" t="s">
        <v>11</v>
      </c>
      <c r="R11" s="6">
        <v>2</v>
      </c>
      <c r="S11" s="12"/>
      <c r="T11" s="17"/>
    </row>
    <row r="12" spans="1:20" ht="16.5" thickBot="1" x14ac:dyDescent="0.3">
      <c r="A12" s="5">
        <v>11</v>
      </c>
      <c r="B12" s="6" t="s">
        <v>24</v>
      </c>
      <c r="C12" s="6" t="s">
        <v>63</v>
      </c>
      <c r="D12" s="6" t="s">
        <v>12</v>
      </c>
      <c r="E12" s="6" t="s">
        <v>13</v>
      </c>
      <c r="F12" s="6" t="s">
        <v>12</v>
      </c>
      <c r="G12" s="6" t="s">
        <v>13</v>
      </c>
      <c r="H12" s="6" t="s">
        <v>11</v>
      </c>
      <c r="I12" s="6" t="s">
        <v>13</v>
      </c>
      <c r="J12" s="6" t="s">
        <v>13</v>
      </c>
      <c r="K12" s="6" t="s">
        <v>12</v>
      </c>
      <c r="L12" s="6" t="s">
        <v>12</v>
      </c>
      <c r="M12" s="6" t="s">
        <v>11</v>
      </c>
      <c r="N12" s="6" t="s">
        <v>13</v>
      </c>
      <c r="O12" s="6" t="s">
        <v>11</v>
      </c>
      <c r="P12" s="6"/>
      <c r="Q12" s="6" t="s">
        <v>13</v>
      </c>
      <c r="R12" s="6">
        <v>4</v>
      </c>
      <c r="S12" s="7"/>
      <c r="T12" s="15"/>
    </row>
    <row r="13" spans="1:20" ht="16.5" thickBot="1" x14ac:dyDescent="0.3">
      <c r="A13" s="5">
        <v>12</v>
      </c>
      <c r="B13" s="6" t="s">
        <v>25</v>
      </c>
      <c r="C13" s="6" t="s">
        <v>63</v>
      </c>
      <c r="D13" s="6" t="s">
        <v>11</v>
      </c>
      <c r="E13" s="6" t="s">
        <v>11</v>
      </c>
      <c r="F13" s="6" t="s">
        <v>11</v>
      </c>
      <c r="G13" s="6" t="s">
        <v>11</v>
      </c>
      <c r="H13" s="6" t="s">
        <v>12</v>
      </c>
      <c r="I13" s="6" t="s">
        <v>11</v>
      </c>
      <c r="J13" s="6" t="s">
        <v>13</v>
      </c>
      <c r="K13" s="6" t="s">
        <v>11</v>
      </c>
      <c r="L13" s="6" t="s">
        <v>12</v>
      </c>
      <c r="M13" s="6" t="s">
        <v>13</v>
      </c>
      <c r="N13" s="6" t="s">
        <v>11</v>
      </c>
      <c r="O13" s="6" t="s">
        <v>12</v>
      </c>
      <c r="P13" s="6"/>
      <c r="Q13" s="6" t="s">
        <v>11</v>
      </c>
      <c r="R13" s="6">
        <v>3</v>
      </c>
      <c r="S13" s="7"/>
      <c r="T13" s="15"/>
    </row>
    <row r="14" spans="1:20" ht="16.5" thickBot="1" x14ac:dyDescent="0.3">
      <c r="A14" s="5">
        <v>13</v>
      </c>
      <c r="B14" s="6" t="s">
        <v>26</v>
      </c>
      <c r="C14" s="6" t="s">
        <v>63</v>
      </c>
      <c r="D14" s="6" t="s">
        <v>11</v>
      </c>
      <c r="E14" s="6" t="s">
        <v>11</v>
      </c>
      <c r="F14" s="6" t="s">
        <v>11</v>
      </c>
      <c r="G14" s="6" t="s">
        <v>13</v>
      </c>
      <c r="H14" s="6" t="s">
        <v>11</v>
      </c>
      <c r="I14" s="6" t="s">
        <v>12</v>
      </c>
      <c r="J14" s="6" t="s">
        <v>11</v>
      </c>
      <c r="K14" s="6" t="s">
        <v>13</v>
      </c>
      <c r="L14" s="6" t="s">
        <v>11</v>
      </c>
      <c r="M14" s="6" t="s">
        <v>11</v>
      </c>
      <c r="N14" s="6" t="s">
        <v>11</v>
      </c>
      <c r="O14" s="6" t="s">
        <v>12</v>
      </c>
      <c r="P14" s="6"/>
      <c r="Q14" s="6" t="s">
        <v>13</v>
      </c>
      <c r="R14" s="6">
        <v>1</v>
      </c>
      <c r="S14" s="7"/>
      <c r="T14" s="15"/>
    </row>
    <row r="15" spans="1:20" s="9" customFormat="1" ht="16.5" thickBot="1" x14ac:dyDescent="0.3">
      <c r="A15" s="5">
        <v>14</v>
      </c>
      <c r="B15" s="6" t="s">
        <v>27</v>
      </c>
      <c r="C15" s="6" t="s">
        <v>65</v>
      </c>
      <c r="D15" s="6" t="s">
        <v>11</v>
      </c>
      <c r="E15" s="6" t="s">
        <v>13</v>
      </c>
      <c r="F15" s="6" t="s">
        <v>12</v>
      </c>
      <c r="G15" s="6" t="s">
        <v>12</v>
      </c>
      <c r="H15" s="6" t="s">
        <v>11</v>
      </c>
      <c r="I15" s="6" t="s">
        <v>13</v>
      </c>
      <c r="J15" s="6" t="s">
        <v>13</v>
      </c>
      <c r="K15" s="6" t="s">
        <v>13</v>
      </c>
      <c r="L15" s="6" t="s">
        <v>12</v>
      </c>
      <c r="M15" s="6" t="s">
        <v>13</v>
      </c>
      <c r="N15" s="6" t="s">
        <v>12</v>
      </c>
      <c r="O15" s="6" t="s">
        <v>12</v>
      </c>
      <c r="P15" s="6"/>
      <c r="Q15" s="6" t="s">
        <v>11</v>
      </c>
      <c r="R15" s="6">
        <v>5</v>
      </c>
      <c r="S15" s="8"/>
      <c r="T15" s="16"/>
    </row>
    <row r="16" spans="1:20" ht="16.5" thickBot="1" x14ac:dyDescent="0.3">
      <c r="A16" s="5">
        <v>15</v>
      </c>
      <c r="B16" s="6" t="s">
        <v>28</v>
      </c>
      <c r="C16" s="6" t="s">
        <v>63</v>
      </c>
      <c r="D16" s="6" t="s">
        <v>13</v>
      </c>
      <c r="E16" s="6" t="s">
        <v>11</v>
      </c>
      <c r="F16" s="6" t="s">
        <v>12</v>
      </c>
      <c r="G16" s="6" t="s">
        <v>11</v>
      </c>
      <c r="H16" s="6" t="s">
        <v>11</v>
      </c>
      <c r="I16" s="6" t="s">
        <v>11</v>
      </c>
      <c r="J16" s="6" t="s">
        <v>11</v>
      </c>
      <c r="K16" s="6" t="s">
        <v>11</v>
      </c>
      <c r="L16" s="6" t="s">
        <v>11</v>
      </c>
      <c r="M16" s="6" t="s">
        <v>12</v>
      </c>
      <c r="N16" s="6" t="s">
        <v>11</v>
      </c>
      <c r="O16" s="6" t="s">
        <v>12</v>
      </c>
      <c r="P16" s="6"/>
      <c r="Q16" s="6" t="s">
        <v>11</v>
      </c>
      <c r="R16" s="6">
        <v>3</v>
      </c>
      <c r="S16" s="7"/>
      <c r="T16" s="15"/>
    </row>
    <row r="17" spans="1:20" ht="16.5" thickBot="1" x14ac:dyDescent="0.3">
      <c r="A17" s="5">
        <v>16</v>
      </c>
      <c r="B17" s="6" t="s">
        <v>66</v>
      </c>
      <c r="C17" s="6" t="s">
        <v>63</v>
      </c>
      <c r="D17" s="6" t="s">
        <v>13</v>
      </c>
      <c r="E17" s="6" t="s">
        <v>11</v>
      </c>
      <c r="F17" s="6" t="s">
        <v>11</v>
      </c>
      <c r="G17" s="6" t="s">
        <v>11</v>
      </c>
      <c r="H17" s="6" t="s">
        <v>11</v>
      </c>
      <c r="I17" s="6" t="s">
        <v>13</v>
      </c>
      <c r="J17" s="6" t="s">
        <v>11</v>
      </c>
      <c r="K17" s="6" t="s">
        <v>11</v>
      </c>
      <c r="L17" s="6" t="s">
        <v>11</v>
      </c>
      <c r="M17" s="6" t="s">
        <v>13</v>
      </c>
      <c r="N17" s="6" t="s">
        <v>11</v>
      </c>
      <c r="O17" s="6" t="s">
        <v>12</v>
      </c>
      <c r="P17" s="6"/>
      <c r="Q17" s="6" t="s">
        <v>11</v>
      </c>
      <c r="R17" s="6">
        <v>1</v>
      </c>
      <c r="S17" s="7"/>
      <c r="T17" s="15"/>
    </row>
    <row r="18" spans="1:20" ht="16.5" thickBot="1" x14ac:dyDescent="0.3">
      <c r="A18" s="5">
        <v>17</v>
      </c>
      <c r="B18" s="6" t="s">
        <v>29</v>
      </c>
      <c r="C18" s="6" t="s">
        <v>63</v>
      </c>
      <c r="D18" s="6" t="s">
        <v>11</v>
      </c>
      <c r="E18" s="6" t="s">
        <v>12</v>
      </c>
      <c r="F18" s="6" t="s">
        <v>12</v>
      </c>
      <c r="G18" s="6" t="s">
        <v>13</v>
      </c>
      <c r="H18" s="6" t="s">
        <v>11</v>
      </c>
      <c r="I18" s="6" t="s">
        <v>12</v>
      </c>
      <c r="J18" s="6" t="s">
        <v>11</v>
      </c>
      <c r="K18" s="6" t="s">
        <v>12</v>
      </c>
      <c r="L18" s="6" t="s">
        <v>12</v>
      </c>
      <c r="M18" s="6" t="s">
        <v>13</v>
      </c>
      <c r="N18" s="6" t="s">
        <v>13</v>
      </c>
      <c r="O18" s="6" t="s">
        <v>12</v>
      </c>
      <c r="P18" s="6"/>
      <c r="Q18" s="6" t="s">
        <v>12</v>
      </c>
      <c r="R18" s="6">
        <v>7</v>
      </c>
      <c r="S18" s="7"/>
      <c r="T18" s="15"/>
    </row>
    <row r="19" spans="1:20" s="9" customFormat="1" ht="16.5" thickBot="1" x14ac:dyDescent="0.3">
      <c r="A19" s="5">
        <v>18</v>
      </c>
      <c r="B19" s="6" t="s">
        <v>30</v>
      </c>
      <c r="C19" s="6" t="s">
        <v>65</v>
      </c>
      <c r="D19" s="6" t="s">
        <v>11</v>
      </c>
      <c r="E19" s="6" t="s">
        <v>11</v>
      </c>
      <c r="F19" s="6" t="s">
        <v>11</v>
      </c>
      <c r="G19" s="6" t="s">
        <v>11</v>
      </c>
      <c r="H19" s="6" t="s">
        <v>11</v>
      </c>
      <c r="I19" s="6" t="s">
        <v>11</v>
      </c>
      <c r="J19" s="6" t="s">
        <v>11</v>
      </c>
      <c r="K19" s="6" t="s">
        <v>13</v>
      </c>
      <c r="L19" s="6" t="s">
        <v>11</v>
      </c>
      <c r="M19" s="6" t="s">
        <v>11</v>
      </c>
      <c r="N19" s="6" t="s">
        <v>11</v>
      </c>
      <c r="O19" s="6" t="s">
        <v>12</v>
      </c>
      <c r="P19" s="6"/>
      <c r="Q19" s="6" t="s">
        <v>13</v>
      </c>
      <c r="R19" s="6">
        <v>1</v>
      </c>
      <c r="S19" s="8"/>
      <c r="T19" s="16"/>
    </row>
    <row r="20" spans="1:20" ht="16.5" thickBot="1" x14ac:dyDescent="0.3">
      <c r="A20" s="5">
        <v>19</v>
      </c>
      <c r="B20" s="6" t="s">
        <v>31</v>
      </c>
      <c r="C20" s="6" t="s">
        <v>63</v>
      </c>
      <c r="D20" s="6" t="s">
        <v>11</v>
      </c>
      <c r="E20" s="6" t="s">
        <v>11</v>
      </c>
      <c r="F20" s="6" t="s">
        <v>11</v>
      </c>
      <c r="G20" s="6" t="s">
        <v>12</v>
      </c>
      <c r="H20" s="6" t="s">
        <v>12</v>
      </c>
      <c r="I20" s="6" t="s">
        <v>12</v>
      </c>
      <c r="J20" s="6" t="s">
        <v>13</v>
      </c>
      <c r="K20" s="6" t="s">
        <v>12</v>
      </c>
      <c r="L20" s="6" t="s">
        <v>11</v>
      </c>
      <c r="M20" s="6" t="s">
        <v>11</v>
      </c>
      <c r="N20" s="6" t="s">
        <v>11</v>
      </c>
      <c r="O20" s="6" t="s">
        <v>12</v>
      </c>
      <c r="P20" s="6"/>
      <c r="Q20" s="6" t="s">
        <v>12</v>
      </c>
      <c r="R20" s="6">
        <v>5</v>
      </c>
      <c r="S20" s="7"/>
      <c r="T20" s="15"/>
    </row>
    <row r="21" spans="1:20" ht="16.5" thickBot="1" x14ac:dyDescent="0.3">
      <c r="A21" s="5">
        <v>20</v>
      </c>
      <c r="B21" s="6" t="s">
        <v>32</v>
      </c>
      <c r="C21" s="6" t="s">
        <v>63</v>
      </c>
      <c r="D21" s="6" t="s">
        <v>11</v>
      </c>
      <c r="E21" s="6" t="s">
        <v>11</v>
      </c>
      <c r="F21" s="6" t="s">
        <v>12</v>
      </c>
      <c r="G21" s="6" t="s">
        <v>11</v>
      </c>
      <c r="H21" s="6" t="s">
        <v>11</v>
      </c>
      <c r="I21" s="6" t="s">
        <v>12</v>
      </c>
      <c r="J21" s="6" t="s">
        <v>12</v>
      </c>
      <c r="K21" s="6" t="s">
        <v>12</v>
      </c>
      <c r="L21" s="6" t="s">
        <v>12</v>
      </c>
      <c r="M21" s="6" t="s">
        <v>12</v>
      </c>
      <c r="N21" s="6" t="s">
        <v>12</v>
      </c>
      <c r="O21" s="6" t="s">
        <v>12</v>
      </c>
      <c r="P21" s="6"/>
      <c r="Q21" s="6" t="s">
        <v>11</v>
      </c>
      <c r="R21" s="6">
        <v>6</v>
      </c>
      <c r="S21" s="7"/>
      <c r="T21" s="15"/>
    </row>
    <row r="22" spans="1:20" s="9" customFormat="1" ht="16.5" thickBot="1" x14ac:dyDescent="0.3">
      <c r="A22" s="5">
        <v>21</v>
      </c>
      <c r="B22" s="6" t="s">
        <v>33</v>
      </c>
      <c r="C22" s="6" t="s">
        <v>65</v>
      </c>
      <c r="D22" s="6" t="s">
        <v>12</v>
      </c>
      <c r="E22" s="6" t="s">
        <v>13</v>
      </c>
      <c r="F22" s="6" t="s">
        <v>11</v>
      </c>
      <c r="G22" s="6" t="s">
        <v>13</v>
      </c>
      <c r="H22" s="6" t="s">
        <v>11</v>
      </c>
      <c r="I22" s="6" t="s">
        <v>11</v>
      </c>
      <c r="J22" s="6" t="s">
        <v>11</v>
      </c>
      <c r="K22" s="6" t="s">
        <v>11</v>
      </c>
      <c r="L22" s="6" t="s">
        <v>11</v>
      </c>
      <c r="M22" s="6" t="s">
        <v>11</v>
      </c>
      <c r="N22" s="6" t="s">
        <v>11</v>
      </c>
      <c r="O22" s="6" t="s">
        <v>11</v>
      </c>
      <c r="P22" s="6"/>
      <c r="Q22" s="6" t="s">
        <v>18</v>
      </c>
      <c r="R22" s="6">
        <v>1</v>
      </c>
      <c r="S22" s="8"/>
      <c r="T22" s="16"/>
    </row>
    <row r="23" spans="1:20" ht="16.5" thickBot="1" x14ac:dyDescent="0.3">
      <c r="A23" s="5">
        <v>22</v>
      </c>
      <c r="B23" s="6" t="s">
        <v>34</v>
      </c>
      <c r="C23" s="6" t="s">
        <v>63</v>
      </c>
      <c r="D23" s="6" t="s">
        <v>11</v>
      </c>
      <c r="E23" s="6" t="s">
        <v>11</v>
      </c>
      <c r="F23" s="6" t="s">
        <v>11</v>
      </c>
      <c r="G23" s="6" t="s">
        <v>11</v>
      </c>
      <c r="H23" s="6" t="s">
        <v>11</v>
      </c>
      <c r="I23" s="6" t="s">
        <v>12</v>
      </c>
      <c r="J23" s="6" t="s">
        <v>12</v>
      </c>
      <c r="K23" s="6" t="s">
        <v>12</v>
      </c>
      <c r="L23" s="6" t="s">
        <v>11</v>
      </c>
      <c r="M23" s="6" t="s">
        <v>13</v>
      </c>
      <c r="N23" s="6" t="s">
        <v>11</v>
      </c>
      <c r="O23" s="6" t="s">
        <v>12</v>
      </c>
      <c r="P23" s="6"/>
      <c r="Q23" s="6" t="s">
        <v>12</v>
      </c>
      <c r="R23" s="6">
        <v>4</v>
      </c>
      <c r="S23" s="7"/>
      <c r="T23" s="15"/>
    </row>
    <row r="24" spans="1:20" ht="16.5" thickBot="1" x14ac:dyDescent="0.3">
      <c r="A24" s="5">
        <v>24</v>
      </c>
      <c r="B24" s="6" t="s">
        <v>35</v>
      </c>
      <c r="C24" s="6" t="s">
        <v>63</v>
      </c>
      <c r="D24" s="6" t="s">
        <v>11</v>
      </c>
      <c r="E24" s="6" t="s">
        <v>12</v>
      </c>
      <c r="F24" s="6" t="s">
        <v>11</v>
      </c>
      <c r="G24" s="6" t="s">
        <v>12</v>
      </c>
      <c r="H24" s="6" t="s">
        <v>11</v>
      </c>
      <c r="I24" s="6" t="s">
        <v>13</v>
      </c>
      <c r="J24" s="6" t="s">
        <v>11</v>
      </c>
      <c r="K24" s="6" t="s">
        <v>11</v>
      </c>
      <c r="L24" s="6" t="s">
        <v>11</v>
      </c>
      <c r="M24" s="6" t="s">
        <v>12</v>
      </c>
      <c r="N24" s="6" t="s">
        <v>12</v>
      </c>
      <c r="O24" s="6" t="s">
        <v>12</v>
      </c>
      <c r="P24" s="6" t="s">
        <v>12</v>
      </c>
      <c r="Q24" s="6" t="s">
        <v>12</v>
      </c>
      <c r="R24" s="6">
        <v>6</v>
      </c>
      <c r="S24" s="7"/>
      <c r="T24" s="18"/>
    </row>
    <row r="25" spans="1:20" s="13" customFormat="1" ht="16.5" thickBot="1" x14ac:dyDescent="0.3">
      <c r="A25" s="5">
        <v>23</v>
      </c>
      <c r="B25" s="6" t="s">
        <v>36</v>
      </c>
      <c r="C25" s="6" t="s">
        <v>64</v>
      </c>
      <c r="D25" s="6" t="s">
        <v>11</v>
      </c>
      <c r="E25" s="6" t="s">
        <v>11</v>
      </c>
      <c r="F25" s="6" t="s">
        <v>11</v>
      </c>
      <c r="G25" s="6" t="s">
        <v>11</v>
      </c>
      <c r="H25" s="6" t="s">
        <v>11</v>
      </c>
      <c r="I25" s="6" t="s">
        <v>11</v>
      </c>
      <c r="J25" s="6" t="s">
        <v>13</v>
      </c>
      <c r="K25" s="6" t="s">
        <v>11</v>
      </c>
      <c r="L25" s="6" t="s">
        <v>11</v>
      </c>
      <c r="M25" s="6" t="s">
        <v>13</v>
      </c>
      <c r="N25" s="6" t="s">
        <v>11</v>
      </c>
      <c r="O25" s="6" t="s">
        <v>12</v>
      </c>
      <c r="P25" s="6"/>
      <c r="Q25" s="6" t="s">
        <v>13</v>
      </c>
      <c r="R25" s="6">
        <v>1</v>
      </c>
      <c r="S25" s="12"/>
      <c r="T25" s="17"/>
    </row>
    <row r="26" spans="1:20" ht="16.5" thickBot="1" x14ac:dyDescent="0.3">
      <c r="A26" s="5">
        <v>25</v>
      </c>
      <c r="B26" s="6" t="s">
        <v>37</v>
      </c>
      <c r="C26" s="6" t="s">
        <v>63</v>
      </c>
      <c r="D26" s="6" t="s">
        <v>12</v>
      </c>
      <c r="E26" s="6" t="s">
        <v>11</v>
      </c>
      <c r="F26" s="6" t="s">
        <v>11</v>
      </c>
      <c r="G26" s="6" t="s">
        <v>12</v>
      </c>
      <c r="H26" s="6" t="s">
        <v>11</v>
      </c>
      <c r="I26" s="6" t="s">
        <v>12</v>
      </c>
      <c r="J26" s="6" t="s">
        <v>13</v>
      </c>
      <c r="K26" s="6" t="s">
        <v>12</v>
      </c>
      <c r="L26" s="6" t="s">
        <v>11</v>
      </c>
      <c r="M26" s="6" t="s">
        <v>12</v>
      </c>
      <c r="N26" s="6" t="s">
        <v>11</v>
      </c>
      <c r="O26" s="6" t="s">
        <v>12</v>
      </c>
      <c r="P26" s="6"/>
      <c r="Q26" s="6" t="s">
        <v>12</v>
      </c>
      <c r="R26" s="6">
        <v>7</v>
      </c>
      <c r="S26" s="7"/>
      <c r="T26" s="15"/>
    </row>
    <row r="27" spans="1:20" s="9" customFormat="1" ht="16.5" thickBot="1" x14ac:dyDescent="0.3">
      <c r="A27" s="5">
        <v>26</v>
      </c>
      <c r="B27" s="6" t="s">
        <v>38</v>
      </c>
      <c r="C27" s="6" t="s">
        <v>65</v>
      </c>
      <c r="D27" s="6" t="s">
        <v>11</v>
      </c>
      <c r="E27" s="6" t="s">
        <v>11</v>
      </c>
      <c r="F27" s="6" t="s">
        <v>11</v>
      </c>
      <c r="G27" s="6" t="s">
        <v>13</v>
      </c>
      <c r="H27" s="6" t="s">
        <v>11</v>
      </c>
      <c r="I27" s="6" t="s">
        <v>11</v>
      </c>
      <c r="J27" s="6" t="s">
        <v>11</v>
      </c>
      <c r="K27" s="6" t="s">
        <v>11</v>
      </c>
      <c r="L27" s="6" t="s">
        <v>11</v>
      </c>
      <c r="M27" s="6" t="s">
        <v>11</v>
      </c>
      <c r="N27" s="6" t="s">
        <v>13</v>
      </c>
      <c r="O27" s="6" t="s">
        <v>12</v>
      </c>
      <c r="P27" s="6"/>
      <c r="Q27" s="6" t="s">
        <v>11</v>
      </c>
      <c r="R27" s="6">
        <v>1</v>
      </c>
      <c r="S27" s="8"/>
      <c r="T27" s="16"/>
    </row>
    <row r="28" spans="1:20" ht="16.5" thickBot="1" x14ac:dyDescent="0.3">
      <c r="A28" s="5">
        <v>27</v>
      </c>
      <c r="B28" s="6" t="s">
        <v>39</v>
      </c>
      <c r="C28" s="6" t="s">
        <v>63</v>
      </c>
      <c r="D28" s="6" t="s">
        <v>11</v>
      </c>
      <c r="E28" s="6" t="s">
        <v>12</v>
      </c>
      <c r="F28" s="6" t="s">
        <v>11</v>
      </c>
      <c r="G28" s="6" t="s">
        <v>11</v>
      </c>
      <c r="H28" s="6" t="s">
        <v>12</v>
      </c>
      <c r="I28" s="6" t="s">
        <v>11</v>
      </c>
      <c r="J28" s="6" t="s">
        <v>11</v>
      </c>
      <c r="K28" s="6" t="s">
        <v>13</v>
      </c>
      <c r="L28" s="6" t="s">
        <v>11</v>
      </c>
      <c r="M28" s="6" t="s">
        <v>12</v>
      </c>
      <c r="N28" s="6" t="s">
        <v>11</v>
      </c>
      <c r="O28" s="6" t="s">
        <v>12</v>
      </c>
      <c r="P28" s="6"/>
      <c r="Q28" s="6" t="s">
        <v>12</v>
      </c>
      <c r="R28" s="6">
        <v>5</v>
      </c>
      <c r="S28" s="7"/>
      <c r="T28" s="15"/>
    </row>
    <row r="29" spans="1:20" ht="16.5" thickBot="1" x14ac:dyDescent="0.3">
      <c r="A29" s="5">
        <v>28</v>
      </c>
      <c r="B29" s="6" t="s">
        <v>40</v>
      </c>
      <c r="C29" s="6" t="s">
        <v>63</v>
      </c>
      <c r="D29" s="6" t="s">
        <v>12</v>
      </c>
      <c r="E29" s="6" t="s">
        <v>11</v>
      </c>
      <c r="F29" s="6" t="s">
        <v>12</v>
      </c>
      <c r="G29" s="6" t="s">
        <v>12</v>
      </c>
      <c r="H29" s="6" t="s">
        <v>11</v>
      </c>
      <c r="I29" s="6" t="s">
        <v>12</v>
      </c>
      <c r="J29" s="6" t="s">
        <v>12</v>
      </c>
      <c r="K29" s="6" t="s">
        <v>12</v>
      </c>
      <c r="L29" s="6" t="s">
        <v>12</v>
      </c>
      <c r="M29" s="6" t="s">
        <v>12</v>
      </c>
      <c r="N29" s="6" t="s">
        <v>11</v>
      </c>
      <c r="O29" s="6" t="s">
        <v>12</v>
      </c>
      <c r="P29" s="6"/>
      <c r="Q29" s="6" t="s">
        <v>13</v>
      </c>
      <c r="R29" s="6">
        <v>7</v>
      </c>
      <c r="S29" s="7"/>
      <c r="T29" s="15"/>
    </row>
    <row r="30" spans="1:20" s="9" customFormat="1" ht="16.5" thickBot="1" x14ac:dyDescent="0.3">
      <c r="A30" s="5">
        <v>29</v>
      </c>
      <c r="B30" s="6" t="s">
        <v>41</v>
      </c>
      <c r="C30" s="6" t="s">
        <v>65</v>
      </c>
      <c r="D30" s="6" t="s">
        <v>11</v>
      </c>
      <c r="E30" s="6" t="s">
        <v>11</v>
      </c>
      <c r="F30" s="6" t="s">
        <v>11</v>
      </c>
      <c r="G30" s="6" t="s">
        <v>13</v>
      </c>
      <c r="H30" s="6" t="s">
        <v>11</v>
      </c>
      <c r="I30" s="6" t="s">
        <v>12</v>
      </c>
      <c r="J30" s="6" t="s">
        <v>13</v>
      </c>
      <c r="K30" s="6" t="s">
        <v>11</v>
      </c>
      <c r="L30" s="6" t="s">
        <v>11</v>
      </c>
      <c r="M30" s="6" t="s">
        <v>11</v>
      </c>
      <c r="N30" s="6" t="s">
        <v>13</v>
      </c>
      <c r="O30" s="6" t="s">
        <v>12</v>
      </c>
      <c r="P30" s="6"/>
      <c r="Q30" s="6" t="s">
        <v>12</v>
      </c>
      <c r="R30" s="6">
        <v>3</v>
      </c>
      <c r="S30" s="8"/>
      <c r="T30" s="16"/>
    </row>
    <row r="31" spans="1:20" ht="16.5" thickBot="1" x14ac:dyDescent="0.3">
      <c r="A31" s="5">
        <v>30</v>
      </c>
      <c r="B31" s="6" t="s">
        <v>42</v>
      </c>
      <c r="C31" s="6" t="s">
        <v>63</v>
      </c>
      <c r="D31" s="6" t="s">
        <v>11</v>
      </c>
      <c r="E31" s="6" t="s">
        <v>13</v>
      </c>
      <c r="F31" s="6" t="s">
        <v>11</v>
      </c>
      <c r="G31" s="6" t="s">
        <v>11</v>
      </c>
      <c r="H31" s="6" t="s">
        <v>11</v>
      </c>
      <c r="I31" s="6" t="s">
        <v>11</v>
      </c>
      <c r="J31" s="6" t="s">
        <v>13</v>
      </c>
      <c r="K31" s="6" t="s">
        <v>13</v>
      </c>
      <c r="L31" s="6" t="s">
        <v>11</v>
      </c>
      <c r="M31" s="6" t="s">
        <v>13</v>
      </c>
      <c r="N31" s="6" t="s">
        <v>11</v>
      </c>
      <c r="O31" s="6" t="s">
        <v>12</v>
      </c>
      <c r="P31" s="6"/>
      <c r="Q31" s="6" t="s">
        <v>11</v>
      </c>
      <c r="R31" s="6">
        <v>1</v>
      </c>
      <c r="S31" s="7"/>
      <c r="T31" s="15"/>
    </row>
    <row r="32" spans="1:20" ht="16.5" thickBot="1" x14ac:dyDescent="0.3">
      <c r="A32" s="5">
        <v>31</v>
      </c>
      <c r="B32" s="6" t="s">
        <v>43</v>
      </c>
      <c r="C32" s="6" t="s">
        <v>63</v>
      </c>
      <c r="D32" s="6" t="s">
        <v>12</v>
      </c>
      <c r="E32" s="6" t="s">
        <v>12</v>
      </c>
      <c r="F32" s="6" t="s">
        <v>11</v>
      </c>
      <c r="G32" s="6" t="s">
        <v>12</v>
      </c>
      <c r="H32" s="6" t="s">
        <v>12</v>
      </c>
      <c r="I32" s="6" t="s">
        <v>12</v>
      </c>
      <c r="J32" s="6" t="s">
        <v>13</v>
      </c>
      <c r="K32" s="6" t="s">
        <v>12</v>
      </c>
      <c r="L32" s="6" t="s">
        <v>11</v>
      </c>
      <c r="M32" s="6" t="s">
        <v>11</v>
      </c>
      <c r="N32" s="6" t="s">
        <v>12</v>
      </c>
      <c r="O32" s="6" t="s">
        <v>12</v>
      </c>
      <c r="P32" s="6"/>
      <c r="Q32" s="6" t="s">
        <v>12</v>
      </c>
      <c r="R32" s="6">
        <v>8</v>
      </c>
      <c r="S32" s="7"/>
      <c r="T32" s="15"/>
    </row>
    <row r="33" spans="1:20" ht="16.5" thickBot="1" x14ac:dyDescent="0.3">
      <c r="A33" s="5">
        <v>32</v>
      </c>
      <c r="B33" s="6" t="s">
        <v>44</v>
      </c>
      <c r="C33" s="6" t="s">
        <v>63</v>
      </c>
      <c r="D33" s="6" t="s">
        <v>12</v>
      </c>
      <c r="E33" s="6" t="s">
        <v>12</v>
      </c>
      <c r="F33" s="6" t="s">
        <v>12</v>
      </c>
      <c r="G33" s="6" t="s">
        <v>12</v>
      </c>
      <c r="H33" s="6" t="s">
        <v>11</v>
      </c>
      <c r="I33" s="6" t="s">
        <v>11</v>
      </c>
      <c r="J33" s="6" t="s">
        <v>12</v>
      </c>
      <c r="K33" s="6" t="s">
        <v>13</v>
      </c>
      <c r="L33" s="6" t="s">
        <v>12</v>
      </c>
      <c r="M33" s="6" t="s">
        <v>13</v>
      </c>
      <c r="N33" s="6" t="s">
        <v>12</v>
      </c>
      <c r="O33" s="6" t="s">
        <v>12</v>
      </c>
      <c r="P33" s="6"/>
      <c r="Q33" s="6" t="s">
        <v>12</v>
      </c>
      <c r="R33" s="6">
        <v>9</v>
      </c>
      <c r="S33" s="7"/>
      <c r="T33" s="15"/>
    </row>
    <row r="34" spans="1:20" ht="16.5" thickBot="1" x14ac:dyDescent="0.3">
      <c r="A34" s="5">
        <v>33</v>
      </c>
      <c r="B34" s="6" t="s">
        <v>45</v>
      </c>
      <c r="C34" s="6" t="s">
        <v>63</v>
      </c>
      <c r="D34" s="6" t="s">
        <v>11</v>
      </c>
      <c r="E34" s="6" t="s">
        <v>11</v>
      </c>
      <c r="F34" s="6" t="s">
        <v>11</v>
      </c>
      <c r="G34" s="6" t="s">
        <v>11</v>
      </c>
      <c r="H34" s="6" t="s">
        <v>11</v>
      </c>
      <c r="I34" s="6" t="s">
        <v>13</v>
      </c>
      <c r="J34" s="6" t="s">
        <v>11</v>
      </c>
      <c r="K34" s="6" t="s">
        <v>11</v>
      </c>
      <c r="L34" s="6" t="s">
        <v>11</v>
      </c>
      <c r="M34" s="6" t="s">
        <v>11</v>
      </c>
      <c r="N34" s="6" t="s">
        <v>11</v>
      </c>
      <c r="O34" s="6" t="s">
        <v>12</v>
      </c>
      <c r="P34" s="6" t="s">
        <v>12</v>
      </c>
      <c r="Q34" s="6" t="s">
        <v>11</v>
      </c>
      <c r="R34" s="6">
        <v>1</v>
      </c>
      <c r="S34" s="7"/>
      <c r="T34" s="15"/>
    </row>
    <row r="35" spans="1:20" ht="16.5" thickBot="1" x14ac:dyDescent="0.3">
      <c r="A35" s="5">
        <v>34</v>
      </c>
      <c r="B35" s="6" t="s">
        <v>28</v>
      </c>
      <c r="C35" s="6" t="s">
        <v>63</v>
      </c>
      <c r="D35" s="6" t="s">
        <v>11</v>
      </c>
      <c r="E35" s="6" t="s">
        <v>11</v>
      </c>
      <c r="F35" s="6" t="s">
        <v>11</v>
      </c>
      <c r="G35" s="6" t="s">
        <v>13</v>
      </c>
      <c r="H35" s="6" t="s">
        <v>11</v>
      </c>
      <c r="I35" s="6" t="s">
        <v>13</v>
      </c>
      <c r="J35" s="6" t="s">
        <v>11</v>
      </c>
      <c r="K35" s="6" t="s">
        <v>11</v>
      </c>
      <c r="L35" s="6" t="s">
        <v>11</v>
      </c>
      <c r="M35" s="6" t="s">
        <v>13</v>
      </c>
      <c r="N35" s="6" t="s">
        <v>11</v>
      </c>
      <c r="O35" s="6" t="s">
        <v>12</v>
      </c>
      <c r="P35" s="6"/>
      <c r="Q35" s="6" t="s">
        <v>11</v>
      </c>
      <c r="R35" s="6">
        <v>1</v>
      </c>
      <c r="S35" s="7"/>
      <c r="T35" s="15"/>
    </row>
    <row r="36" spans="1:20" s="13" customFormat="1" ht="16.5" thickBot="1" x14ac:dyDescent="0.3">
      <c r="A36" s="5">
        <v>35</v>
      </c>
      <c r="B36" s="6" t="s">
        <v>46</v>
      </c>
      <c r="C36" s="6" t="s">
        <v>64</v>
      </c>
      <c r="D36" s="6" t="s">
        <v>11</v>
      </c>
      <c r="E36" s="6" t="s">
        <v>11</v>
      </c>
      <c r="F36" s="6" t="s">
        <v>11</v>
      </c>
      <c r="G36" s="6" t="s">
        <v>13</v>
      </c>
      <c r="H36" s="6" t="s">
        <v>11</v>
      </c>
      <c r="I36" s="6" t="s">
        <v>13</v>
      </c>
      <c r="J36" s="6" t="s">
        <v>11</v>
      </c>
      <c r="K36" s="6" t="s">
        <v>13</v>
      </c>
      <c r="L36" s="6" t="s">
        <v>11</v>
      </c>
      <c r="M36" s="6" t="s">
        <v>11</v>
      </c>
      <c r="N36" s="6" t="s">
        <v>11</v>
      </c>
      <c r="O36" s="6" t="s">
        <v>12</v>
      </c>
      <c r="P36" s="6"/>
      <c r="Q36" s="6" t="s">
        <v>11</v>
      </c>
      <c r="R36" s="6">
        <v>1</v>
      </c>
      <c r="S36" s="12"/>
      <c r="T36" s="17"/>
    </row>
    <row r="37" spans="1:20" ht="16.5" thickBot="1" x14ac:dyDescent="0.3">
      <c r="A37" s="5">
        <v>36</v>
      </c>
      <c r="B37" s="6" t="s">
        <v>47</v>
      </c>
      <c r="C37" s="6" t="s">
        <v>63</v>
      </c>
      <c r="D37" s="6" t="s">
        <v>11</v>
      </c>
      <c r="E37" s="6" t="s">
        <v>12</v>
      </c>
      <c r="F37" s="6" t="s">
        <v>11</v>
      </c>
      <c r="G37" s="6" t="s">
        <v>11</v>
      </c>
      <c r="H37" s="6" t="s">
        <v>11</v>
      </c>
      <c r="I37" s="6" t="s">
        <v>11</v>
      </c>
      <c r="J37" s="6" t="s">
        <v>13</v>
      </c>
      <c r="K37" s="6" t="s">
        <v>11</v>
      </c>
      <c r="L37" s="6" t="s">
        <v>11</v>
      </c>
      <c r="M37" s="6" t="s">
        <v>11</v>
      </c>
      <c r="N37" s="6" t="s">
        <v>11</v>
      </c>
      <c r="O37" s="6" t="s">
        <v>12</v>
      </c>
      <c r="P37" s="6"/>
      <c r="Q37" s="6" t="s">
        <v>12</v>
      </c>
      <c r="R37" s="6">
        <v>3</v>
      </c>
      <c r="S37" s="7"/>
      <c r="T37" s="15"/>
    </row>
    <row r="38" spans="1:20" ht="16.5" thickBot="1" x14ac:dyDescent="0.3">
      <c r="A38" s="5">
        <v>37</v>
      </c>
      <c r="B38" s="6" t="s">
        <v>48</v>
      </c>
      <c r="C38" s="6" t="s">
        <v>63</v>
      </c>
      <c r="D38" s="6" t="s">
        <v>12</v>
      </c>
      <c r="E38" s="6" t="s">
        <v>12</v>
      </c>
      <c r="F38" s="6" t="s">
        <v>12</v>
      </c>
      <c r="G38" s="6" t="s">
        <v>13</v>
      </c>
      <c r="H38" s="6" t="s">
        <v>11</v>
      </c>
      <c r="I38" s="6" t="s">
        <v>11</v>
      </c>
      <c r="J38" s="6" t="s">
        <v>12</v>
      </c>
      <c r="K38" s="6" t="s">
        <v>13</v>
      </c>
      <c r="L38" s="6" t="s">
        <v>12</v>
      </c>
      <c r="M38" s="6" t="s">
        <v>12</v>
      </c>
      <c r="N38" s="6" t="s">
        <v>12</v>
      </c>
      <c r="O38" s="6" t="s">
        <v>12</v>
      </c>
      <c r="P38" s="6"/>
      <c r="Q38" s="6" t="s">
        <v>12</v>
      </c>
      <c r="R38" s="6">
        <v>8</v>
      </c>
      <c r="S38" s="7"/>
      <c r="T38" s="15"/>
    </row>
    <row r="39" spans="1:20" ht="16.5" thickBot="1" x14ac:dyDescent="0.3">
      <c r="A39" s="5">
        <v>38</v>
      </c>
      <c r="B39" s="6" t="s">
        <v>49</v>
      </c>
      <c r="C39" s="6" t="s">
        <v>63</v>
      </c>
      <c r="D39" s="6" t="s">
        <v>12</v>
      </c>
      <c r="E39" s="6" t="s">
        <v>11</v>
      </c>
      <c r="F39" s="6" t="s">
        <v>11</v>
      </c>
      <c r="G39" s="6" t="s">
        <v>11</v>
      </c>
      <c r="H39" s="6" t="s">
        <v>12</v>
      </c>
      <c r="I39" s="6" t="s">
        <v>12</v>
      </c>
      <c r="J39" s="6" t="s">
        <v>12</v>
      </c>
      <c r="K39" s="6" t="s">
        <v>11</v>
      </c>
      <c r="L39" s="6" t="s">
        <v>11</v>
      </c>
      <c r="M39" s="6" t="s">
        <v>11</v>
      </c>
      <c r="N39" s="6" t="s">
        <v>11</v>
      </c>
      <c r="O39" s="6" t="s">
        <v>11</v>
      </c>
      <c r="P39" s="6"/>
      <c r="Q39" s="6" t="s">
        <v>11</v>
      </c>
      <c r="R39" s="6">
        <v>2</v>
      </c>
      <c r="S39" s="7"/>
      <c r="T39" s="15"/>
    </row>
    <row r="40" spans="1:20" s="10" customFormat="1" ht="16.5" thickBot="1" x14ac:dyDescent="0.3">
      <c r="A40" s="5">
        <v>39</v>
      </c>
      <c r="B40" s="6" t="s">
        <v>50</v>
      </c>
      <c r="C40" s="6" t="s">
        <v>63</v>
      </c>
      <c r="D40" s="6" t="s">
        <v>11</v>
      </c>
      <c r="E40" s="6" t="s">
        <v>12</v>
      </c>
      <c r="F40" s="6" t="s">
        <v>11</v>
      </c>
      <c r="G40" s="6" t="s">
        <v>11</v>
      </c>
      <c r="H40" s="6" t="s">
        <v>11</v>
      </c>
      <c r="I40" s="6" t="s">
        <v>11</v>
      </c>
      <c r="J40" s="6" t="s">
        <v>11</v>
      </c>
      <c r="K40" s="6" t="s">
        <v>12</v>
      </c>
      <c r="L40" s="6" t="s">
        <v>11</v>
      </c>
      <c r="M40" s="6" t="s">
        <v>12</v>
      </c>
      <c r="N40" s="6" t="s">
        <v>11</v>
      </c>
      <c r="O40" s="6" t="s">
        <v>12</v>
      </c>
      <c r="P40" s="6"/>
      <c r="Q40" s="6" t="s">
        <v>11</v>
      </c>
      <c r="R40" s="6">
        <v>4</v>
      </c>
      <c r="S40" s="7"/>
      <c r="T40" s="18"/>
    </row>
    <row r="41" spans="1:20" s="9" customFormat="1" ht="16.5" thickBot="1" x14ac:dyDescent="0.3">
      <c r="A41" s="5">
        <v>40</v>
      </c>
      <c r="B41" s="6" t="s">
        <v>51</v>
      </c>
      <c r="C41" s="6" t="s">
        <v>65</v>
      </c>
      <c r="D41" s="6" t="s">
        <v>12</v>
      </c>
      <c r="E41" s="6" t="s">
        <v>11</v>
      </c>
      <c r="F41" s="6" t="s">
        <v>12</v>
      </c>
      <c r="G41" s="6" t="s">
        <v>13</v>
      </c>
      <c r="H41" s="6" t="s">
        <v>12</v>
      </c>
      <c r="I41" s="6" t="s">
        <v>12</v>
      </c>
      <c r="J41" s="6" t="s">
        <v>12</v>
      </c>
      <c r="K41" s="6" t="s">
        <v>11</v>
      </c>
      <c r="L41" s="6" t="s">
        <v>12</v>
      </c>
      <c r="M41" s="6" t="s">
        <v>13</v>
      </c>
      <c r="N41" s="6" t="s">
        <v>13</v>
      </c>
      <c r="O41" s="6" t="s">
        <v>12</v>
      </c>
      <c r="P41" s="6"/>
      <c r="Q41" s="6" t="s">
        <v>11</v>
      </c>
      <c r="R41" s="6">
        <v>5</v>
      </c>
      <c r="S41" s="8"/>
      <c r="T41" s="16"/>
    </row>
    <row r="42" spans="1:20" s="13" customFormat="1" ht="16.5" thickBot="1" x14ac:dyDescent="0.3">
      <c r="A42" s="5">
        <v>41</v>
      </c>
      <c r="B42" s="6" t="s">
        <v>52</v>
      </c>
      <c r="C42" s="6" t="s">
        <v>64</v>
      </c>
      <c r="D42" s="6" t="s">
        <v>11</v>
      </c>
      <c r="E42" s="6" t="s">
        <v>11</v>
      </c>
      <c r="F42" s="6" t="s">
        <v>11</v>
      </c>
      <c r="G42" s="6" t="s">
        <v>12</v>
      </c>
      <c r="H42" s="6" t="s">
        <v>11</v>
      </c>
      <c r="I42" s="6" t="s">
        <v>11</v>
      </c>
      <c r="J42" s="6" t="s">
        <v>13</v>
      </c>
      <c r="K42" s="6" t="s">
        <v>11</v>
      </c>
      <c r="L42" s="6" t="s">
        <v>11</v>
      </c>
      <c r="M42" s="6" t="s">
        <v>11</v>
      </c>
      <c r="N42" s="6" t="s">
        <v>11</v>
      </c>
      <c r="O42" s="6" t="s">
        <v>12</v>
      </c>
      <c r="P42" s="6"/>
      <c r="Q42" s="6" t="s">
        <v>11</v>
      </c>
      <c r="R42" s="6">
        <v>2</v>
      </c>
      <c r="S42" s="12"/>
      <c r="T42" s="17"/>
    </row>
  </sheetData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M17" sqref="M17"/>
    </sheetView>
  </sheetViews>
  <sheetFormatPr defaultRowHeight="15" x14ac:dyDescent="0.25"/>
  <sheetData>
    <row r="1" spans="1:2" ht="25.5" x14ac:dyDescent="0.25">
      <c r="A1" s="3" t="s">
        <v>8</v>
      </c>
      <c r="B1" s="36" t="s">
        <v>504</v>
      </c>
    </row>
    <row r="2" spans="1:2" ht="15.75" x14ac:dyDescent="0.25">
      <c r="A2" s="7">
        <v>1</v>
      </c>
      <c r="B2">
        <v>3</v>
      </c>
    </row>
    <row r="3" spans="1:2" ht="15.75" x14ac:dyDescent="0.25">
      <c r="A3" s="7">
        <v>1</v>
      </c>
      <c r="B3">
        <v>3</v>
      </c>
    </row>
    <row r="4" spans="1:2" ht="15.75" x14ac:dyDescent="0.25">
      <c r="A4" s="7">
        <v>1</v>
      </c>
      <c r="B4">
        <v>2</v>
      </c>
    </row>
    <row r="5" spans="1:2" ht="15.75" x14ac:dyDescent="0.25">
      <c r="A5" s="7">
        <v>1</v>
      </c>
      <c r="B5">
        <v>3</v>
      </c>
    </row>
    <row r="6" spans="1:2" ht="15.75" x14ac:dyDescent="0.25">
      <c r="A6" s="8">
        <v>0</v>
      </c>
      <c r="B6" s="9">
        <v>1</v>
      </c>
    </row>
    <row r="7" spans="1:2" ht="15.75" x14ac:dyDescent="0.25">
      <c r="A7" s="7">
        <v>1</v>
      </c>
      <c r="B7">
        <v>3</v>
      </c>
    </row>
    <row r="8" spans="1:2" ht="15.75" x14ac:dyDescent="0.25">
      <c r="A8" s="7">
        <v>0</v>
      </c>
      <c r="B8">
        <v>3</v>
      </c>
    </row>
    <row r="9" spans="1:2" ht="15.75" x14ac:dyDescent="0.25">
      <c r="A9" s="7">
        <v>0</v>
      </c>
      <c r="B9">
        <v>2</v>
      </c>
    </row>
    <row r="10" spans="1:2" ht="15.75" x14ac:dyDescent="0.25">
      <c r="A10" s="7">
        <v>1</v>
      </c>
      <c r="B10">
        <v>3</v>
      </c>
    </row>
    <row r="11" spans="1:2" ht="15.75" x14ac:dyDescent="0.25">
      <c r="A11" s="8">
        <v>0</v>
      </c>
      <c r="B11" s="9">
        <v>1</v>
      </c>
    </row>
    <row r="12" spans="1:2" ht="15.75" x14ac:dyDescent="0.25">
      <c r="A12" s="7">
        <v>1</v>
      </c>
      <c r="B12">
        <v>3</v>
      </c>
    </row>
    <row r="13" spans="1:2" ht="15.75" x14ac:dyDescent="0.25">
      <c r="A13" s="7">
        <v>1</v>
      </c>
      <c r="B13">
        <v>3</v>
      </c>
    </row>
    <row r="14" spans="1:2" ht="15.75" x14ac:dyDescent="0.25">
      <c r="A14" s="7">
        <v>0</v>
      </c>
      <c r="B14">
        <v>3</v>
      </c>
    </row>
    <row r="15" spans="1:2" ht="15.75" x14ac:dyDescent="0.25">
      <c r="A15" s="7">
        <v>1</v>
      </c>
      <c r="B15">
        <v>2</v>
      </c>
    </row>
    <row r="16" spans="1:2" ht="15.75" x14ac:dyDescent="0.25">
      <c r="A16" s="7">
        <v>1</v>
      </c>
      <c r="B16">
        <v>3</v>
      </c>
    </row>
    <row r="17" spans="1:2" ht="15.75" x14ac:dyDescent="0.25">
      <c r="A17" s="7">
        <v>0</v>
      </c>
      <c r="B17">
        <v>3</v>
      </c>
    </row>
    <row r="18" spans="1:2" ht="15.75" x14ac:dyDescent="0.25">
      <c r="A18" s="7">
        <v>1</v>
      </c>
      <c r="B18">
        <v>3</v>
      </c>
    </row>
    <row r="19" spans="1:2" ht="15.75" x14ac:dyDescent="0.25">
      <c r="A19" s="7">
        <v>0</v>
      </c>
      <c r="B19">
        <v>2</v>
      </c>
    </row>
    <row r="20" spans="1:2" ht="15.75" x14ac:dyDescent="0.25">
      <c r="A20" s="7">
        <v>1</v>
      </c>
      <c r="B20">
        <v>3</v>
      </c>
    </row>
    <row r="21" spans="1:2" ht="15.75" x14ac:dyDescent="0.25">
      <c r="A21" s="7">
        <v>1</v>
      </c>
      <c r="B21">
        <v>3</v>
      </c>
    </row>
    <row r="22" spans="1:2" ht="15.75" x14ac:dyDescent="0.25">
      <c r="A22" s="7">
        <v>0</v>
      </c>
      <c r="B22">
        <v>2</v>
      </c>
    </row>
    <row r="23" spans="1:2" ht="15.75" x14ac:dyDescent="0.25">
      <c r="A23" s="7">
        <v>1</v>
      </c>
      <c r="B23">
        <v>3</v>
      </c>
    </row>
    <row r="24" spans="1:2" ht="15.75" x14ac:dyDescent="0.25">
      <c r="A24" s="7">
        <v>1</v>
      </c>
      <c r="B24" s="10">
        <v>3</v>
      </c>
    </row>
    <row r="25" spans="1:2" ht="15.75" x14ac:dyDescent="0.25">
      <c r="A25" s="8">
        <v>0</v>
      </c>
      <c r="B25" s="9">
        <v>1</v>
      </c>
    </row>
    <row r="26" spans="1:2" ht="15.75" x14ac:dyDescent="0.25">
      <c r="A26" s="7">
        <v>1</v>
      </c>
      <c r="B26">
        <v>3</v>
      </c>
    </row>
    <row r="27" spans="1:2" ht="15.75" x14ac:dyDescent="0.25">
      <c r="A27" s="7">
        <v>0</v>
      </c>
      <c r="B27">
        <v>2</v>
      </c>
    </row>
    <row r="28" spans="1:2" ht="15.75" x14ac:dyDescent="0.25">
      <c r="A28" s="7">
        <v>1</v>
      </c>
      <c r="B28">
        <v>3</v>
      </c>
    </row>
    <row r="29" spans="1:2" ht="15.75" x14ac:dyDescent="0.25">
      <c r="A29" s="7">
        <v>1</v>
      </c>
      <c r="B29">
        <v>3</v>
      </c>
    </row>
    <row r="30" spans="1:2" ht="15.75" x14ac:dyDescent="0.25">
      <c r="A30" s="7">
        <v>1</v>
      </c>
      <c r="B30">
        <v>2</v>
      </c>
    </row>
    <row r="31" spans="1:2" ht="15.75" x14ac:dyDescent="0.25">
      <c r="A31" s="7">
        <v>0</v>
      </c>
      <c r="B31">
        <v>3</v>
      </c>
    </row>
    <row r="32" spans="1:2" ht="15.75" x14ac:dyDescent="0.25">
      <c r="A32" s="7">
        <v>1</v>
      </c>
      <c r="B32">
        <v>3</v>
      </c>
    </row>
    <row r="33" spans="1:2" ht="15.75" x14ac:dyDescent="0.25">
      <c r="A33" s="7">
        <v>1</v>
      </c>
      <c r="B33">
        <v>3</v>
      </c>
    </row>
    <row r="34" spans="1:2" ht="15.75" x14ac:dyDescent="0.25">
      <c r="A34" s="7">
        <v>0</v>
      </c>
      <c r="B34">
        <v>3</v>
      </c>
    </row>
    <row r="35" spans="1:2" ht="15.75" x14ac:dyDescent="0.25">
      <c r="A35" s="7">
        <v>0</v>
      </c>
      <c r="B35">
        <v>3</v>
      </c>
    </row>
    <row r="36" spans="1:2" ht="15.75" x14ac:dyDescent="0.25">
      <c r="A36" s="8">
        <v>0</v>
      </c>
      <c r="B36" s="9">
        <v>1</v>
      </c>
    </row>
    <row r="37" spans="1:2" ht="15.75" x14ac:dyDescent="0.25">
      <c r="A37" s="7">
        <v>1</v>
      </c>
      <c r="B37">
        <v>3</v>
      </c>
    </row>
    <row r="38" spans="1:2" ht="15.75" x14ac:dyDescent="0.25">
      <c r="A38" s="7">
        <v>1</v>
      </c>
      <c r="B38">
        <v>3</v>
      </c>
    </row>
    <row r="39" spans="1:2" ht="15.75" x14ac:dyDescent="0.25">
      <c r="A39" s="7">
        <v>0</v>
      </c>
      <c r="B39">
        <v>3</v>
      </c>
    </row>
    <row r="40" spans="1:2" ht="15.75" x14ac:dyDescent="0.25">
      <c r="A40" s="8">
        <v>1</v>
      </c>
      <c r="B40" s="9">
        <v>3</v>
      </c>
    </row>
    <row r="41" spans="1:2" ht="15.75" x14ac:dyDescent="0.25">
      <c r="A41" s="7">
        <v>1</v>
      </c>
      <c r="B41">
        <v>2</v>
      </c>
    </row>
    <row r="42" spans="1:2" ht="15.75" x14ac:dyDescent="0.25">
      <c r="A42" s="7">
        <v>0</v>
      </c>
      <c r="B4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4"/>
  <sheetViews>
    <sheetView topLeftCell="A37" workbookViewId="0">
      <selection activeCell="N15" sqref="N15"/>
    </sheetView>
  </sheetViews>
  <sheetFormatPr defaultRowHeight="15" x14ac:dyDescent="0.25"/>
  <sheetData>
    <row r="1" spans="1:25" ht="15.75" x14ac:dyDescent="0.25">
      <c r="A1" s="7"/>
      <c r="B1" s="7"/>
      <c r="C1" s="7" t="s">
        <v>517</v>
      </c>
      <c r="D1" s="7"/>
      <c r="E1" s="7"/>
      <c r="F1" s="7"/>
      <c r="G1" s="7"/>
      <c r="H1" s="7"/>
      <c r="I1" s="7"/>
      <c r="J1" s="7"/>
      <c r="K1" s="7"/>
      <c r="L1" s="7" t="s">
        <v>508</v>
      </c>
      <c r="N1" s="7"/>
      <c r="R1" s="7" t="s">
        <v>510</v>
      </c>
      <c r="S1" s="7"/>
      <c r="T1" s="7"/>
      <c r="U1" s="7"/>
      <c r="V1" s="7"/>
      <c r="W1" s="7"/>
      <c r="X1" s="31" t="s">
        <v>380</v>
      </c>
      <c r="Y1" s="32"/>
    </row>
    <row r="2" spans="1:25" ht="15.75" x14ac:dyDescent="0.25">
      <c r="A2" s="7" t="s">
        <v>0</v>
      </c>
      <c r="B2" s="7" t="s">
        <v>509</v>
      </c>
      <c r="C2" s="19" t="s">
        <v>67</v>
      </c>
      <c r="D2" s="19" t="s">
        <v>68</v>
      </c>
      <c r="E2" s="19" t="s">
        <v>69</v>
      </c>
      <c r="F2" s="19" t="s">
        <v>70</v>
      </c>
      <c r="G2" s="19" t="s">
        <v>71</v>
      </c>
      <c r="H2" s="19" t="s">
        <v>72</v>
      </c>
      <c r="I2" s="19" t="s">
        <v>73</v>
      </c>
      <c r="J2" s="19" t="s">
        <v>74</v>
      </c>
      <c r="K2" s="19" t="s">
        <v>75</v>
      </c>
      <c r="L2" s="19" t="s">
        <v>76</v>
      </c>
      <c r="M2" s="19" t="s">
        <v>77</v>
      </c>
      <c r="N2" s="19" t="s">
        <v>78</v>
      </c>
      <c r="O2" s="19" t="s">
        <v>79</v>
      </c>
      <c r="P2" s="19" t="s">
        <v>80</v>
      </c>
      <c r="Q2" s="19" t="s">
        <v>81</v>
      </c>
      <c r="R2" s="37" t="s">
        <v>515</v>
      </c>
      <c r="S2" s="37" t="s">
        <v>516</v>
      </c>
      <c r="T2" s="33" t="s">
        <v>511</v>
      </c>
      <c r="U2" s="33" t="s">
        <v>512</v>
      </c>
      <c r="V2" s="33" t="s">
        <v>513</v>
      </c>
      <c r="W2" s="33" t="s">
        <v>514</v>
      </c>
      <c r="X2" s="32" t="s">
        <v>381</v>
      </c>
      <c r="Y2" s="32" t="s">
        <v>382</v>
      </c>
    </row>
    <row r="3" spans="1:25" ht="15.75" x14ac:dyDescent="0.25">
      <c r="A3" s="7" t="s">
        <v>83</v>
      </c>
      <c r="B3" s="7" t="s">
        <v>63</v>
      </c>
      <c r="C3" s="19" t="s">
        <v>84</v>
      </c>
      <c r="D3" s="19" t="s">
        <v>85</v>
      </c>
      <c r="E3" s="19" t="s">
        <v>86</v>
      </c>
      <c r="F3" s="19" t="s">
        <v>87</v>
      </c>
      <c r="G3" s="19" t="s">
        <v>88</v>
      </c>
      <c r="H3" s="19" t="s">
        <v>2</v>
      </c>
      <c r="I3" s="19" t="s">
        <v>2</v>
      </c>
      <c r="J3" s="19" t="s">
        <v>89</v>
      </c>
      <c r="K3" s="19" t="s">
        <v>90</v>
      </c>
      <c r="L3" s="19" t="s">
        <v>2</v>
      </c>
      <c r="M3" s="19" t="s">
        <v>91</v>
      </c>
      <c r="N3" s="19" t="s">
        <v>1</v>
      </c>
      <c r="O3" s="10" t="s">
        <v>1</v>
      </c>
      <c r="P3" s="10" t="s">
        <v>92</v>
      </c>
      <c r="Q3" s="19" t="s">
        <v>93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32"/>
      <c r="Y3" s="32"/>
    </row>
    <row r="4" spans="1:25" ht="15.75" x14ac:dyDescent="0.25">
      <c r="A4" s="7" t="s">
        <v>97</v>
      </c>
      <c r="B4" s="7" t="s">
        <v>63</v>
      </c>
      <c r="C4" s="19" t="s">
        <v>84</v>
      </c>
      <c r="D4" s="19" t="s">
        <v>98</v>
      </c>
      <c r="E4" s="19" t="s">
        <v>99</v>
      </c>
      <c r="F4" s="19" t="s">
        <v>87</v>
      </c>
      <c r="G4" s="19" t="s">
        <v>100</v>
      </c>
      <c r="H4" s="19" t="s">
        <v>2</v>
      </c>
      <c r="I4" s="19" t="s">
        <v>2</v>
      </c>
      <c r="J4" s="19" t="s">
        <v>101</v>
      </c>
      <c r="K4" s="19" t="s">
        <v>102</v>
      </c>
      <c r="L4" s="19" t="s">
        <v>2</v>
      </c>
      <c r="M4" s="19" t="s">
        <v>91</v>
      </c>
      <c r="N4" s="19" t="s">
        <v>1</v>
      </c>
      <c r="O4" s="10" t="s">
        <v>2</v>
      </c>
      <c r="P4" s="10" t="s">
        <v>103</v>
      </c>
      <c r="Q4" s="19" t="s">
        <v>104</v>
      </c>
      <c r="R4" s="7">
        <v>0</v>
      </c>
      <c r="S4" s="7">
        <v>0</v>
      </c>
      <c r="T4" s="7">
        <v>0</v>
      </c>
      <c r="U4" s="7">
        <v>0</v>
      </c>
      <c r="V4" s="7">
        <v>174</v>
      </c>
      <c r="W4" s="7">
        <v>121</v>
      </c>
      <c r="X4" s="32">
        <v>1590000</v>
      </c>
      <c r="Y4" s="32">
        <f>LOG(X4,10)</f>
        <v>6.2013971243204509</v>
      </c>
    </row>
    <row r="5" spans="1:25" ht="15.75" x14ac:dyDescent="0.25">
      <c r="A5" s="7" t="s">
        <v>28</v>
      </c>
      <c r="B5" s="7" t="s">
        <v>63</v>
      </c>
      <c r="C5" s="19" t="s">
        <v>84</v>
      </c>
      <c r="D5" s="19" t="s">
        <v>98</v>
      </c>
      <c r="E5" s="19" t="s">
        <v>99</v>
      </c>
      <c r="F5" s="19" t="s">
        <v>87</v>
      </c>
      <c r="G5" s="19" t="s">
        <v>88</v>
      </c>
      <c r="H5" s="19" t="s">
        <v>2</v>
      </c>
      <c r="I5" s="19" t="s">
        <v>2</v>
      </c>
      <c r="J5" s="19" t="s">
        <v>106</v>
      </c>
      <c r="K5" s="19" t="s">
        <v>107</v>
      </c>
      <c r="L5" s="19" t="s">
        <v>2</v>
      </c>
      <c r="M5" s="19" t="s">
        <v>91</v>
      </c>
      <c r="N5" s="19" t="s">
        <v>1</v>
      </c>
      <c r="O5" s="10" t="s">
        <v>2</v>
      </c>
      <c r="P5" s="10" t="s">
        <v>103</v>
      </c>
      <c r="Q5" s="19" t="s">
        <v>104</v>
      </c>
      <c r="R5" s="7">
        <v>101</v>
      </c>
      <c r="S5" s="7">
        <v>0</v>
      </c>
      <c r="T5" s="7">
        <v>0</v>
      </c>
      <c r="U5" s="7">
        <v>0</v>
      </c>
      <c r="V5" s="7">
        <v>21</v>
      </c>
      <c r="W5" s="7">
        <v>0</v>
      </c>
      <c r="X5" s="32"/>
      <c r="Y5" s="32"/>
    </row>
    <row r="6" spans="1:25" ht="15.75" x14ac:dyDescent="0.25">
      <c r="A6" s="7" t="s">
        <v>14</v>
      </c>
      <c r="B6" s="7" t="s">
        <v>63</v>
      </c>
      <c r="C6" s="19" t="s">
        <v>84</v>
      </c>
      <c r="D6" s="19" t="s">
        <v>98</v>
      </c>
      <c r="E6" s="19" t="s">
        <v>108</v>
      </c>
      <c r="F6" s="19" t="s">
        <v>109</v>
      </c>
      <c r="G6" s="19" t="s">
        <v>100</v>
      </c>
      <c r="H6" s="19" t="s">
        <v>1</v>
      </c>
      <c r="I6" s="19" t="s">
        <v>2</v>
      </c>
      <c r="J6" s="19" t="s">
        <v>106</v>
      </c>
      <c r="K6" s="19" t="s">
        <v>107</v>
      </c>
      <c r="L6" s="19" t="s">
        <v>2</v>
      </c>
      <c r="M6" s="19" t="s">
        <v>91</v>
      </c>
      <c r="N6" s="19" t="s">
        <v>1</v>
      </c>
      <c r="O6" s="10" t="s">
        <v>2</v>
      </c>
      <c r="P6" s="10" t="s">
        <v>103</v>
      </c>
      <c r="Q6" s="19" t="s">
        <v>104</v>
      </c>
      <c r="R6" s="7">
        <v>0</v>
      </c>
      <c r="S6" s="7">
        <v>0</v>
      </c>
      <c r="T6" s="7">
        <v>0</v>
      </c>
      <c r="U6" s="7">
        <v>71</v>
      </c>
      <c r="V6" s="7">
        <v>44</v>
      </c>
      <c r="W6" s="7">
        <v>0</v>
      </c>
      <c r="X6" s="32">
        <v>153000</v>
      </c>
      <c r="Y6" s="32">
        <f t="shared" ref="Y6:Y71" si="0">LOG(X6,10)</f>
        <v>5.1846914308175984</v>
      </c>
    </row>
    <row r="7" spans="1:25" ht="15.75" x14ac:dyDescent="0.25">
      <c r="A7" s="7" t="s">
        <v>47</v>
      </c>
      <c r="B7" s="7" t="s">
        <v>63</v>
      </c>
      <c r="C7" s="19" t="s">
        <v>84</v>
      </c>
      <c r="D7" s="19" t="s">
        <v>85</v>
      </c>
      <c r="E7" s="19" t="s">
        <v>108</v>
      </c>
      <c r="F7" s="19" t="s">
        <v>109</v>
      </c>
      <c r="G7" s="19" t="s">
        <v>100</v>
      </c>
      <c r="H7" s="19" t="s">
        <v>2</v>
      </c>
      <c r="I7" s="19" t="s">
        <v>2</v>
      </c>
      <c r="J7" s="19" t="s">
        <v>106</v>
      </c>
      <c r="K7" s="19" t="s">
        <v>107</v>
      </c>
      <c r="L7" s="19" t="s">
        <v>2</v>
      </c>
      <c r="M7" s="19" t="s">
        <v>91</v>
      </c>
      <c r="N7" s="19" t="s">
        <v>1</v>
      </c>
      <c r="O7" s="10" t="s">
        <v>2</v>
      </c>
      <c r="P7" s="10" t="s">
        <v>103</v>
      </c>
      <c r="Q7" s="19" t="s">
        <v>104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32"/>
      <c r="Y7" s="32"/>
    </row>
    <row r="8" spans="1:25" ht="15.75" x14ac:dyDescent="0.25">
      <c r="A8" s="7" t="s">
        <v>110</v>
      </c>
      <c r="B8" s="7" t="s">
        <v>63</v>
      </c>
      <c r="C8" s="19" t="s">
        <v>84</v>
      </c>
      <c r="D8" s="19" t="s">
        <v>85</v>
      </c>
      <c r="E8" s="19" t="s">
        <v>108</v>
      </c>
      <c r="F8" s="19" t="s">
        <v>109</v>
      </c>
      <c r="G8" s="19" t="s">
        <v>88</v>
      </c>
      <c r="H8" s="19" t="s">
        <v>1</v>
      </c>
      <c r="I8" s="19" t="s">
        <v>2</v>
      </c>
      <c r="J8" s="19" t="s">
        <v>89</v>
      </c>
      <c r="K8" s="19" t="s">
        <v>102</v>
      </c>
      <c r="L8" s="19" t="s">
        <v>2</v>
      </c>
      <c r="M8" s="19" t="s">
        <v>91</v>
      </c>
      <c r="N8" s="19" t="s">
        <v>1</v>
      </c>
      <c r="O8" s="10" t="s">
        <v>1</v>
      </c>
      <c r="P8" s="10" t="s">
        <v>92</v>
      </c>
      <c r="Q8" s="19" t="s">
        <v>104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32"/>
      <c r="Y8" s="32"/>
    </row>
    <row r="9" spans="1:25" ht="15.75" x14ac:dyDescent="0.25">
      <c r="A9" s="7" t="s">
        <v>112</v>
      </c>
      <c r="B9" s="7" t="s">
        <v>63</v>
      </c>
      <c r="C9" s="19" t="s">
        <v>84</v>
      </c>
      <c r="D9" s="19" t="s">
        <v>85</v>
      </c>
      <c r="E9" s="19" t="s">
        <v>108</v>
      </c>
      <c r="F9" s="19" t="s">
        <v>96</v>
      </c>
      <c r="G9" s="19" t="s">
        <v>88</v>
      </c>
      <c r="H9" s="19" t="s">
        <v>1</v>
      </c>
      <c r="I9" s="19" t="s">
        <v>2</v>
      </c>
      <c r="J9" s="19" t="s">
        <v>89</v>
      </c>
      <c r="K9" s="19" t="s">
        <v>102</v>
      </c>
      <c r="L9" s="19" t="s">
        <v>2</v>
      </c>
      <c r="M9" s="19" t="s">
        <v>91</v>
      </c>
      <c r="N9" s="19" t="s">
        <v>1</v>
      </c>
      <c r="O9" s="10" t="s">
        <v>1</v>
      </c>
      <c r="P9" s="10" t="s">
        <v>92</v>
      </c>
      <c r="Q9" s="19" t="s">
        <v>104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32"/>
      <c r="Y9" s="32"/>
    </row>
    <row r="10" spans="1:25" ht="15.75" x14ac:dyDescent="0.25">
      <c r="A10" s="7" t="s">
        <v>114</v>
      </c>
      <c r="B10" s="7" t="s">
        <v>63</v>
      </c>
      <c r="C10" s="19" t="s">
        <v>84</v>
      </c>
      <c r="D10" s="19" t="s">
        <v>85</v>
      </c>
      <c r="E10" s="19" t="s">
        <v>99</v>
      </c>
      <c r="F10" s="19" t="s">
        <v>96</v>
      </c>
      <c r="G10" s="19" t="s">
        <v>100</v>
      </c>
      <c r="H10" s="19" t="s">
        <v>1</v>
      </c>
      <c r="I10" s="19" t="s">
        <v>2</v>
      </c>
      <c r="J10" s="19" t="s">
        <v>89</v>
      </c>
      <c r="K10" s="19" t="s">
        <v>102</v>
      </c>
      <c r="L10" s="19" t="s">
        <v>2</v>
      </c>
      <c r="M10" s="19" t="s">
        <v>91</v>
      </c>
      <c r="N10" s="19" t="s">
        <v>1</v>
      </c>
      <c r="O10" s="10" t="s">
        <v>1</v>
      </c>
      <c r="P10" s="10" t="s">
        <v>92</v>
      </c>
      <c r="Q10" s="19" t="s">
        <v>104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32"/>
      <c r="Y10" s="32"/>
    </row>
    <row r="11" spans="1:25" ht="15.75" x14ac:dyDescent="0.25">
      <c r="A11" s="7" t="s">
        <v>115</v>
      </c>
      <c r="B11" s="7" t="s">
        <v>63</v>
      </c>
      <c r="C11" s="19" t="s">
        <v>84</v>
      </c>
      <c r="D11" s="19" t="s">
        <v>85</v>
      </c>
      <c r="E11" s="19" t="s">
        <v>108</v>
      </c>
      <c r="F11" s="19" t="s">
        <v>96</v>
      </c>
      <c r="G11" s="19" t="s">
        <v>100</v>
      </c>
      <c r="H11" s="19" t="s">
        <v>1</v>
      </c>
      <c r="I11" s="19" t="s">
        <v>2</v>
      </c>
      <c r="J11" s="19" t="s">
        <v>89</v>
      </c>
      <c r="K11" s="19" t="s">
        <v>102</v>
      </c>
      <c r="L11" s="19" t="s">
        <v>2</v>
      </c>
      <c r="M11" s="19" t="s">
        <v>91</v>
      </c>
      <c r="N11" s="19" t="s">
        <v>1</v>
      </c>
      <c r="O11" s="10" t="s">
        <v>1</v>
      </c>
      <c r="P11" s="10" t="s">
        <v>92</v>
      </c>
      <c r="Q11" s="19" t="s">
        <v>104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32"/>
      <c r="Y11" s="32"/>
    </row>
    <row r="12" spans="1:25" ht="15.75" x14ac:dyDescent="0.25">
      <c r="A12" s="7" t="s">
        <v>117</v>
      </c>
      <c r="B12" s="7" t="s">
        <v>63</v>
      </c>
      <c r="C12" s="19" t="s">
        <v>84</v>
      </c>
      <c r="D12" s="19" t="s">
        <v>118</v>
      </c>
      <c r="E12" s="19" t="s">
        <v>86</v>
      </c>
      <c r="F12" s="19" t="s">
        <v>87</v>
      </c>
      <c r="G12" s="19" t="s">
        <v>88</v>
      </c>
      <c r="H12" s="19" t="s">
        <v>1</v>
      </c>
      <c r="I12" s="19" t="s">
        <v>1</v>
      </c>
      <c r="J12" s="19" t="s">
        <v>89</v>
      </c>
      <c r="K12" s="19" t="s">
        <v>102</v>
      </c>
      <c r="L12" s="19" t="s">
        <v>2</v>
      </c>
      <c r="M12" s="19" t="s">
        <v>91</v>
      </c>
      <c r="N12" s="19" t="s">
        <v>1</v>
      </c>
      <c r="O12" s="10" t="s">
        <v>2</v>
      </c>
      <c r="P12" s="10" t="s">
        <v>92</v>
      </c>
      <c r="Q12" s="19" t="s">
        <v>93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32"/>
      <c r="Y12" s="32"/>
    </row>
    <row r="13" spans="1:25" ht="15.75" x14ac:dyDescent="0.25">
      <c r="A13" s="7" t="s">
        <v>119</v>
      </c>
      <c r="B13" s="7" t="s">
        <v>63</v>
      </c>
      <c r="C13" s="19" t="s">
        <v>84</v>
      </c>
      <c r="D13" s="19" t="s">
        <v>85</v>
      </c>
      <c r="E13" s="19" t="s">
        <v>86</v>
      </c>
      <c r="F13" s="19" t="s">
        <v>96</v>
      </c>
      <c r="G13" s="19" t="s">
        <v>88</v>
      </c>
      <c r="H13" s="19" t="s">
        <v>1</v>
      </c>
      <c r="I13" s="19" t="s">
        <v>1</v>
      </c>
      <c r="J13" s="19" t="s">
        <v>89</v>
      </c>
      <c r="K13" s="19" t="s">
        <v>102</v>
      </c>
      <c r="L13" s="19" t="s">
        <v>2</v>
      </c>
      <c r="M13" s="19" t="s">
        <v>91</v>
      </c>
      <c r="N13" s="19" t="s">
        <v>1</v>
      </c>
      <c r="O13" s="10" t="s">
        <v>2</v>
      </c>
      <c r="P13" s="10" t="s">
        <v>92</v>
      </c>
      <c r="Q13" s="19" t="s">
        <v>93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32"/>
      <c r="Y13" s="32"/>
    </row>
    <row r="14" spans="1:25" ht="15.75" x14ac:dyDescent="0.25">
      <c r="A14" s="7" t="s">
        <v>121</v>
      </c>
      <c r="B14" s="7" t="s">
        <v>63</v>
      </c>
      <c r="C14" s="19" t="s">
        <v>84</v>
      </c>
      <c r="D14" s="19" t="s">
        <v>98</v>
      </c>
      <c r="E14" s="19" t="s">
        <v>99</v>
      </c>
      <c r="F14" s="19" t="s">
        <v>87</v>
      </c>
      <c r="G14" s="19" t="s">
        <v>100</v>
      </c>
      <c r="H14" s="19" t="s">
        <v>1</v>
      </c>
      <c r="I14" s="19" t="s">
        <v>1</v>
      </c>
      <c r="J14" s="19" t="s">
        <v>89</v>
      </c>
      <c r="K14" s="19" t="s">
        <v>102</v>
      </c>
      <c r="L14" s="19" t="s">
        <v>2</v>
      </c>
      <c r="M14" s="19" t="s">
        <v>91</v>
      </c>
      <c r="N14" s="19" t="s">
        <v>1</v>
      </c>
      <c r="O14" s="10" t="s">
        <v>2</v>
      </c>
      <c r="P14" s="10" t="s">
        <v>122</v>
      </c>
      <c r="Q14" s="19" t="s">
        <v>93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32"/>
      <c r="Y14" s="32"/>
    </row>
    <row r="15" spans="1:25" ht="15.75" x14ac:dyDescent="0.25">
      <c r="A15" s="7" t="s">
        <v>123</v>
      </c>
      <c r="B15" s="7" t="s">
        <v>63</v>
      </c>
      <c r="C15" s="19" t="s">
        <v>84</v>
      </c>
      <c r="D15" s="19" t="s">
        <v>118</v>
      </c>
      <c r="E15" s="19" t="s">
        <v>86</v>
      </c>
      <c r="F15" s="19" t="s">
        <v>87</v>
      </c>
      <c r="G15" s="19" t="s">
        <v>88</v>
      </c>
      <c r="H15" s="19" t="s">
        <v>1</v>
      </c>
      <c r="I15" s="19" t="s">
        <v>1</v>
      </c>
      <c r="J15" s="19" t="s">
        <v>89</v>
      </c>
      <c r="K15" s="19" t="s">
        <v>102</v>
      </c>
      <c r="L15" s="19" t="s">
        <v>2</v>
      </c>
      <c r="M15" s="19" t="s">
        <v>91</v>
      </c>
      <c r="N15" s="19" t="s">
        <v>1</v>
      </c>
      <c r="O15" s="10" t="s">
        <v>1</v>
      </c>
      <c r="P15" s="10" t="s">
        <v>122</v>
      </c>
      <c r="Q15" s="19" t="s">
        <v>93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32"/>
      <c r="Y15" s="32"/>
    </row>
    <row r="16" spans="1:25" ht="15.75" x14ac:dyDescent="0.25">
      <c r="A16" s="7" t="s">
        <v>126</v>
      </c>
      <c r="B16" s="7" t="s">
        <v>63</v>
      </c>
      <c r="C16" s="19" t="s">
        <v>84</v>
      </c>
      <c r="D16" s="19" t="s">
        <v>98</v>
      </c>
      <c r="E16" s="19" t="s">
        <v>108</v>
      </c>
      <c r="F16" s="19" t="s">
        <v>96</v>
      </c>
      <c r="G16" s="19" t="s">
        <v>100</v>
      </c>
      <c r="H16" s="19" t="s">
        <v>1</v>
      </c>
      <c r="I16" s="19" t="s">
        <v>1</v>
      </c>
      <c r="J16" s="19" t="s">
        <v>89</v>
      </c>
      <c r="K16" s="19" t="s">
        <v>102</v>
      </c>
      <c r="L16" s="19" t="s">
        <v>2</v>
      </c>
      <c r="M16" s="19" t="s">
        <v>91</v>
      </c>
      <c r="N16" s="19" t="s">
        <v>1</v>
      </c>
      <c r="O16" s="10" t="s">
        <v>1</v>
      </c>
      <c r="P16" s="10" t="s">
        <v>122</v>
      </c>
      <c r="Q16" s="19" t="s">
        <v>93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32"/>
      <c r="Y16" s="32"/>
    </row>
    <row r="17" spans="1:25" ht="15.75" x14ac:dyDescent="0.25">
      <c r="A17" s="7" t="s">
        <v>128</v>
      </c>
      <c r="B17" s="7" t="s">
        <v>63</v>
      </c>
      <c r="C17" s="19" t="s">
        <v>84</v>
      </c>
      <c r="D17" s="19" t="s">
        <v>98</v>
      </c>
      <c r="E17" s="19" t="s">
        <v>99</v>
      </c>
      <c r="F17" s="19" t="s">
        <v>96</v>
      </c>
      <c r="G17" s="19" t="s">
        <v>88</v>
      </c>
      <c r="H17" s="19" t="s">
        <v>2</v>
      </c>
      <c r="I17" s="19" t="s">
        <v>2</v>
      </c>
      <c r="J17" s="19" t="s">
        <v>106</v>
      </c>
      <c r="K17" s="19" t="s">
        <v>107</v>
      </c>
      <c r="L17" s="19" t="s">
        <v>2</v>
      </c>
      <c r="M17" s="19" t="s">
        <v>91</v>
      </c>
      <c r="N17" s="19" t="s">
        <v>1</v>
      </c>
      <c r="O17" s="10" t="s">
        <v>1</v>
      </c>
      <c r="P17" s="10" t="s">
        <v>103</v>
      </c>
      <c r="Q17" s="19" t="s">
        <v>93</v>
      </c>
      <c r="R17" s="7">
        <v>97</v>
      </c>
      <c r="S17" s="7">
        <v>23</v>
      </c>
      <c r="T17" s="7">
        <v>0</v>
      </c>
      <c r="U17" s="7">
        <v>0</v>
      </c>
      <c r="V17" s="7">
        <v>0</v>
      </c>
      <c r="W17" s="7">
        <v>0</v>
      </c>
      <c r="X17" s="32">
        <v>121</v>
      </c>
      <c r="Y17" s="32">
        <f>LOG(X17,10)</f>
        <v>2.0827853703164498</v>
      </c>
    </row>
    <row r="18" spans="1:25" ht="15.75" x14ac:dyDescent="0.25">
      <c r="A18" s="7" t="s">
        <v>131</v>
      </c>
      <c r="B18" s="7" t="s">
        <v>63</v>
      </c>
      <c r="C18" s="19" t="s">
        <v>84</v>
      </c>
      <c r="D18" s="19" t="s">
        <v>85</v>
      </c>
      <c r="E18" s="19" t="s">
        <v>108</v>
      </c>
      <c r="F18" s="19" t="s">
        <v>96</v>
      </c>
      <c r="G18" s="19" t="s">
        <v>88</v>
      </c>
      <c r="H18" s="19" t="s">
        <v>2</v>
      </c>
      <c r="I18" s="19" t="s">
        <v>2</v>
      </c>
      <c r="J18" s="19" t="s">
        <v>106</v>
      </c>
      <c r="K18" s="19" t="s">
        <v>107</v>
      </c>
      <c r="L18" s="19" t="s">
        <v>2</v>
      </c>
      <c r="M18" s="19" t="s">
        <v>91</v>
      </c>
      <c r="N18" s="19" t="s">
        <v>1</v>
      </c>
      <c r="O18" s="10" t="s">
        <v>1</v>
      </c>
      <c r="P18" s="10" t="s">
        <v>103</v>
      </c>
      <c r="Q18" s="19" t="s">
        <v>93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32"/>
      <c r="Y18" s="32"/>
    </row>
    <row r="19" spans="1:25" ht="15.75" x14ac:dyDescent="0.25">
      <c r="A19" s="7" t="s">
        <v>43</v>
      </c>
      <c r="B19" s="7" t="s">
        <v>63</v>
      </c>
      <c r="C19" s="19" t="s">
        <v>84</v>
      </c>
      <c r="D19" s="19" t="s">
        <v>98</v>
      </c>
      <c r="E19" s="19" t="s">
        <v>99</v>
      </c>
      <c r="F19" s="19" t="s">
        <v>87</v>
      </c>
      <c r="G19" s="19" t="s">
        <v>88</v>
      </c>
      <c r="H19" s="19" t="s">
        <v>2</v>
      </c>
      <c r="I19" s="19" t="s">
        <v>2</v>
      </c>
      <c r="J19" s="19" t="s">
        <v>106</v>
      </c>
      <c r="K19" s="19" t="s">
        <v>107</v>
      </c>
      <c r="L19" s="19" t="s">
        <v>2</v>
      </c>
      <c r="M19" s="19" t="s">
        <v>91</v>
      </c>
      <c r="N19" s="19" t="s">
        <v>1</v>
      </c>
      <c r="O19" s="10" t="s">
        <v>1</v>
      </c>
      <c r="P19" s="10" t="s">
        <v>103</v>
      </c>
      <c r="Q19" s="19" t="s">
        <v>93</v>
      </c>
      <c r="R19" s="7">
        <v>0</v>
      </c>
      <c r="S19" s="7">
        <v>0</v>
      </c>
      <c r="T19" s="7">
        <v>0</v>
      </c>
      <c r="U19" s="7">
        <v>149</v>
      </c>
      <c r="V19" s="7">
        <v>47</v>
      </c>
      <c r="W19" s="7">
        <v>0</v>
      </c>
      <c r="X19" s="32">
        <v>128000</v>
      </c>
      <c r="Y19" s="32">
        <f t="shared" ref="Y19" si="1">LOG(X19,10)</f>
        <v>5.1072099696478679</v>
      </c>
    </row>
    <row r="20" spans="1:25" ht="15.75" x14ac:dyDescent="0.25">
      <c r="A20" s="7" t="s">
        <v>136</v>
      </c>
      <c r="B20" s="7" t="s">
        <v>63</v>
      </c>
      <c r="C20" s="19" t="s">
        <v>84</v>
      </c>
      <c r="D20" s="19" t="s">
        <v>85</v>
      </c>
      <c r="E20" s="19" t="s">
        <v>108</v>
      </c>
      <c r="F20" s="19" t="s">
        <v>96</v>
      </c>
      <c r="G20" s="19" t="s">
        <v>100</v>
      </c>
      <c r="H20" s="19" t="s">
        <v>2</v>
      </c>
      <c r="I20" s="19" t="s">
        <v>2</v>
      </c>
      <c r="J20" s="19" t="s">
        <v>106</v>
      </c>
      <c r="K20" s="19" t="s">
        <v>107</v>
      </c>
      <c r="L20" s="19" t="s">
        <v>2</v>
      </c>
      <c r="M20" s="19" t="s">
        <v>91</v>
      </c>
      <c r="N20" s="19" t="s">
        <v>1</v>
      </c>
      <c r="O20" s="10" t="s">
        <v>1</v>
      </c>
      <c r="P20" s="10" t="s">
        <v>103</v>
      </c>
      <c r="Q20" s="19" t="s">
        <v>134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32"/>
      <c r="Y20" s="32"/>
    </row>
    <row r="21" spans="1:25" ht="15.75" x14ac:dyDescent="0.25">
      <c r="A21" s="7" t="s">
        <v>112</v>
      </c>
      <c r="B21" s="7" t="s">
        <v>63</v>
      </c>
      <c r="C21" s="19" t="s">
        <v>84</v>
      </c>
      <c r="D21" s="19" t="s">
        <v>85</v>
      </c>
      <c r="E21" s="19" t="s">
        <v>108</v>
      </c>
      <c r="F21" s="19" t="s">
        <v>96</v>
      </c>
      <c r="G21" s="19" t="s">
        <v>100</v>
      </c>
      <c r="H21" s="19" t="s">
        <v>2</v>
      </c>
      <c r="I21" s="19" t="s">
        <v>2</v>
      </c>
      <c r="J21" s="19" t="s">
        <v>106</v>
      </c>
      <c r="K21" s="19" t="s">
        <v>107</v>
      </c>
      <c r="L21" s="19" t="s">
        <v>2</v>
      </c>
      <c r="M21" s="19" t="s">
        <v>91</v>
      </c>
      <c r="N21" s="19" t="s">
        <v>1</v>
      </c>
      <c r="O21" s="10" t="s">
        <v>1</v>
      </c>
      <c r="P21" s="10" t="s">
        <v>103</v>
      </c>
      <c r="Q21" s="19" t="s">
        <v>134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32"/>
      <c r="Y21" s="32"/>
    </row>
    <row r="22" spans="1:25" ht="15.75" x14ac:dyDescent="0.25">
      <c r="A22" s="7" t="s">
        <v>139</v>
      </c>
      <c r="B22" s="7" t="s">
        <v>63</v>
      </c>
      <c r="C22" s="19" t="s">
        <v>84</v>
      </c>
      <c r="D22" s="19" t="s">
        <v>98</v>
      </c>
      <c r="E22" s="19" t="s">
        <v>99</v>
      </c>
      <c r="F22" s="19" t="s">
        <v>87</v>
      </c>
      <c r="G22" s="19" t="s">
        <v>100</v>
      </c>
      <c r="H22" s="19" t="s">
        <v>2</v>
      </c>
      <c r="I22" s="19" t="s">
        <v>2</v>
      </c>
      <c r="J22" s="19" t="s">
        <v>106</v>
      </c>
      <c r="K22" s="19" t="s">
        <v>107</v>
      </c>
      <c r="L22" s="19" t="s">
        <v>2</v>
      </c>
      <c r="M22" s="19" t="s">
        <v>91</v>
      </c>
      <c r="N22" s="19" t="s">
        <v>1</v>
      </c>
      <c r="O22" s="10" t="s">
        <v>1</v>
      </c>
      <c r="P22" s="10" t="s">
        <v>103</v>
      </c>
      <c r="Q22" s="19" t="s">
        <v>134</v>
      </c>
      <c r="R22" s="7">
        <v>0</v>
      </c>
      <c r="S22" s="7">
        <v>0</v>
      </c>
      <c r="T22" s="7">
        <v>137</v>
      </c>
      <c r="U22" s="7">
        <v>71</v>
      </c>
      <c r="V22" s="7">
        <v>0</v>
      </c>
      <c r="W22" s="7">
        <v>0</v>
      </c>
      <c r="X22" s="32">
        <v>14400</v>
      </c>
      <c r="Y22" s="32">
        <f t="shared" ref="Y22" si="2">LOG(X22,10)</f>
        <v>4.1583624920952493</v>
      </c>
    </row>
    <row r="23" spans="1:25" ht="15.75" x14ac:dyDescent="0.25">
      <c r="A23" s="7" t="s">
        <v>48</v>
      </c>
      <c r="B23" s="7" t="s">
        <v>63</v>
      </c>
      <c r="C23" s="19" t="s">
        <v>84</v>
      </c>
      <c r="D23" s="19" t="s">
        <v>85</v>
      </c>
      <c r="E23" s="19" t="s">
        <v>86</v>
      </c>
      <c r="F23" s="19" t="s">
        <v>96</v>
      </c>
      <c r="G23" s="19" t="s">
        <v>100</v>
      </c>
      <c r="H23" s="19" t="s">
        <v>2</v>
      </c>
      <c r="I23" s="19" t="s">
        <v>1</v>
      </c>
      <c r="J23" s="19" t="s">
        <v>106</v>
      </c>
      <c r="K23" s="19" t="s">
        <v>107</v>
      </c>
      <c r="L23" s="19" t="s">
        <v>2</v>
      </c>
      <c r="M23" s="19" t="s">
        <v>91</v>
      </c>
      <c r="N23" s="19" t="s">
        <v>1</v>
      </c>
      <c r="O23" s="10" t="s">
        <v>1</v>
      </c>
      <c r="P23" s="10" t="s">
        <v>103</v>
      </c>
      <c r="Q23" s="19" t="s">
        <v>104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32"/>
      <c r="Y23" s="32"/>
    </row>
    <row r="24" spans="1:25" ht="15.75" x14ac:dyDescent="0.25">
      <c r="A24" s="7" t="s">
        <v>141</v>
      </c>
      <c r="B24" s="7" t="s">
        <v>63</v>
      </c>
      <c r="C24" s="19" t="s">
        <v>84</v>
      </c>
      <c r="D24" s="19" t="s">
        <v>98</v>
      </c>
      <c r="E24" s="19" t="s">
        <v>99</v>
      </c>
      <c r="F24" s="19" t="s">
        <v>96</v>
      </c>
      <c r="G24" s="19" t="s">
        <v>88</v>
      </c>
      <c r="H24" s="19" t="s">
        <v>2</v>
      </c>
      <c r="I24" s="19" t="s">
        <v>1</v>
      </c>
      <c r="J24" s="19" t="s">
        <v>106</v>
      </c>
      <c r="K24" s="19" t="s">
        <v>107</v>
      </c>
      <c r="L24" s="19" t="s">
        <v>2</v>
      </c>
      <c r="M24" s="19" t="s">
        <v>91</v>
      </c>
      <c r="N24" s="19" t="s">
        <v>1</v>
      </c>
      <c r="O24" s="10" t="s">
        <v>1</v>
      </c>
      <c r="P24" s="10" t="s">
        <v>103</v>
      </c>
      <c r="Q24" s="19" t="s">
        <v>104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32"/>
      <c r="Y24" s="32"/>
    </row>
    <row r="25" spans="1:25" ht="15.75" x14ac:dyDescent="0.25">
      <c r="A25" s="7" t="s">
        <v>144</v>
      </c>
      <c r="B25" s="7" t="s">
        <v>63</v>
      </c>
      <c r="C25" s="19" t="s">
        <v>84</v>
      </c>
      <c r="D25" s="19" t="s">
        <v>85</v>
      </c>
      <c r="E25" s="19" t="s">
        <v>108</v>
      </c>
      <c r="F25" s="19" t="s">
        <v>96</v>
      </c>
      <c r="G25" s="19" t="s">
        <v>100</v>
      </c>
      <c r="H25" s="19" t="s">
        <v>1</v>
      </c>
      <c r="I25" s="19" t="s">
        <v>1</v>
      </c>
      <c r="J25" s="19" t="s">
        <v>106</v>
      </c>
      <c r="K25" s="19" t="s">
        <v>107</v>
      </c>
      <c r="L25" s="19" t="s">
        <v>2</v>
      </c>
      <c r="M25" s="19" t="s">
        <v>91</v>
      </c>
      <c r="N25" s="19" t="s">
        <v>1</v>
      </c>
      <c r="O25" s="10" t="s">
        <v>1</v>
      </c>
      <c r="P25" s="10" t="s">
        <v>92</v>
      </c>
      <c r="Q25" s="19" t="s">
        <v>104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32"/>
      <c r="Y25" s="32"/>
    </row>
    <row r="26" spans="1:25" ht="15.75" x14ac:dyDescent="0.25">
      <c r="A26" s="7" t="s">
        <v>145</v>
      </c>
      <c r="B26" s="7" t="s">
        <v>63</v>
      </c>
      <c r="C26" s="19" t="s">
        <v>84</v>
      </c>
      <c r="D26" s="19" t="s">
        <v>118</v>
      </c>
      <c r="E26" s="19" t="s">
        <v>86</v>
      </c>
      <c r="F26" s="19" t="s">
        <v>109</v>
      </c>
      <c r="G26" s="19" t="s">
        <v>88</v>
      </c>
      <c r="H26" s="19" t="s">
        <v>1</v>
      </c>
      <c r="I26" s="19" t="s">
        <v>1</v>
      </c>
      <c r="J26" s="19" t="s">
        <v>101</v>
      </c>
      <c r="K26" s="19" t="s">
        <v>90</v>
      </c>
      <c r="L26" s="19" t="s">
        <v>1</v>
      </c>
      <c r="M26" s="19" t="s">
        <v>91</v>
      </c>
      <c r="N26" s="19" t="s">
        <v>1</v>
      </c>
      <c r="O26" s="10" t="s">
        <v>1</v>
      </c>
      <c r="P26" s="10" t="s">
        <v>92</v>
      </c>
      <c r="Q26" s="19" t="s">
        <v>104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32"/>
      <c r="Y26" s="32"/>
    </row>
    <row r="27" spans="1:25" ht="15.75" x14ac:dyDescent="0.25">
      <c r="A27" s="7" t="s">
        <v>147</v>
      </c>
      <c r="B27" s="7" t="s">
        <v>63</v>
      </c>
      <c r="C27" s="19" t="s">
        <v>84</v>
      </c>
      <c r="D27" s="19" t="s">
        <v>118</v>
      </c>
      <c r="E27" s="19" t="s">
        <v>86</v>
      </c>
      <c r="F27" s="19" t="s">
        <v>109</v>
      </c>
      <c r="G27" s="19" t="s">
        <v>88</v>
      </c>
      <c r="H27" s="19" t="s">
        <v>1</v>
      </c>
      <c r="I27" s="19" t="s">
        <v>1</v>
      </c>
      <c r="J27" s="19" t="s">
        <v>101</v>
      </c>
      <c r="K27" s="19" t="s">
        <v>90</v>
      </c>
      <c r="L27" s="19" t="s">
        <v>1</v>
      </c>
      <c r="M27" s="19" t="s">
        <v>91</v>
      </c>
      <c r="N27" s="19" t="s">
        <v>1</v>
      </c>
      <c r="O27" s="10" t="s">
        <v>1</v>
      </c>
      <c r="P27" s="10" t="s">
        <v>92</v>
      </c>
      <c r="Q27" s="19" t="s">
        <v>104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32"/>
      <c r="Y27" s="32"/>
    </row>
    <row r="28" spans="1:25" ht="15.75" x14ac:dyDescent="0.25">
      <c r="A28" s="7" t="s">
        <v>148</v>
      </c>
      <c r="B28" s="7" t="s">
        <v>63</v>
      </c>
      <c r="C28" s="19" t="s">
        <v>84</v>
      </c>
      <c r="D28" s="19" t="s">
        <v>118</v>
      </c>
      <c r="E28" s="19" t="s">
        <v>86</v>
      </c>
      <c r="F28" s="19" t="s">
        <v>96</v>
      </c>
      <c r="G28" s="19" t="s">
        <v>88</v>
      </c>
      <c r="H28" s="19" t="s">
        <v>1</v>
      </c>
      <c r="I28" s="19" t="s">
        <v>1</v>
      </c>
      <c r="J28" s="19" t="s">
        <v>101</v>
      </c>
      <c r="K28" s="19" t="s">
        <v>90</v>
      </c>
      <c r="L28" s="19" t="s">
        <v>2</v>
      </c>
      <c r="M28" s="19" t="s">
        <v>91</v>
      </c>
      <c r="N28" s="19" t="s">
        <v>1</v>
      </c>
      <c r="O28" s="10" t="s">
        <v>1</v>
      </c>
      <c r="P28" s="10" t="s">
        <v>92</v>
      </c>
      <c r="Q28" s="19" t="s">
        <v>104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32"/>
      <c r="Y28" s="32"/>
    </row>
    <row r="29" spans="1:25" ht="15.75" x14ac:dyDescent="0.25">
      <c r="A29" s="7" t="s">
        <v>151</v>
      </c>
      <c r="B29" s="7" t="s">
        <v>63</v>
      </c>
      <c r="C29" s="19" t="s">
        <v>84</v>
      </c>
      <c r="D29" s="19" t="s">
        <v>85</v>
      </c>
      <c r="E29" s="19" t="s">
        <v>86</v>
      </c>
      <c r="F29" s="19" t="s">
        <v>96</v>
      </c>
      <c r="G29" s="19" t="s">
        <v>100</v>
      </c>
      <c r="H29" s="19" t="s">
        <v>2</v>
      </c>
      <c r="I29" s="19" t="s">
        <v>2</v>
      </c>
      <c r="J29" s="19" t="s">
        <v>89</v>
      </c>
      <c r="K29" s="19" t="s">
        <v>102</v>
      </c>
      <c r="L29" s="19" t="s">
        <v>2</v>
      </c>
      <c r="M29" s="19" t="s">
        <v>91</v>
      </c>
      <c r="N29" s="19" t="s">
        <v>1</v>
      </c>
      <c r="O29" s="10" t="s">
        <v>2</v>
      </c>
      <c r="P29" s="10" t="s">
        <v>103</v>
      </c>
      <c r="Q29" s="19" t="s">
        <v>93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32"/>
      <c r="Y29" s="32"/>
    </row>
    <row r="30" spans="1:25" ht="15.75" x14ac:dyDescent="0.25">
      <c r="A30" s="7" t="s">
        <v>153</v>
      </c>
      <c r="B30" s="7" t="s">
        <v>63</v>
      </c>
      <c r="C30" s="19" t="s">
        <v>84</v>
      </c>
      <c r="D30" s="19" t="s">
        <v>98</v>
      </c>
      <c r="E30" s="19" t="s">
        <v>108</v>
      </c>
      <c r="F30" s="19" t="s">
        <v>109</v>
      </c>
      <c r="G30" s="19" t="s">
        <v>100</v>
      </c>
      <c r="H30" s="19" t="s">
        <v>2</v>
      </c>
      <c r="I30" s="19" t="s">
        <v>2</v>
      </c>
      <c r="J30" s="19" t="s">
        <v>89</v>
      </c>
      <c r="K30" s="19" t="s">
        <v>102</v>
      </c>
      <c r="L30" s="19" t="s">
        <v>2</v>
      </c>
      <c r="M30" s="19" t="s">
        <v>91</v>
      </c>
      <c r="N30" s="19" t="s">
        <v>1</v>
      </c>
      <c r="O30" s="10" t="s">
        <v>2</v>
      </c>
      <c r="P30" s="10" t="s">
        <v>103</v>
      </c>
      <c r="Q30" s="19" t="s">
        <v>93</v>
      </c>
      <c r="R30" s="7">
        <v>0</v>
      </c>
      <c r="S30" s="7">
        <v>0</v>
      </c>
      <c r="T30" s="7">
        <v>0</v>
      </c>
      <c r="U30" s="7">
        <v>194</v>
      </c>
      <c r="V30" s="7">
        <v>43</v>
      </c>
      <c r="W30" s="7">
        <v>0</v>
      </c>
      <c r="X30" s="32">
        <v>119000</v>
      </c>
      <c r="Y30" s="32">
        <f>LOG(X30,10)</f>
        <v>5.075546961392531</v>
      </c>
    </row>
    <row r="31" spans="1:25" ht="15.75" x14ac:dyDescent="0.25">
      <c r="A31" s="7" t="s">
        <v>157</v>
      </c>
      <c r="B31" s="7" t="s">
        <v>63</v>
      </c>
      <c r="C31" s="19" t="s">
        <v>84</v>
      </c>
      <c r="D31" s="19" t="s">
        <v>98</v>
      </c>
      <c r="E31" s="19" t="s">
        <v>108</v>
      </c>
      <c r="F31" s="19" t="s">
        <v>96</v>
      </c>
      <c r="G31" s="19" t="s">
        <v>100</v>
      </c>
      <c r="H31" s="19" t="s">
        <v>2</v>
      </c>
      <c r="I31" s="19" t="s">
        <v>1</v>
      </c>
      <c r="J31" s="19" t="s">
        <v>89</v>
      </c>
      <c r="K31" s="19" t="s">
        <v>102</v>
      </c>
      <c r="L31" s="19" t="s">
        <v>2</v>
      </c>
      <c r="M31" s="19" t="s">
        <v>91</v>
      </c>
      <c r="N31" s="19" t="s">
        <v>1</v>
      </c>
      <c r="O31" s="10" t="s">
        <v>1</v>
      </c>
      <c r="P31" s="10" t="s">
        <v>92</v>
      </c>
      <c r="Q31" s="19" t="s">
        <v>155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32"/>
      <c r="Y31" s="32"/>
    </row>
    <row r="32" spans="1:25" ht="15.75" x14ac:dyDescent="0.25">
      <c r="A32" s="7" t="s">
        <v>383</v>
      </c>
      <c r="B32" s="7" t="s">
        <v>63</v>
      </c>
      <c r="C32" s="19" t="s">
        <v>84</v>
      </c>
      <c r="D32" s="19" t="s">
        <v>85</v>
      </c>
      <c r="E32" s="19" t="s">
        <v>86</v>
      </c>
      <c r="F32" s="19" t="s">
        <v>96</v>
      </c>
      <c r="G32" s="19" t="s">
        <v>100</v>
      </c>
      <c r="H32" s="19" t="s">
        <v>2</v>
      </c>
      <c r="I32" s="19" t="s">
        <v>1</v>
      </c>
      <c r="J32" s="19" t="s">
        <v>89</v>
      </c>
      <c r="K32" s="19" t="s">
        <v>102</v>
      </c>
      <c r="L32" s="19" t="s">
        <v>2</v>
      </c>
      <c r="M32" s="19" t="s">
        <v>91</v>
      </c>
      <c r="N32" s="19" t="s">
        <v>1</v>
      </c>
      <c r="O32" s="10" t="s">
        <v>1</v>
      </c>
      <c r="P32" s="10" t="s">
        <v>92</v>
      </c>
      <c r="Q32" s="19" t="s">
        <v>155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/>
      <c r="Y32" s="7"/>
    </row>
    <row r="33" spans="1:25" ht="15.75" x14ac:dyDescent="0.25">
      <c r="A33" s="7" t="s">
        <v>159</v>
      </c>
      <c r="B33" s="7" t="s">
        <v>63</v>
      </c>
      <c r="C33" s="19" t="s">
        <v>160</v>
      </c>
      <c r="D33" s="19" t="s">
        <v>85</v>
      </c>
      <c r="E33" s="19" t="s">
        <v>86</v>
      </c>
      <c r="F33" s="19" t="s">
        <v>109</v>
      </c>
      <c r="G33" s="19" t="s">
        <v>88</v>
      </c>
      <c r="H33" s="19" t="s">
        <v>1</v>
      </c>
      <c r="I33" s="19" t="s">
        <v>1</v>
      </c>
      <c r="J33" s="19" t="s">
        <v>106</v>
      </c>
      <c r="K33" s="19" t="s">
        <v>90</v>
      </c>
      <c r="L33" s="19" t="s">
        <v>2</v>
      </c>
      <c r="M33" s="19" t="s">
        <v>91</v>
      </c>
      <c r="N33" s="19" t="s">
        <v>1</v>
      </c>
      <c r="O33" s="10" t="s">
        <v>1</v>
      </c>
      <c r="P33" s="10" t="s">
        <v>92</v>
      </c>
      <c r="Q33" s="19" t="s">
        <v>155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32"/>
      <c r="Y33" s="32"/>
    </row>
    <row r="34" spans="1:25" ht="15.75" x14ac:dyDescent="0.25">
      <c r="A34" s="7" t="s">
        <v>163</v>
      </c>
      <c r="B34" s="7" t="s">
        <v>63</v>
      </c>
      <c r="C34" s="19" t="s">
        <v>160</v>
      </c>
      <c r="D34" s="19" t="s">
        <v>85</v>
      </c>
      <c r="E34" s="19" t="s">
        <v>108</v>
      </c>
      <c r="F34" s="19" t="s">
        <v>96</v>
      </c>
      <c r="G34" s="19" t="s">
        <v>88</v>
      </c>
      <c r="H34" s="19" t="s">
        <v>1</v>
      </c>
      <c r="I34" s="19" t="s">
        <v>1</v>
      </c>
      <c r="J34" s="19" t="s">
        <v>106</v>
      </c>
      <c r="K34" s="19" t="s">
        <v>90</v>
      </c>
      <c r="L34" s="19" t="s">
        <v>2</v>
      </c>
      <c r="M34" s="19" t="s">
        <v>91</v>
      </c>
      <c r="N34" s="19" t="s">
        <v>1</v>
      </c>
      <c r="O34" s="10" t="s">
        <v>1</v>
      </c>
      <c r="P34" s="10" t="s">
        <v>92</v>
      </c>
      <c r="Q34" s="19" t="s">
        <v>155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32"/>
      <c r="Y34" s="32"/>
    </row>
    <row r="35" spans="1:25" ht="15.75" x14ac:dyDescent="0.25">
      <c r="A35" s="7" t="s">
        <v>165</v>
      </c>
      <c r="B35" s="7" t="s">
        <v>63</v>
      </c>
      <c r="C35" s="19" t="s">
        <v>160</v>
      </c>
      <c r="D35" s="19" t="s">
        <v>98</v>
      </c>
      <c r="E35" s="19" t="s">
        <v>108</v>
      </c>
      <c r="F35" s="19" t="s">
        <v>96</v>
      </c>
      <c r="G35" s="19" t="s">
        <v>100</v>
      </c>
      <c r="H35" s="19" t="s">
        <v>2</v>
      </c>
      <c r="I35" s="19" t="s">
        <v>2</v>
      </c>
      <c r="J35" s="19" t="s">
        <v>106</v>
      </c>
      <c r="K35" s="19" t="s">
        <v>107</v>
      </c>
      <c r="L35" s="19" t="s">
        <v>2</v>
      </c>
      <c r="M35" s="19" t="s">
        <v>91</v>
      </c>
      <c r="N35" s="19" t="s">
        <v>1</v>
      </c>
      <c r="O35" s="10" t="s">
        <v>2</v>
      </c>
      <c r="P35" s="10" t="s">
        <v>122</v>
      </c>
      <c r="Q35" s="19" t="s">
        <v>155</v>
      </c>
      <c r="R35" s="7">
        <v>0</v>
      </c>
      <c r="S35" s="7">
        <v>0</v>
      </c>
      <c r="T35" s="7">
        <v>0</v>
      </c>
      <c r="U35" s="7">
        <v>25</v>
      </c>
      <c r="V35" s="7">
        <v>0</v>
      </c>
      <c r="W35" s="7">
        <v>21</v>
      </c>
      <c r="X35" s="32">
        <v>170000</v>
      </c>
      <c r="Y35" s="32">
        <f>LOG(X35,10)</f>
        <v>5.2304489213782732</v>
      </c>
    </row>
    <row r="36" spans="1:25" ht="15.75" x14ac:dyDescent="0.25">
      <c r="A36" s="7" t="s">
        <v>166</v>
      </c>
      <c r="B36" s="7" t="s">
        <v>63</v>
      </c>
      <c r="C36" s="19" t="s">
        <v>160</v>
      </c>
      <c r="D36" s="19" t="s">
        <v>98</v>
      </c>
      <c r="E36" s="19" t="s">
        <v>108</v>
      </c>
      <c r="F36" s="19" t="s">
        <v>96</v>
      </c>
      <c r="G36" s="19" t="s">
        <v>88</v>
      </c>
      <c r="H36" s="19" t="s">
        <v>1</v>
      </c>
      <c r="I36" s="19" t="s">
        <v>2</v>
      </c>
      <c r="J36" s="19" t="s">
        <v>106</v>
      </c>
      <c r="K36" s="19" t="s">
        <v>107</v>
      </c>
      <c r="L36" s="19" t="s">
        <v>2</v>
      </c>
      <c r="M36" s="19" t="s">
        <v>91</v>
      </c>
      <c r="N36" s="19" t="s">
        <v>1</v>
      </c>
      <c r="O36" s="10" t="s">
        <v>1</v>
      </c>
      <c r="P36" s="10" t="s">
        <v>103</v>
      </c>
      <c r="Q36" s="19" t="s">
        <v>93</v>
      </c>
      <c r="R36" s="7">
        <v>0</v>
      </c>
      <c r="S36" s="7">
        <v>0</v>
      </c>
      <c r="T36" s="7">
        <v>0</v>
      </c>
      <c r="U36" s="7">
        <v>44</v>
      </c>
      <c r="V36" s="7">
        <v>0</v>
      </c>
      <c r="W36" s="7">
        <v>26</v>
      </c>
      <c r="X36" s="32">
        <v>150000</v>
      </c>
      <c r="Y36" s="32">
        <f>LOG(X36,10)</f>
        <v>5.1760912590556805</v>
      </c>
    </row>
    <row r="37" spans="1:25" ht="15.75" x14ac:dyDescent="0.25">
      <c r="A37" s="7" t="s">
        <v>168</v>
      </c>
      <c r="B37" s="7" t="s">
        <v>63</v>
      </c>
      <c r="C37" s="19" t="s">
        <v>160</v>
      </c>
      <c r="D37" s="19" t="s">
        <v>85</v>
      </c>
      <c r="E37" s="19" t="s">
        <v>108</v>
      </c>
      <c r="F37" s="19" t="s">
        <v>87</v>
      </c>
      <c r="G37" s="19" t="s">
        <v>88</v>
      </c>
      <c r="H37" s="19" t="s">
        <v>1</v>
      </c>
      <c r="I37" s="19" t="s">
        <v>2</v>
      </c>
      <c r="J37" s="19" t="s">
        <v>106</v>
      </c>
      <c r="K37" s="19" t="s">
        <v>90</v>
      </c>
      <c r="L37" s="19" t="s">
        <v>2</v>
      </c>
      <c r="M37" s="19" t="s">
        <v>91</v>
      </c>
      <c r="N37" s="19" t="s">
        <v>1</v>
      </c>
      <c r="O37" s="10" t="s">
        <v>1</v>
      </c>
      <c r="P37" s="10" t="s">
        <v>103</v>
      </c>
      <c r="Q37" s="19" t="s">
        <v>93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/>
      <c r="Y37" s="32"/>
    </row>
    <row r="38" spans="1:25" ht="15.75" x14ac:dyDescent="0.25">
      <c r="A38" s="7" t="s">
        <v>169</v>
      </c>
      <c r="B38" s="7" t="s">
        <v>63</v>
      </c>
      <c r="C38" s="19" t="s">
        <v>160</v>
      </c>
      <c r="D38" s="19" t="s">
        <v>85</v>
      </c>
      <c r="E38" s="19" t="s">
        <v>108</v>
      </c>
      <c r="F38" s="19" t="s">
        <v>87</v>
      </c>
      <c r="G38" s="19" t="s">
        <v>88</v>
      </c>
      <c r="H38" s="19" t="s">
        <v>1</v>
      </c>
      <c r="I38" s="19" t="s">
        <v>2</v>
      </c>
      <c r="J38" s="19" t="s">
        <v>106</v>
      </c>
      <c r="K38" s="19" t="s">
        <v>90</v>
      </c>
      <c r="L38" s="19" t="s">
        <v>2</v>
      </c>
      <c r="M38" s="19" t="s">
        <v>91</v>
      </c>
      <c r="N38" s="19" t="s">
        <v>1</v>
      </c>
      <c r="O38" s="10" t="s">
        <v>1</v>
      </c>
      <c r="P38" s="10" t="s">
        <v>103</v>
      </c>
      <c r="Q38" s="19" t="s">
        <v>93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32"/>
      <c r="Y38" s="32"/>
    </row>
    <row r="39" spans="1:25" ht="15.75" x14ac:dyDescent="0.25">
      <c r="A39" s="7" t="s">
        <v>172</v>
      </c>
      <c r="B39" s="7" t="s">
        <v>63</v>
      </c>
      <c r="C39" s="19" t="s">
        <v>160</v>
      </c>
      <c r="D39" s="19" t="s">
        <v>85</v>
      </c>
      <c r="E39" s="19" t="s">
        <v>99</v>
      </c>
      <c r="F39" s="19" t="s">
        <v>96</v>
      </c>
      <c r="G39" s="19" t="s">
        <v>100</v>
      </c>
      <c r="H39" s="19" t="s">
        <v>2</v>
      </c>
      <c r="I39" s="19" t="s">
        <v>2</v>
      </c>
      <c r="J39" s="19" t="s">
        <v>101</v>
      </c>
      <c r="K39" s="19" t="s">
        <v>90</v>
      </c>
      <c r="L39" s="19" t="s">
        <v>2</v>
      </c>
      <c r="M39" s="19" t="s">
        <v>171</v>
      </c>
      <c r="N39" s="19" t="s">
        <v>1</v>
      </c>
      <c r="O39" s="10" t="s">
        <v>2</v>
      </c>
      <c r="P39" s="10" t="s">
        <v>103</v>
      </c>
      <c r="Q39" s="19" t="s">
        <v>93</v>
      </c>
      <c r="R39" s="7">
        <v>173</v>
      </c>
      <c r="S39" s="7">
        <v>83</v>
      </c>
      <c r="T39" s="7">
        <v>56</v>
      </c>
      <c r="U39" s="7">
        <v>0</v>
      </c>
      <c r="V39" s="7">
        <v>0</v>
      </c>
      <c r="W39" s="7">
        <v>0</v>
      </c>
      <c r="X39" s="32">
        <v>1570</v>
      </c>
      <c r="Y39" s="32">
        <f t="shared" ref="Y39" si="3">LOG(X39,10)</f>
        <v>3.1958996524092336</v>
      </c>
    </row>
    <row r="40" spans="1:25" ht="15.75" x14ac:dyDescent="0.25">
      <c r="A40" s="7" t="s">
        <v>174</v>
      </c>
      <c r="B40" s="7" t="s">
        <v>63</v>
      </c>
      <c r="C40" s="19" t="s">
        <v>160</v>
      </c>
      <c r="D40" s="19" t="s">
        <v>85</v>
      </c>
      <c r="E40" s="19" t="s">
        <v>108</v>
      </c>
      <c r="F40" s="19" t="s">
        <v>96</v>
      </c>
      <c r="G40" s="19" t="s">
        <v>88</v>
      </c>
      <c r="H40" s="19" t="s">
        <v>2</v>
      </c>
      <c r="I40" s="19" t="s">
        <v>1</v>
      </c>
      <c r="J40" s="19" t="s">
        <v>106</v>
      </c>
      <c r="K40" s="19" t="s">
        <v>107</v>
      </c>
      <c r="L40" s="19" t="s">
        <v>2</v>
      </c>
      <c r="M40" s="19" t="s">
        <v>91</v>
      </c>
      <c r="N40" s="19" t="s">
        <v>1</v>
      </c>
      <c r="O40" s="10" t="s">
        <v>1</v>
      </c>
      <c r="P40" s="10" t="s">
        <v>92</v>
      </c>
      <c r="Q40" s="19" t="s">
        <v>93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32"/>
      <c r="Y40" s="32"/>
    </row>
    <row r="41" spans="1:25" ht="15.75" x14ac:dyDescent="0.25">
      <c r="A41" s="7" t="s">
        <v>175</v>
      </c>
      <c r="B41" s="7" t="s">
        <v>63</v>
      </c>
      <c r="C41" s="19" t="s">
        <v>160</v>
      </c>
      <c r="D41" s="19" t="s">
        <v>98</v>
      </c>
      <c r="E41" s="19" t="s">
        <v>99</v>
      </c>
      <c r="F41" s="19" t="s">
        <v>109</v>
      </c>
      <c r="G41" s="19" t="s">
        <v>88</v>
      </c>
      <c r="H41" s="19" t="s">
        <v>2</v>
      </c>
      <c r="I41" s="19" t="s">
        <v>1</v>
      </c>
      <c r="J41" s="19" t="s">
        <v>106</v>
      </c>
      <c r="K41" s="19" t="s">
        <v>107</v>
      </c>
      <c r="L41" s="19" t="s">
        <v>2</v>
      </c>
      <c r="M41" s="19" t="s">
        <v>91</v>
      </c>
      <c r="N41" s="19" t="s">
        <v>1</v>
      </c>
      <c r="O41" s="10" t="s">
        <v>1</v>
      </c>
      <c r="P41" s="10" t="s">
        <v>92</v>
      </c>
      <c r="Q41" s="19" t="s">
        <v>93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32"/>
      <c r="Y41" s="32"/>
    </row>
    <row r="42" spans="1:25" ht="15.75" x14ac:dyDescent="0.25">
      <c r="A42" s="7" t="s">
        <v>178</v>
      </c>
      <c r="B42" s="7" t="s">
        <v>63</v>
      </c>
      <c r="C42" s="19" t="s">
        <v>160</v>
      </c>
      <c r="D42" s="19" t="s">
        <v>118</v>
      </c>
      <c r="E42" s="19" t="s">
        <v>86</v>
      </c>
      <c r="F42" s="19" t="s">
        <v>96</v>
      </c>
      <c r="G42" s="19" t="s">
        <v>100</v>
      </c>
      <c r="H42" s="19" t="s">
        <v>2</v>
      </c>
      <c r="I42" s="19" t="s">
        <v>1</v>
      </c>
      <c r="J42" s="19" t="s">
        <v>101</v>
      </c>
      <c r="K42" s="19" t="s">
        <v>102</v>
      </c>
      <c r="L42" s="19" t="s">
        <v>2</v>
      </c>
      <c r="M42" s="19" t="s">
        <v>91</v>
      </c>
      <c r="N42" s="19" t="s">
        <v>1</v>
      </c>
      <c r="O42" s="10" t="s">
        <v>1</v>
      </c>
      <c r="P42" s="10" t="s">
        <v>92</v>
      </c>
      <c r="Q42" s="19" t="s">
        <v>93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32"/>
      <c r="Y42" s="32"/>
    </row>
    <row r="43" spans="1:25" ht="15.75" x14ac:dyDescent="0.25">
      <c r="A43" s="7" t="s">
        <v>179</v>
      </c>
      <c r="B43" s="7" t="s">
        <v>63</v>
      </c>
      <c r="C43" s="19" t="s">
        <v>160</v>
      </c>
      <c r="D43" s="19" t="s">
        <v>85</v>
      </c>
      <c r="E43" s="19" t="s">
        <v>86</v>
      </c>
      <c r="F43" s="19" t="s">
        <v>96</v>
      </c>
      <c r="G43" s="19" t="s">
        <v>100</v>
      </c>
      <c r="H43" s="19" t="s">
        <v>2</v>
      </c>
      <c r="I43" s="19" t="s">
        <v>1</v>
      </c>
      <c r="J43" s="19" t="s">
        <v>101</v>
      </c>
      <c r="K43" s="19" t="s">
        <v>102</v>
      </c>
      <c r="L43" s="19" t="s">
        <v>2</v>
      </c>
      <c r="M43" s="19" t="s">
        <v>91</v>
      </c>
      <c r="N43" s="19" t="s">
        <v>1</v>
      </c>
      <c r="O43" s="10" t="s">
        <v>1</v>
      </c>
      <c r="P43" s="10" t="s">
        <v>92</v>
      </c>
      <c r="Q43" s="19" t="s">
        <v>93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32"/>
      <c r="Y43" s="32"/>
    </row>
    <row r="44" spans="1:25" ht="15.75" x14ac:dyDescent="0.25">
      <c r="A44" s="7" t="s">
        <v>181</v>
      </c>
      <c r="B44" s="7" t="s">
        <v>63</v>
      </c>
      <c r="C44" s="19" t="s">
        <v>160</v>
      </c>
      <c r="D44" s="19" t="s">
        <v>85</v>
      </c>
      <c r="E44" s="19" t="s">
        <v>108</v>
      </c>
      <c r="F44" s="19" t="s">
        <v>109</v>
      </c>
      <c r="G44" s="19" t="s">
        <v>88</v>
      </c>
      <c r="H44" s="19" t="s">
        <v>1</v>
      </c>
      <c r="I44" s="19" t="s">
        <v>2</v>
      </c>
      <c r="J44" s="19" t="s">
        <v>89</v>
      </c>
      <c r="K44" s="19" t="s">
        <v>102</v>
      </c>
      <c r="L44" s="19" t="s">
        <v>2</v>
      </c>
      <c r="M44" s="19" t="s">
        <v>91</v>
      </c>
      <c r="N44" s="19" t="s">
        <v>1</v>
      </c>
      <c r="O44" s="10" t="s">
        <v>1</v>
      </c>
      <c r="P44" s="10" t="s">
        <v>92</v>
      </c>
      <c r="Q44" s="19" t="s">
        <v>93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32"/>
      <c r="Y44" s="32"/>
    </row>
    <row r="45" spans="1:25" ht="15.75" x14ac:dyDescent="0.25">
      <c r="A45" s="7" t="s">
        <v>182</v>
      </c>
      <c r="B45" s="7" t="s">
        <v>63</v>
      </c>
      <c r="C45" s="19" t="s">
        <v>160</v>
      </c>
      <c r="D45" s="19" t="s">
        <v>85</v>
      </c>
      <c r="E45" s="19" t="s">
        <v>108</v>
      </c>
      <c r="F45" s="19" t="s">
        <v>96</v>
      </c>
      <c r="G45" s="19" t="s">
        <v>88</v>
      </c>
      <c r="H45" s="19" t="s">
        <v>1</v>
      </c>
      <c r="I45" s="19" t="s">
        <v>2</v>
      </c>
      <c r="J45" s="19" t="s">
        <v>89</v>
      </c>
      <c r="K45" s="19" t="s">
        <v>102</v>
      </c>
      <c r="L45" s="19" t="s">
        <v>2</v>
      </c>
      <c r="M45" s="19" t="s">
        <v>91</v>
      </c>
      <c r="N45" s="19" t="s">
        <v>1</v>
      </c>
      <c r="O45" s="10" t="s">
        <v>1</v>
      </c>
      <c r="P45" s="10" t="s">
        <v>92</v>
      </c>
      <c r="Q45" s="19" t="s">
        <v>93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32"/>
      <c r="Y45" s="32"/>
    </row>
    <row r="46" spans="1:25" ht="15.75" x14ac:dyDescent="0.25">
      <c r="A46" s="7" t="s">
        <v>184</v>
      </c>
      <c r="B46" s="7" t="s">
        <v>63</v>
      </c>
      <c r="C46" s="19" t="s">
        <v>160</v>
      </c>
      <c r="D46" s="19" t="s">
        <v>118</v>
      </c>
      <c r="E46" s="19" t="s">
        <v>86</v>
      </c>
      <c r="F46" s="19" t="s">
        <v>96</v>
      </c>
      <c r="G46" s="19" t="s">
        <v>100</v>
      </c>
      <c r="H46" s="19" t="s">
        <v>1</v>
      </c>
      <c r="I46" s="19" t="s">
        <v>1</v>
      </c>
      <c r="J46" s="19" t="s">
        <v>101</v>
      </c>
      <c r="K46" s="19" t="s">
        <v>90</v>
      </c>
      <c r="L46" s="19" t="s">
        <v>2</v>
      </c>
      <c r="M46" s="19" t="s">
        <v>91</v>
      </c>
      <c r="N46" s="19" t="s">
        <v>1</v>
      </c>
      <c r="O46" s="10" t="s">
        <v>1</v>
      </c>
      <c r="P46" s="10" t="s">
        <v>92</v>
      </c>
      <c r="Q46" s="19" t="s">
        <v>93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32"/>
      <c r="Y46" s="32"/>
    </row>
    <row r="47" spans="1:25" ht="15.75" x14ac:dyDescent="0.25">
      <c r="A47" s="7" t="s">
        <v>185</v>
      </c>
      <c r="B47" s="7" t="s">
        <v>63</v>
      </c>
      <c r="C47" s="19" t="s">
        <v>160</v>
      </c>
      <c r="D47" s="19" t="s">
        <v>118</v>
      </c>
      <c r="E47" s="19" t="s">
        <v>86</v>
      </c>
      <c r="F47" s="19" t="s">
        <v>96</v>
      </c>
      <c r="G47" s="19" t="s">
        <v>100</v>
      </c>
      <c r="H47" s="19" t="s">
        <v>1</v>
      </c>
      <c r="I47" s="19" t="s">
        <v>1</v>
      </c>
      <c r="J47" s="19" t="s">
        <v>101</v>
      </c>
      <c r="K47" s="19" t="s">
        <v>90</v>
      </c>
      <c r="L47" s="19" t="s">
        <v>2</v>
      </c>
      <c r="M47" s="19" t="s">
        <v>91</v>
      </c>
      <c r="N47" s="19" t="s">
        <v>1</v>
      </c>
      <c r="O47" s="10" t="s">
        <v>1</v>
      </c>
      <c r="P47" s="10" t="s">
        <v>92</v>
      </c>
      <c r="Q47" s="19" t="s">
        <v>93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32"/>
      <c r="Y47" s="32"/>
    </row>
    <row r="48" spans="1:25" ht="15.75" x14ac:dyDescent="0.25">
      <c r="A48" s="7" t="s">
        <v>42</v>
      </c>
      <c r="B48" s="7" t="s">
        <v>63</v>
      </c>
      <c r="C48" s="19" t="s">
        <v>160</v>
      </c>
      <c r="D48" s="19" t="s">
        <v>85</v>
      </c>
      <c r="E48" s="19" t="s">
        <v>108</v>
      </c>
      <c r="F48" s="19" t="s">
        <v>96</v>
      </c>
      <c r="G48" s="19" t="s">
        <v>100</v>
      </c>
      <c r="H48" s="19" t="s">
        <v>2</v>
      </c>
      <c r="I48" s="19" t="s">
        <v>2</v>
      </c>
      <c r="J48" s="19" t="s">
        <v>101</v>
      </c>
      <c r="K48" s="19" t="s">
        <v>90</v>
      </c>
      <c r="L48" s="19" t="s">
        <v>2</v>
      </c>
      <c r="M48" s="19" t="s">
        <v>91</v>
      </c>
      <c r="N48" s="19" t="s">
        <v>1</v>
      </c>
      <c r="O48" s="10" t="s">
        <v>2</v>
      </c>
      <c r="P48" s="10" t="s">
        <v>103</v>
      </c>
      <c r="Q48" s="19" t="s">
        <v>93</v>
      </c>
      <c r="R48" s="7">
        <v>0</v>
      </c>
      <c r="S48" s="7">
        <v>0</v>
      </c>
      <c r="T48" s="7">
        <v>0</v>
      </c>
      <c r="U48" s="7">
        <v>31</v>
      </c>
      <c r="V48" s="7">
        <v>24</v>
      </c>
      <c r="W48" s="7">
        <v>0</v>
      </c>
      <c r="X48" s="32">
        <v>165000</v>
      </c>
      <c r="Y48" s="32">
        <f>LOG(X48,10)</f>
        <v>5.2174839442139058</v>
      </c>
    </row>
    <row r="49" spans="1:25" ht="15.75" x14ac:dyDescent="0.25">
      <c r="A49" s="7" t="s">
        <v>190</v>
      </c>
      <c r="B49" s="7" t="s">
        <v>63</v>
      </c>
      <c r="C49" s="19" t="s">
        <v>160</v>
      </c>
      <c r="D49" s="19" t="s">
        <v>85</v>
      </c>
      <c r="E49" s="19" t="s">
        <v>108</v>
      </c>
      <c r="F49" s="19" t="s">
        <v>109</v>
      </c>
      <c r="G49" s="19" t="s">
        <v>88</v>
      </c>
      <c r="H49" s="19" t="s">
        <v>1</v>
      </c>
      <c r="I49" s="19" t="s">
        <v>1</v>
      </c>
      <c r="J49" s="19" t="s">
        <v>101</v>
      </c>
      <c r="K49" s="19" t="s">
        <v>102</v>
      </c>
      <c r="L49" s="19" t="s">
        <v>2</v>
      </c>
      <c r="M49" s="19" t="s">
        <v>91</v>
      </c>
      <c r="N49" s="19" t="s">
        <v>1</v>
      </c>
      <c r="O49" s="10" t="s">
        <v>1</v>
      </c>
      <c r="P49" s="10" t="s">
        <v>92</v>
      </c>
      <c r="Q49" s="19" t="s">
        <v>93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/>
      <c r="Y49" s="7"/>
    </row>
    <row r="50" spans="1:25" ht="15.75" x14ac:dyDescent="0.25">
      <c r="A50" s="7" t="s">
        <v>192</v>
      </c>
      <c r="B50" s="7" t="s">
        <v>63</v>
      </c>
      <c r="C50" s="19" t="s">
        <v>160</v>
      </c>
      <c r="D50" s="19" t="s">
        <v>118</v>
      </c>
      <c r="E50" s="19" t="s">
        <v>86</v>
      </c>
      <c r="F50" s="19" t="s">
        <v>109</v>
      </c>
      <c r="G50" s="19" t="s">
        <v>88</v>
      </c>
      <c r="H50" s="19" t="s">
        <v>1</v>
      </c>
      <c r="I50" s="19" t="s">
        <v>1</v>
      </c>
      <c r="J50" s="19" t="s">
        <v>101</v>
      </c>
      <c r="K50" s="19" t="s">
        <v>102</v>
      </c>
      <c r="L50" s="19" t="s">
        <v>2</v>
      </c>
      <c r="M50" s="19" t="s">
        <v>91</v>
      </c>
      <c r="N50" s="19" t="s">
        <v>1</v>
      </c>
      <c r="O50" s="10" t="s">
        <v>1</v>
      </c>
      <c r="P50" s="10" t="s">
        <v>92</v>
      </c>
      <c r="Q50" s="19" t="s">
        <v>93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32"/>
      <c r="Y50" s="32"/>
    </row>
    <row r="51" spans="1:25" ht="15.75" x14ac:dyDescent="0.25">
      <c r="A51" s="7" t="s">
        <v>193</v>
      </c>
      <c r="B51" s="7" t="s">
        <v>63</v>
      </c>
      <c r="C51" s="19" t="s">
        <v>160</v>
      </c>
      <c r="D51" s="19" t="s">
        <v>85</v>
      </c>
      <c r="E51" s="19" t="s">
        <v>99</v>
      </c>
      <c r="F51" s="19" t="s">
        <v>109</v>
      </c>
      <c r="G51" s="19" t="s">
        <v>100</v>
      </c>
      <c r="H51" s="19" t="s">
        <v>2</v>
      </c>
      <c r="I51" s="19" t="s">
        <v>2</v>
      </c>
      <c r="J51" s="19" t="s">
        <v>89</v>
      </c>
      <c r="K51" s="19" t="s">
        <v>90</v>
      </c>
      <c r="L51" s="19" t="s">
        <v>2</v>
      </c>
      <c r="M51" s="19" t="s">
        <v>91</v>
      </c>
      <c r="N51" s="19" t="s">
        <v>1</v>
      </c>
      <c r="O51" s="10" t="s">
        <v>1</v>
      </c>
      <c r="P51" s="10" t="s">
        <v>92</v>
      </c>
      <c r="Q51" s="19" t="s">
        <v>93</v>
      </c>
      <c r="R51" s="7">
        <v>197</v>
      </c>
      <c r="S51" s="7">
        <v>89</v>
      </c>
      <c r="T51" s="7">
        <v>0</v>
      </c>
      <c r="U51" s="7">
        <v>34</v>
      </c>
      <c r="V51" s="7">
        <v>0</v>
      </c>
      <c r="W51" s="7">
        <v>0</v>
      </c>
      <c r="X51" s="32">
        <v>1330</v>
      </c>
      <c r="Y51" s="32">
        <f>LOG(X51,10)</f>
        <v>3.1238516409670858</v>
      </c>
    </row>
    <row r="52" spans="1:25" ht="15.75" x14ac:dyDescent="0.25">
      <c r="A52" s="7" t="s">
        <v>195</v>
      </c>
      <c r="B52" s="7" t="s">
        <v>63</v>
      </c>
      <c r="C52" s="19" t="s">
        <v>160</v>
      </c>
      <c r="D52" s="19" t="s">
        <v>118</v>
      </c>
      <c r="E52" s="19" t="s">
        <v>86</v>
      </c>
      <c r="F52" s="19" t="s">
        <v>96</v>
      </c>
      <c r="G52" s="19" t="s">
        <v>100</v>
      </c>
      <c r="H52" s="19" t="s">
        <v>2</v>
      </c>
      <c r="I52" s="19" t="s">
        <v>2</v>
      </c>
      <c r="J52" s="19" t="s">
        <v>89</v>
      </c>
      <c r="K52" s="19" t="s">
        <v>90</v>
      </c>
      <c r="L52" s="19" t="s">
        <v>2</v>
      </c>
      <c r="M52" s="19" t="s">
        <v>91</v>
      </c>
      <c r="N52" s="19" t="s">
        <v>1</v>
      </c>
      <c r="O52" s="10" t="s">
        <v>1</v>
      </c>
      <c r="P52" s="10" t="s">
        <v>92</v>
      </c>
      <c r="Q52" s="19" t="s">
        <v>93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32"/>
      <c r="Y52" s="32"/>
    </row>
    <row r="53" spans="1:25" ht="15.75" x14ac:dyDescent="0.25">
      <c r="A53" s="7" t="s">
        <v>196</v>
      </c>
      <c r="B53" s="7" t="s">
        <v>63</v>
      </c>
      <c r="C53" s="19" t="s">
        <v>160</v>
      </c>
      <c r="D53" s="19" t="s">
        <v>118</v>
      </c>
      <c r="E53" s="19" t="s">
        <v>86</v>
      </c>
      <c r="F53" s="19" t="s">
        <v>109</v>
      </c>
      <c r="G53" s="19" t="s">
        <v>100</v>
      </c>
      <c r="H53" s="19" t="s">
        <v>2</v>
      </c>
      <c r="I53" s="19" t="s">
        <v>2</v>
      </c>
      <c r="J53" s="19" t="s">
        <v>106</v>
      </c>
      <c r="K53" s="19" t="s">
        <v>107</v>
      </c>
      <c r="L53" s="19" t="s">
        <v>2</v>
      </c>
      <c r="M53" s="19" t="s">
        <v>91</v>
      </c>
      <c r="N53" s="19" t="s">
        <v>1</v>
      </c>
      <c r="O53" s="10" t="s">
        <v>2</v>
      </c>
      <c r="P53" s="10" t="s">
        <v>92</v>
      </c>
      <c r="Q53" s="19" t="s">
        <v>104</v>
      </c>
      <c r="R53" s="7">
        <v>0</v>
      </c>
      <c r="S53" s="7">
        <v>0</v>
      </c>
      <c r="T53" s="7">
        <v>0</v>
      </c>
      <c r="U53" s="7">
        <v>52</v>
      </c>
      <c r="V53" s="7">
        <v>0</v>
      </c>
      <c r="W53" s="7">
        <v>17</v>
      </c>
      <c r="X53" s="32">
        <v>165</v>
      </c>
      <c r="Y53" s="32">
        <f t="shared" si="0"/>
        <v>2.2174839442139058</v>
      </c>
    </row>
    <row r="54" spans="1:25" ht="15.75" x14ac:dyDescent="0.25">
      <c r="A54" s="7" t="s">
        <v>197</v>
      </c>
      <c r="B54" s="7" t="s">
        <v>63</v>
      </c>
      <c r="C54" s="19" t="s">
        <v>160</v>
      </c>
      <c r="D54" s="19" t="s">
        <v>85</v>
      </c>
      <c r="E54" s="19" t="s">
        <v>108</v>
      </c>
      <c r="F54" s="19" t="s">
        <v>96</v>
      </c>
      <c r="G54" s="19" t="s">
        <v>100</v>
      </c>
      <c r="H54" s="19" t="s">
        <v>2</v>
      </c>
      <c r="I54" s="19" t="s">
        <v>2</v>
      </c>
      <c r="J54" s="19" t="s">
        <v>106</v>
      </c>
      <c r="K54" s="19" t="s">
        <v>107</v>
      </c>
      <c r="L54" s="19" t="s">
        <v>2</v>
      </c>
      <c r="M54" s="19" t="s">
        <v>91</v>
      </c>
      <c r="N54" s="19" t="s">
        <v>1</v>
      </c>
      <c r="O54" s="10" t="s">
        <v>2</v>
      </c>
      <c r="P54" s="10" t="s">
        <v>92</v>
      </c>
      <c r="Q54" s="19" t="s">
        <v>104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32"/>
      <c r="Y54" s="32"/>
    </row>
    <row r="55" spans="1:25" ht="15.75" x14ac:dyDescent="0.25">
      <c r="A55" s="7" t="s">
        <v>198</v>
      </c>
      <c r="B55" s="7" t="s">
        <v>63</v>
      </c>
      <c r="C55" s="19" t="s">
        <v>160</v>
      </c>
      <c r="D55" s="19" t="s">
        <v>118</v>
      </c>
      <c r="E55" s="19" t="s">
        <v>86</v>
      </c>
      <c r="F55" s="19" t="s">
        <v>96</v>
      </c>
      <c r="G55" s="19" t="s">
        <v>100</v>
      </c>
      <c r="H55" s="19" t="s">
        <v>2</v>
      </c>
      <c r="I55" s="19" t="s">
        <v>2</v>
      </c>
      <c r="J55" s="19" t="s">
        <v>106</v>
      </c>
      <c r="K55" s="19" t="s">
        <v>107</v>
      </c>
      <c r="L55" s="19" t="s">
        <v>2</v>
      </c>
      <c r="M55" s="19" t="s">
        <v>91</v>
      </c>
      <c r="N55" s="19" t="s">
        <v>1</v>
      </c>
      <c r="O55" s="10" t="s">
        <v>2</v>
      </c>
      <c r="P55" s="10" t="s">
        <v>92</v>
      </c>
      <c r="Q55" s="19" t="s">
        <v>104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32"/>
      <c r="Y55" s="32"/>
    </row>
    <row r="56" spans="1:25" ht="15.75" x14ac:dyDescent="0.25">
      <c r="A56" s="7" t="s">
        <v>200</v>
      </c>
      <c r="B56" s="7" t="s">
        <v>63</v>
      </c>
      <c r="C56" s="19" t="s">
        <v>160</v>
      </c>
      <c r="D56" s="19" t="s">
        <v>85</v>
      </c>
      <c r="E56" s="19" t="s">
        <v>86</v>
      </c>
      <c r="F56" s="19" t="s">
        <v>96</v>
      </c>
      <c r="G56" s="19" t="s">
        <v>88</v>
      </c>
      <c r="H56" s="19" t="s">
        <v>2</v>
      </c>
      <c r="I56" s="19" t="s">
        <v>2</v>
      </c>
      <c r="J56" s="19" t="s">
        <v>106</v>
      </c>
      <c r="K56" s="19" t="s">
        <v>107</v>
      </c>
      <c r="L56" s="19" t="s">
        <v>2</v>
      </c>
      <c r="M56" s="19" t="s">
        <v>91</v>
      </c>
      <c r="N56" s="19" t="s">
        <v>1</v>
      </c>
      <c r="O56" s="10" t="s">
        <v>2</v>
      </c>
      <c r="P56" s="10" t="s">
        <v>122</v>
      </c>
      <c r="Q56" s="19" t="s">
        <v>104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/>
      <c r="Y56" s="7"/>
    </row>
    <row r="57" spans="1:25" ht="15.75" x14ac:dyDescent="0.25">
      <c r="A57" s="7" t="s">
        <v>201</v>
      </c>
      <c r="B57" s="7" t="s">
        <v>63</v>
      </c>
      <c r="C57" s="19" t="s">
        <v>160</v>
      </c>
      <c r="D57" s="19" t="s">
        <v>98</v>
      </c>
      <c r="E57" s="19" t="s">
        <v>86</v>
      </c>
      <c r="F57" s="19" t="s">
        <v>96</v>
      </c>
      <c r="G57" s="19" t="s">
        <v>88</v>
      </c>
      <c r="H57" s="19" t="s">
        <v>2</v>
      </c>
      <c r="I57" s="19" t="s">
        <v>2</v>
      </c>
      <c r="J57" s="19" t="s">
        <v>106</v>
      </c>
      <c r="K57" s="19" t="s">
        <v>107</v>
      </c>
      <c r="L57" s="19" t="s">
        <v>2</v>
      </c>
      <c r="M57" s="19" t="s">
        <v>91</v>
      </c>
      <c r="N57" s="19" t="s">
        <v>1</v>
      </c>
      <c r="O57" s="10" t="s">
        <v>2</v>
      </c>
      <c r="P57" s="10" t="s">
        <v>122</v>
      </c>
      <c r="Q57" s="19" t="s">
        <v>104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32"/>
      <c r="Y57" s="32"/>
    </row>
    <row r="58" spans="1:25" ht="15.75" x14ac:dyDescent="0.25">
      <c r="A58" s="7" t="s">
        <v>202</v>
      </c>
      <c r="B58" s="7" t="s">
        <v>63</v>
      </c>
      <c r="C58" s="19" t="s">
        <v>160</v>
      </c>
      <c r="D58" s="19" t="s">
        <v>118</v>
      </c>
      <c r="E58" s="19" t="s">
        <v>108</v>
      </c>
      <c r="F58" s="19" t="s">
        <v>96</v>
      </c>
      <c r="G58" s="19" t="s">
        <v>88</v>
      </c>
      <c r="H58" s="19" t="s">
        <v>2</v>
      </c>
      <c r="I58" s="19" t="s">
        <v>2</v>
      </c>
      <c r="J58" s="19" t="s">
        <v>106</v>
      </c>
      <c r="K58" s="19" t="s">
        <v>107</v>
      </c>
      <c r="L58" s="19" t="s">
        <v>2</v>
      </c>
      <c r="M58" s="19" t="s">
        <v>91</v>
      </c>
      <c r="N58" s="19" t="s">
        <v>1</v>
      </c>
      <c r="O58" s="10" t="s">
        <v>1</v>
      </c>
      <c r="P58" s="10" t="s">
        <v>103</v>
      </c>
      <c r="Q58" s="19" t="s">
        <v>104</v>
      </c>
      <c r="R58" s="7">
        <v>0</v>
      </c>
      <c r="S58" s="7">
        <v>17</v>
      </c>
      <c r="T58" s="7">
        <v>0</v>
      </c>
      <c r="U58" s="7">
        <v>0</v>
      </c>
      <c r="V58" s="7">
        <v>0</v>
      </c>
      <c r="W58" s="7">
        <v>0</v>
      </c>
      <c r="X58" s="32">
        <v>100</v>
      </c>
      <c r="Y58" s="32">
        <f>LOG(X58,10)</f>
        <v>2</v>
      </c>
    </row>
    <row r="59" spans="1:25" ht="15.75" x14ac:dyDescent="0.25">
      <c r="A59" s="7" t="s">
        <v>204</v>
      </c>
      <c r="B59" s="7" t="s">
        <v>63</v>
      </c>
      <c r="C59" s="19" t="s">
        <v>160</v>
      </c>
      <c r="D59" s="19" t="s">
        <v>98</v>
      </c>
      <c r="E59" s="19" t="s">
        <v>108</v>
      </c>
      <c r="F59" s="19" t="s">
        <v>96</v>
      </c>
      <c r="G59" s="19" t="s">
        <v>88</v>
      </c>
      <c r="H59" s="19" t="s">
        <v>2</v>
      </c>
      <c r="I59" s="19" t="s">
        <v>2</v>
      </c>
      <c r="J59" s="19" t="s">
        <v>101</v>
      </c>
      <c r="K59" s="19" t="s">
        <v>102</v>
      </c>
      <c r="L59" s="19" t="s">
        <v>2</v>
      </c>
      <c r="M59" s="19" t="s">
        <v>171</v>
      </c>
      <c r="N59" s="19" t="s">
        <v>1</v>
      </c>
      <c r="O59" s="10" t="s">
        <v>1</v>
      </c>
      <c r="P59" s="10" t="s">
        <v>122</v>
      </c>
      <c r="Q59" s="19" t="s">
        <v>104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32"/>
      <c r="Y59" s="32"/>
    </row>
    <row r="60" spans="1:25" ht="15.75" x14ac:dyDescent="0.25">
      <c r="A60" s="7" t="s">
        <v>20</v>
      </c>
      <c r="B60" s="7" t="s">
        <v>63</v>
      </c>
      <c r="C60" s="19" t="s">
        <v>160</v>
      </c>
      <c r="D60" s="19" t="s">
        <v>118</v>
      </c>
      <c r="E60" s="19" t="s">
        <v>86</v>
      </c>
      <c r="F60" s="19" t="s">
        <v>109</v>
      </c>
      <c r="G60" s="19" t="s">
        <v>100</v>
      </c>
      <c r="H60" s="19" t="s">
        <v>2</v>
      </c>
      <c r="I60" s="19" t="s">
        <v>2</v>
      </c>
      <c r="J60" s="19" t="s">
        <v>101</v>
      </c>
      <c r="K60" s="19" t="s">
        <v>102</v>
      </c>
      <c r="L60" s="19" t="s">
        <v>2</v>
      </c>
      <c r="M60" s="19" t="s">
        <v>91</v>
      </c>
      <c r="N60" s="19" t="s">
        <v>1</v>
      </c>
      <c r="O60" s="10" t="s">
        <v>1</v>
      </c>
      <c r="P60" s="10" t="s">
        <v>92</v>
      </c>
      <c r="Q60" s="19" t="s">
        <v>104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32"/>
      <c r="Y60" s="32"/>
    </row>
    <row r="61" spans="1:25" ht="15.75" x14ac:dyDescent="0.25">
      <c r="A61" s="7" t="s">
        <v>206</v>
      </c>
      <c r="B61" s="7" t="s">
        <v>63</v>
      </c>
      <c r="C61" s="19" t="s">
        <v>160</v>
      </c>
      <c r="D61" s="19" t="s">
        <v>98</v>
      </c>
      <c r="E61" s="19" t="s">
        <v>108</v>
      </c>
      <c r="F61" s="19" t="s">
        <v>87</v>
      </c>
      <c r="G61" s="19" t="s">
        <v>100</v>
      </c>
      <c r="H61" s="19" t="s">
        <v>2</v>
      </c>
      <c r="I61" s="19" t="s">
        <v>2</v>
      </c>
      <c r="J61" s="19" t="s">
        <v>101</v>
      </c>
      <c r="K61" s="19" t="s">
        <v>102</v>
      </c>
      <c r="L61" s="19" t="s">
        <v>2</v>
      </c>
      <c r="M61" s="19" t="s">
        <v>91</v>
      </c>
      <c r="N61" s="19" t="s">
        <v>1</v>
      </c>
      <c r="O61" s="10" t="s">
        <v>1</v>
      </c>
      <c r="P61" s="10" t="s">
        <v>92</v>
      </c>
      <c r="Q61" s="19" t="s">
        <v>104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32"/>
      <c r="Y61" s="32"/>
    </row>
    <row r="62" spans="1:25" ht="15.75" x14ac:dyDescent="0.25">
      <c r="A62" s="7" t="s">
        <v>207</v>
      </c>
      <c r="B62" s="7" t="s">
        <v>63</v>
      </c>
      <c r="C62" s="19" t="s">
        <v>160</v>
      </c>
      <c r="D62" s="19" t="s">
        <v>85</v>
      </c>
      <c r="E62" s="19" t="s">
        <v>108</v>
      </c>
      <c r="F62" s="19" t="s">
        <v>96</v>
      </c>
      <c r="G62" s="19" t="s">
        <v>88</v>
      </c>
      <c r="H62" s="19" t="s">
        <v>1</v>
      </c>
      <c r="I62" s="19" t="s">
        <v>2</v>
      </c>
      <c r="J62" s="19" t="s">
        <v>106</v>
      </c>
      <c r="K62" s="19" t="s">
        <v>107</v>
      </c>
      <c r="L62" s="19" t="s">
        <v>2</v>
      </c>
      <c r="M62" s="19" t="s">
        <v>91</v>
      </c>
      <c r="N62" s="19" t="s">
        <v>1</v>
      </c>
      <c r="O62" s="10" t="s">
        <v>2</v>
      </c>
      <c r="P62" s="10" t="s">
        <v>103</v>
      </c>
      <c r="Q62" s="19" t="s">
        <v>104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/>
      <c r="Y62" s="7"/>
    </row>
    <row r="63" spans="1:25" ht="15.75" x14ac:dyDescent="0.25">
      <c r="A63" s="7" t="s">
        <v>209</v>
      </c>
      <c r="B63" s="7" t="s">
        <v>63</v>
      </c>
      <c r="C63" s="19" t="s">
        <v>160</v>
      </c>
      <c r="D63" s="19" t="s">
        <v>85</v>
      </c>
      <c r="E63" s="19" t="s">
        <v>86</v>
      </c>
      <c r="F63" s="19" t="s">
        <v>96</v>
      </c>
      <c r="G63" s="19" t="s">
        <v>100</v>
      </c>
      <c r="H63" s="19" t="s">
        <v>1</v>
      </c>
      <c r="I63" s="19" t="s">
        <v>2</v>
      </c>
      <c r="J63" s="19" t="s">
        <v>106</v>
      </c>
      <c r="K63" s="19" t="s">
        <v>107</v>
      </c>
      <c r="L63" s="19" t="s">
        <v>2</v>
      </c>
      <c r="M63" s="19" t="s">
        <v>91</v>
      </c>
      <c r="N63" s="19" t="s">
        <v>1</v>
      </c>
      <c r="O63" s="10" t="s">
        <v>1</v>
      </c>
      <c r="P63" s="10" t="s">
        <v>92</v>
      </c>
      <c r="Q63" s="19" t="s">
        <v>93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32"/>
      <c r="Y63" s="32"/>
    </row>
    <row r="64" spans="1:25" ht="15.75" x14ac:dyDescent="0.25">
      <c r="A64" s="7" t="s">
        <v>210</v>
      </c>
      <c r="B64" s="7" t="s">
        <v>63</v>
      </c>
      <c r="C64" s="19" t="s">
        <v>160</v>
      </c>
      <c r="D64" s="19" t="s">
        <v>85</v>
      </c>
      <c r="E64" s="19" t="s">
        <v>86</v>
      </c>
      <c r="F64" s="19" t="s">
        <v>96</v>
      </c>
      <c r="G64" s="19" t="s">
        <v>100</v>
      </c>
      <c r="H64" s="19" t="s">
        <v>1</v>
      </c>
      <c r="I64" s="19" t="s">
        <v>2</v>
      </c>
      <c r="J64" s="19" t="s">
        <v>106</v>
      </c>
      <c r="K64" s="19" t="s">
        <v>107</v>
      </c>
      <c r="L64" s="19" t="s">
        <v>2</v>
      </c>
      <c r="M64" s="19" t="s">
        <v>91</v>
      </c>
      <c r="N64" s="19" t="s">
        <v>1</v>
      </c>
      <c r="O64" s="10" t="s">
        <v>1</v>
      </c>
      <c r="P64" s="10" t="s">
        <v>92</v>
      </c>
      <c r="Q64" s="19" t="s">
        <v>93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32"/>
      <c r="Y64" s="32"/>
    </row>
    <row r="65" spans="1:25" ht="15.75" x14ac:dyDescent="0.25">
      <c r="A65" s="7" t="s">
        <v>212</v>
      </c>
      <c r="B65" s="7" t="s">
        <v>63</v>
      </c>
      <c r="C65" s="19" t="s">
        <v>160</v>
      </c>
      <c r="D65" s="19" t="s">
        <v>85</v>
      </c>
      <c r="E65" s="19" t="s">
        <v>108</v>
      </c>
      <c r="F65" s="19" t="s">
        <v>96</v>
      </c>
      <c r="G65" s="19" t="s">
        <v>88</v>
      </c>
      <c r="H65" s="19" t="s">
        <v>1</v>
      </c>
      <c r="I65" s="19" t="s">
        <v>1</v>
      </c>
      <c r="J65" s="19" t="s">
        <v>106</v>
      </c>
      <c r="K65" s="19" t="s">
        <v>107</v>
      </c>
      <c r="L65" s="19" t="s">
        <v>2</v>
      </c>
      <c r="M65" s="19" t="s">
        <v>91</v>
      </c>
      <c r="N65" s="19" t="s">
        <v>1</v>
      </c>
      <c r="O65" s="10" t="s">
        <v>1</v>
      </c>
      <c r="P65" s="10" t="s">
        <v>92</v>
      </c>
      <c r="Q65" s="19" t="s">
        <v>93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32"/>
      <c r="Y65" s="32"/>
    </row>
    <row r="66" spans="1:25" ht="15.75" x14ac:dyDescent="0.25">
      <c r="A66" s="7" t="s">
        <v>215</v>
      </c>
      <c r="B66" s="7" t="s">
        <v>63</v>
      </c>
      <c r="C66" s="19" t="s">
        <v>160</v>
      </c>
      <c r="D66" s="19" t="s">
        <v>98</v>
      </c>
      <c r="E66" s="19" t="s">
        <v>108</v>
      </c>
      <c r="F66" s="19" t="s">
        <v>109</v>
      </c>
      <c r="G66" s="19" t="s">
        <v>88</v>
      </c>
      <c r="H66" s="19" t="s">
        <v>1</v>
      </c>
      <c r="I66" s="19" t="s">
        <v>1</v>
      </c>
      <c r="J66" s="19" t="s">
        <v>106</v>
      </c>
      <c r="K66" s="19" t="s">
        <v>107</v>
      </c>
      <c r="L66" s="19" t="s">
        <v>2</v>
      </c>
      <c r="M66" s="19" t="s">
        <v>91</v>
      </c>
      <c r="N66" s="19" t="s">
        <v>1</v>
      </c>
      <c r="O66" s="10" t="s">
        <v>1</v>
      </c>
      <c r="P66" s="10" t="s">
        <v>92</v>
      </c>
      <c r="Q66" s="19" t="s">
        <v>93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/>
      <c r="Y66" s="7"/>
    </row>
    <row r="67" spans="1:25" ht="15.75" x14ac:dyDescent="0.25">
      <c r="A67" s="7" t="s">
        <v>216</v>
      </c>
      <c r="B67" s="7" t="s">
        <v>63</v>
      </c>
      <c r="C67" s="19" t="s">
        <v>160</v>
      </c>
      <c r="D67" s="19" t="s">
        <v>118</v>
      </c>
      <c r="E67" s="19" t="s">
        <v>86</v>
      </c>
      <c r="F67" s="19" t="s">
        <v>96</v>
      </c>
      <c r="G67" s="19" t="s">
        <v>88</v>
      </c>
      <c r="H67" s="19" t="s">
        <v>1</v>
      </c>
      <c r="I67" s="19" t="s">
        <v>1</v>
      </c>
      <c r="J67" s="19" t="s">
        <v>101</v>
      </c>
      <c r="K67" s="19" t="s">
        <v>90</v>
      </c>
      <c r="L67" s="19" t="s">
        <v>1</v>
      </c>
      <c r="M67" s="19" t="s">
        <v>171</v>
      </c>
      <c r="N67" s="19" t="s">
        <v>1</v>
      </c>
      <c r="O67" s="10" t="s">
        <v>1</v>
      </c>
      <c r="P67" s="10" t="s">
        <v>92</v>
      </c>
      <c r="Q67" s="19" t="s">
        <v>155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32"/>
      <c r="Y67" s="32"/>
    </row>
    <row r="68" spans="1:25" ht="15.75" x14ac:dyDescent="0.25">
      <c r="A68" s="7" t="s">
        <v>217</v>
      </c>
      <c r="B68" s="7" t="s">
        <v>63</v>
      </c>
      <c r="C68" s="19" t="s">
        <v>160</v>
      </c>
      <c r="D68" s="19" t="s">
        <v>98</v>
      </c>
      <c r="E68" s="19" t="s">
        <v>86</v>
      </c>
      <c r="F68" s="19" t="s">
        <v>87</v>
      </c>
      <c r="G68" s="19" t="s">
        <v>100</v>
      </c>
      <c r="H68" s="19" t="s">
        <v>1</v>
      </c>
      <c r="I68" s="19" t="s">
        <v>1</v>
      </c>
      <c r="J68" s="19" t="s">
        <v>101</v>
      </c>
      <c r="K68" s="19" t="s">
        <v>107</v>
      </c>
      <c r="L68" s="19" t="s">
        <v>2</v>
      </c>
      <c r="M68" s="19" t="s">
        <v>91</v>
      </c>
      <c r="N68" s="19" t="s">
        <v>1</v>
      </c>
      <c r="O68" s="10" t="s">
        <v>1</v>
      </c>
      <c r="P68" s="10" t="s">
        <v>92</v>
      </c>
      <c r="Q68" s="19" t="s">
        <v>155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32"/>
      <c r="Y68" s="32"/>
    </row>
    <row r="69" spans="1:25" ht="15.75" x14ac:dyDescent="0.25">
      <c r="A69" s="7" t="s">
        <v>218</v>
      </c>
      <c r="B69" s="7" t="s">
        <v>63</v>
      </c>
      <c r="C69" s="19" t="s">
        <v>160</v>
      </c>
      <c r="D69" s="19" t="s">
        <v>98</v>
      </c>
      <c r="E69" s="19" t="s">
        <v>99</v>
      </c>
      <c r="F69" s="19" t="s">
        <v>87</v>
      </c>
      <c r="G69" s="19" t="s">
        <v>88</v>
      </c>
      <c r="H69" s="19" t="s">
        <v>2</v>
      </c>
      <c r="I69" s="19" t="s">
        <v>2</v>
      </c>
      <c r="J69" s="19" t="s">
        <v>106</v>
      </c>
      <c r="K69" s="19" t="s">
        <v>107</v>
      </c>
      <c r="L69" s="19" t="s">
        <v>2</v>
      </c>
      <c r="M69" s="19" t="s">
        <v>91</v>
      </c>
      <c r="N69" s="19" t="s">
        <v>1</v>
      </c>
      <c r="O69" s="10" t="s">
        <v>2</v>
      </c>
      <c r="P69" s="10" t="s">
        <v>122</v>
      </c>
      <c r="Q69" s="19" t="s">
        <v>155</v>
      </c>
      <c r="R69" s="7">
        <v>0</v>
      </c>
      <c r="S69" s="7">
        <v>37</v>
      </c>
      <c r="T69" s="7">
        <v>21</v>
      </c>
      <c r="U69" s="7">
        <v>0</v>
      </c>
      <c r="V69" s="7">
        <v>0</v>
      </c>
      <c r="W69" s="7">
        <v>0</v>
      </c>
      <c r="X69" s="32">
        <v>1480</v>
      </c>
      <c r="Y69" s="32">
        <f>LOG(X69,10)</f>
        <v>3.170261715394957</v>
      </c>
    </row>
    <row r="70" spans="1:25" ht="15.75" x14ac:dyDescent="0.25">
      <c r="A70" s="7" t="s">
        <v>220</v>
      </c>
      <c r="B70" s="7" t="s">
        <v>63</v>
      </c>
      <c r="C70" s="19" t="s">
        <v>160</v>
      </c>
      <c r="D70" s="19" t="s">
        <v>85</v>
      </c>
      <c r="E70" s="19" t="s">
        <v>86</v>
      </c>
      <c r="F70" s="19" t="s">
        <v>96</v>
      </c>
      <c r="G70" s="19" t="s">
        <v>88</v>
      </c>
      <c r="H70" s="19" t="s">
        <v>2</v>
      </c>
      <c r="I70" s="19" t="s">
        <v>2</v>
      </c>
      <c r="J70" s="19" t="s">
        <v>106</v>
      </c>
      <c r="K70" s="19" t="s">
        <v>107</v>
      </c>
      <c r="L70" s="19" t="s">
        <v>2</v>
      </c>
      <c r="M70" s="19" t="s">
        <v>91</v>
      </c>
      <c r="N70" s="19" t="s">
        <v>1</v>
      </c>
      <c r="O70" s="10" t="s">
        <v>2</v>
      </c>
      <c r="P70" s="10" t="s">
        <v>122</v>
      </c>
      <c r="Q70" s="19" t="s">
        <v>155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32"/>
      <c r="Y70" s="32"/>
    </row>
    <row r="71" spans="1:25" ht="15.75" x14ac:dyDescent="0.25">
      <c r="A71" s="7" t="s">
        <v>25</v>
      </c>
      <c r="B71" s="7" t="s">
        <v>63</v>
      </c>
      <c r="C71" s="19" t="s">
        <v>160</v>
      </c>
      <c r="D71" s="19" t="s">
        <v>98</v>
      </c>
      <c r="E71" s="19" t="s">
        <v>108</v>
      </c>
      <c r="F71" s="19" t="s">
        <v>96</v>
      </c>
      <c r="G71" s="19" t="s">
        <v>100</v>
      </c>
      <c r="H71" s="19" t="s">
        <v>2</v>
      </c>
      <c r="I71" s="19" t="s">
        <v>2</v>
      </c>
      <c r="J71" s="19" t="s">
        <v>106</v>
      </c>
      <c r="K71" s="19" t="s">
        <v>107</v>
      </c>
      <c r="L71" s="19" t="s">
        <v>2</v>
      </c>
      <c r="M71" s="19" t="s">
        <v>91</v>
      </c>
      <c r="N71" s="19" t="s">
        <v>1</v>
      </c>
      <c r="O71" s="10" t="s">
        <v>1</v>
      </c>
      <c r="P71" s="10" t="s">
        <v>122</v>
      </c>
      <c r="Q71" s="19" t="s">
        <v>155</v>
      </c>
      <c r="R71" s="7">
        <v>0</v>
      </c>
      <c r="S71" s="7">
        <v>0</v>
      </c>
      <c r="T71" s="7">
        <v>37</v>
      </c>
      <c r="U71" s="7">
        <v>21</v>
      </c>
      <c r="V71" s="7">
        <v>0</v>
      </c>
      <c r="W71" s="7">
        <v>0</v>
      </c>
      <c r="X71" s="32">
        <v>14800</v>
      </c>
      <c r="Y71" s="32">
        <f t="shared" si="0"/>
        <v>4.1702617153949566</v>
      </c>
    </row>
    <row r="72" spans="1:25" ht="15.75" x14ac:dyDescent="0.25">
      <c r="A72" s="7" t="s">
        <v>228</v>
      </c>
      <c r="B72" s="7" t="s">
        <v>63</v>
      </c>
      <c r="C72" s="19" t="s">
        <v>160</v>
      </c>
      <c r="D72" s="19" t="s">
        <v>85</v>
      </c>
      <c r="E72" s="19" t="s">
        <v>108</v>
      </c>
      <c r="F72" s="19" t="s">
        <v>109</v>
      </c>
      <c r="G72" s="19" t="s">
        <v>88</v>
      </c>
      <c r="H72" s="19" t="s">
        <v>1</v>
      </c>
      <c r="I72" s="19" t="s">
        <v>2</v>
      </c>
      <c r="J72" s="19" t="s">
        <v>106</v>
      </c>
      <c r="K72" s="19" t="s">
        <v>107</v>
      </c>
      <c r="L72" s="19" t="s">
        <v>2</v>
      </c>
      <c r="M72" s="19" t="s">
        <v>91</v>
      </c>
      <c r="N72" s="19" t="s">
        <v>1</v>
      </c>
      <c r="O72" s="10" t="s">
        <v>2</v>
      </c>
      <c r="P72" s="10" t="s">
        <v>122</v>
      </c>
      <c r="Q72" s="19" t="s">
        <v>155</v>
      </c>
      <c r="R72" s="7">
        <v>84</v>
      </c>
      <c r="S72" s="7">
        <v>52</v>
      </c>
      <c r="T72" s="7">
        <v>0</v>
      </c>
      <c r="U72" s="7">
        <v>0</v>
      </c>
      <c r="V72" s="7">
        <v>0</v>
      </c>
      <c r="W72" s="7">
        <v>0</v>
      </c>
      <c r="X72" s="32">
        <v>152</v>
      </c>
      <c r="Y72" s="32">
        <f>LOG(X72,10)</f>
        <v>2.1818435879447722</v>
      </c>
    </row>
    <row r="73" spans="1:25" ht="15.75" x14ac:dyDescent="0.25">
      <c r="A73" s="7" t="s">
        <v>229</v>
      </c>
      <c r="B73" s="7" t="s">
        <v>63</v>
      </c>
      <c r="C73" s="19" t="s">
        <v>160</v>
      </c>
      <c r="D73" s="19" t="s">
        <v>85</v>
      </c>
      <c r="E73" s="19" t="s">
        <v>86</v>
      </c>
      <c r="F73" s="19" t="s">
        <v>96</v>
      </c>
      <c r="G73" s="19" t="s">
        <v>88</v>
      </c>
      <c r="H73" s="19" t="s">
        <v>1</v>
      </c>
      <c r="I73" s="19" t="s">
        <v>2</v>
      </c>
      <c r="J73" s="19" t="s">
        <v>106</v>
      </c>
      <c r="K73" s="19" t="s">
        <v>107</v>
      </c>
      <c r="L73" s="19" t="s">
        <v>2</v>
      </c>
      <c r="M73" s="19" t="s">
        <v>91</v>
      </c>
      <c r="N73" s="19" t="s">
        <v>1</v>
      </c>
      <c r="O73" s="10" t="s">
        <v>2</v>
      </c>
      <c r="P73" s="10" t="s">
        <v>122</v>
      </c>
      <c r="Q73" s="19" t="s">
        <v>155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32"/>
      <c r="Y73" s="32"/>
    </row>
    <row r="74" spans="1:25" ht="15.75" x14ac:dyDescent="0.25">
      <c r="A74" s="7" t="s">
        <v>231</v>
      </c>
      <c r="B74" s="7" t="s">
        <v>63</v>
      </c>
      <c r="C74" s="19" t="s">
        <v>160</v>
      </c>
      <c r="D74" s="19" t="s">
        <v>85</v>
      </c>
      <c r="E74" s="19" t="s">
        <v>108</v>
      </c>
      <c r="F74" s="19" t="s">
        <v>96</v>
      </c>
      <c r="G74" s="19" t="s">
        <v>88</v>
      </c>
      <c r="H74" s="19" t="s">
        <v>1</v>
      </c>
      <c r="I74" s="19" t="s">
        <v>2</v>
      </c>
      <c r="J74" s="19" t="s">
        <v>106</v>
      </c>
      <c r="K74" s="19" t="s">
        <v>107</v>
      </c>
      <c r="L74" s="19" t="s">
        <v>2</v>
      </c>
      <c r="M74" s="19" t="s">
        <v>91</v>
      </c>
      <c r="N74" s="19" t="s">
        <v>1</v>
      </c>
      <c r="O74" s="10" t="s">
        <v>2</v>
      </c>
      <c r="P74" s="10" t="s">
        <v>122</v>
      </c>
      <c r="Q74" s="19" t="s">
        <v>155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32"/>
      <c r="Y74" s="32"/>
    </row>
    <row r="75" spans="1:25" ht="15.75" x14ac:dyDescent="0.25">
      <c r="A75" s="7" t="s">
        <v>232</v>
      </c>
      <c r="B75" s="7" t="s">
        <v>63</v>
      </c>
      <c r="C75" s="19" t="s">
        <v>160</v>
      </c>
      <c r="D75" s="19" t="s">
        <v>85</v>
      </c>
      <c r="E75" s="19" t="s">
        <v>108</v>
      </c>
      <c r="F75" s="19" t="s">
        <v>96</v>
      </c>
      <c r="G75" s="19" t="s">
        <v>100</v>
      </c>
      <c r="H75" s="19" t="s">
        <v>1</v>
      </c>
      <c r="I75" s="19" t="s">
        <v>1</v>
      </c>
      <c r="J75" s="19" t="s">
        <v>101</v>
      </c>
      <c r="K75" s="19" t="s">
        <v>102</v>
      </c>
      <c r="L75" s="19" t="s">
        <v>2</v>
      </c>
      <c r="M75" s="19" t="s">
        <v>91</v>
      </c>
      <c r="N75" s="19" t="s">
        <v>1</v>
      </c>
      <c r="O75" s="10" t="s">
        <v>1</v>
      </c>
      <c r="P75" s="10" t="s">
        <v>92</v>
      </c>
      <c r="Q75" s="19" t="s">
        <v>155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32"/>
      <c r="Y75" s="32"/>
    </row>
    <row r="76" spans="1:25" ht="15.75" x14ac:dyDescent="0.25">
      <c r="A76" s="7" t="s">
        <v>235</v>
      </c>
      <c r="B76" s="7" t="s">
        <v>63</v>
      </c>
      <c r="C76" s="19" t="s">
        <v>160</v>
      </c>
      <c r="D76" s="19" t="s">
        <v>118</v>
      </c>
      <c r="E76" s="19" t="s">
        <v>86</v>
      </c>
      <c r="F76" s="19" t="s">
        <v>96</v>
      </c>
      <c r="G76" s="19" t="s">
        <v>100</v>
      </c>
      <c r="H76" s="19" t="s">
        <v>1</v>
      </c>
      <c r="I76" s="19" t="s">
        <v>2</v>
      </c>
      <c r="J76" s="19" t="s">
        <v>101</v>
      </c>
      <c r="K76" s="19" t="s">
        <v>102</v>
      </c>
      <c r="L76" s="19" t="s">
        <v>2</v>
      </c>
      <c r="M76" s="19" t="s">
        <v>171</v>
      </c>
      <c r="N76" s="19" t="s">
        <v>1</v>
      </c>
      <c r="O76" s="10" t="s">
        <v>1</v>
      </c>
      <c r="P76" s="10" t="s">
        <v>92</v>
      </c>
      <c r="Q76" s="19" t="s">
        <v>155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32"/>
      <c r="Y76" s="32"/>
    </row>
    <row r="77" spans="1:25" ht="15.75" x14ac:dyDescent="0.25">
      <c r="A77" s="7" t="s">
        <v>236</v>
      </c>
      <c r="B77" s="7" t="s">
        <v>63</v>
      </c>
      <c r="C77" s="19" t="s">
        <v>160</v>
      </c>
      <c r="D77" s="19" t="s">
        <v>85</v>
      </c>
      <c r="E77" s="19" t="s">
        <v>86</v>
      </c>
      <c r="F77" s="19" t="s">
        <v>96</v>
      </c>
      <c r="G77" s="19" t="s">
        <v>88</v>
      </c>
      <c r="H77" s="19" t="s">
        <v>2</v>
      </c>
      <c r="I77" s="19" t="s">
        <v>2</v>
      </c>
      <c r="J77" s="19" t="s">
        <v>106</v>
      </c>
      <c r="K77" s="19" t="s">
        <v>107</v>
      </c>
      <c r="L77" s="19" t="s">
        <v>2</v>
      </c>
      <c r="M77" s="19" t="s">
        <v>91</v>
      </c>
      <c r="N77" s="19" t="s">
        <v>1</v>
      </c>
      <c r="O77" s="10" t="s">
        <v>1</v>
      </c>
      <c r="P77" s="10" t="s">
        <v>122</v>
      </c>
      <c r="Q77" s="19" t="s">
        <v>155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32"/>
      <c r="Y77" s="32"/>
    </row>
    <row r="78" spans="1:25" ht="15.75" x14ac:dyDescent="0.25">
      <c r="A78" s="7" t="s">
        <v>238</v>
      </c>
      <c r="B78" s="7" t="s">
        <v>63</v>
      </c>
      <c r="C78" s="19" t="s">
        <v>160</v>
      </c>
      <c r="D78" s="19" t="s">
        <v>118</v>
      </c>
      <c r="E78" s="19" t="s">
        <v>108</v>
      </c>
      <c r="F78" s="19" t="s">
        <v>87</v>
      </c>
      <c r="G78" s="19" t="s">
        <v>88</v>
      </c>
      <c r="H78" s="19" t="s">
        <v>2</v>
      </c>
      <c r="I78" s="19" t="s">
        <v>2</v>
      </c>
      <c r="J78" s="19" t="s">
        <v>106</v>
      </c>
      <c r="K78" s="19" t="s">
        <v>107</v>
      </c>
      <c r="L78" s="19" t="s">
        <v>2</v>
      </c>
      <c r="M78" s="19" t="s">
        <v>91</v>
      </c>
      <c r="N78" s="19" t="s">
        <v>1</v>
      </c>
      <c r="O78" s="10" t="s">
        <v>1</v>
      </c>
      <c r="P78" s="10" t="s">
        <v>122</v>
      </c>
      <c r="Q78" s="19" t="s">
        <v>155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32"/>
      <c r="Y78" s="32"/>
    </row>
    <row r="79" spans="1:25" ht="15.75" x14ac:dyDescent="0.25">
      <c r="A79" s="7" t="s">
        <v>239</v>
      </c>
      <c r="B79" s="7" t="s">
        <v>63</v>
      </c>
      <c r="C79" s="19" t="s">
        <v>240</v>
      </c>
      <c r="D79" s="19" t="s">
        <v>85</v>
      </c>
      <c r="E79" s="19" t="s">
        <v>86</v>
      </c>
      <c r="F79" s="19" t="s">
        <v>87</v>
      </c>
      <c r="G79" s="19" t="s">
        <v>88</v>
      </c>
      <c r="H79" s="19" t="s">
        <v>2</v>
      </c>
      <c r="I79" s="19" t="s">
        <v>2</v>
      </c>
      <c r="J79" s="19" t="s">
        <v>106</v>
      </c>
      <c r="K79" s="19" t="s">
        <v>107</v>
      </c>
      <c r="L79" s="19" t="s">
        <v>2</v>
      </c>
      <c r="M79" s="19" t="s">
        <v>91</v>
      </c>
      <c r="N79" s="19" t="s">
        <v>1</v>
      </c>
      <c r="O79" s="10" t="s">
        <v>2</v>
      </c>
      <c r="P79" s="10" t="s">
        <v>122</v>
      </c>
      <c r="Q79" s="19" t="s">
        <v>155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32"/>
      <c r="Y79" s="32"/>
    </row>
    <row r="80" spans="1:25" ht="15.75" x14ac:dyDescent="0.25">
      <c r="A80" s="7" t="s">
        <v>242</v>
      </c>
      <c r="B80" s="7" t="s">
        <v>63</v>
      </c>
      <c r="C80" s="19" t="s">
        <v>240</v>
      </c>
      <c r="D80" s="19" t="s">
        <v>118</v>
      </c>
      <c r="E80" s="19" t="s">
        <v>86</v>
      </c>
      <c r="F80" s="19" t="s">
        <v>96</v>
      </c>
      <c r="G80" s="19" t="s">
        <v>88</v>
      </c>
      <c r="H80" s="19" t="s">
        <v>2</v>
      </c>
      <c r="I80" s="19" t="s">
        <v>2</v>
      </c>
      <c r="J80" s="19" t="s">
        <v>106</v>
      </c>
      <c r="K80" s="19" t="s">
        <v>107</v>
      </c>
      <c r="L80" s="19" t="s">
        <v>2</v>
      </c>
      <c r="M80" s="19" t="s">
        <v>91</v>
      </c>
      <c r="N80" s="19" t="s">
        <v>1</v>
      </c>
      <c r="O80" s="10" t="s">
        <v>2</v>
      </c>
      <c r="P80" s="10" t="s">
        <v>122</v>
      </c>
      <c r="Q80" s="19" t="s">
        <v>155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32"/>
      <c r="Y80" s="32"/>
    </row>
    <row r="81" spans="1:25" ht="15.75" x14ac:dyDescent="0.25">
      <c r="A81" s="7" t="s">
        <v>243</v>
      </c>
      <c r="B81" s="7" t="s">
        <v>63</v>
      </c>
      <c r="C81" s="19" t="s">
        <v>240</v>
      </c>
      <c r="D81" s="19" t="s">
        <v>98</v>
      </c>
      <c r="E81" s="19" t="s">
        <v>108</v>
      </c>
      <c r="F81" s="19" t="s">
        <v>96</v>
      </c>
      <c r="G81" s="19" t="s">
        <v>100</v>
      </c>
      <c r="H81" s="19" t="s">
        <v>1</v>
      </c>
      <c r="I81" s="19" t="s">
        <v>1</v>
      </c>
      <c r="J81" s="19" t="s">
        <v>106</v>
      </c>
      <c r="K81" s="19" t="s">
        <v>107</v>
      </c>
      <c r="L81" s="19" t="s">
        <v>2</v>
      </c>
      <c r="M81" s="19" t="s">
        <v>91</v>
      </c>
      <c r="N81" s="19" t="s">
        <v>1</v>
      </c>
      <c r="O81" s="10" t="s">
        <v>1</v>
      </c>
      <c r="P81" s="10" t="s">
        <v>122</v>
      </c>
      <c r="Q81" s="19" t="s">
        <v>155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32"/>
      <c r="Y81" s="32"/>
    </row>
    <row r="82" spans="1:25" ht="15.75" x14ac:dyDescent="0.25">
      <c r="A82" s="7" t="s">
        <v>246</v>
      </c>
      <c r="B82" s="7" t="s">
        <v>63</v>
      </c>
      <c r="C82" s="19" t="s">
        <v>240</v>
      </c>
      <c r="D82" s="19" t="s">
        <v>85</v>
      </c>
      <c r="E82" s="19" t="s">
        <v>86</v>
      </c>
      <c r="F82" s="19" t="s">
        <v>109</v>
      </c>
      <c r="G82" s="19" t="s">
        <v>100</v>
      </c>
      <c r="H82" s="19" t="s">
        <v>1</v>
      </c>
      <c r="I82" s="19" t="s">
        <v>1</v>
      </c>
      <c r="J82" s="19" t="s">
        <v>106</v>
      </c>
      <c r="K82" s="19" t="s">
        <v>107</v>
      </c>
      <c r="L82" s="19" t="s">
        <v>2</v>
      </c>
      <c r="M82" s="19" t="s">
        <v>91</v>
      </c>
      <c r="N82" s="19" t="s">
        <v>1</v>
      </c>
      <c r="O82" s="10" t="s">
        <v>1</v>
      </c>
      <c r="P82" s="10" t="s">
        <v>122</v>
      </c>
      <c r="Q82" s="19" t="s">
        <v>155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32"/>
      <c r="Y82" s="32"/>
    </row>
    <row r="83" spans="1:25" ht="15.75" x14ac:dyDescent="0.25">
      <c r="A83" s="7" t="s">
        <v>37</v>
      </c>
      <c r="B83" s="7" t="s">
        <v>63</v>
      </c>
      <c r="C83" s="19" t="s">
        <v>240</v>
      </c>
      <c r="D83" s="19" t="s">
        <v>85</v>
      </c>
      <c r="E83" s="19" t="s">
        <v>108</v>
      </c>
      <c r="F83" s="19" t="s">
        <v>96</v>
      </c>
      <c r="G83" s="19" t="s">
        <v>88</v>
      </c>
      <c r="H83" s="19" t="s">
        <v>2</v>
      </c>
      <c r="I83" s="19" t="s">
        <v>2</v>
      </c>
      <c r="J83" s="19" t="s">
        <v>106</v>
      </c>
      <c r="K83" s="19" t="s">
        <v>107</v>
      </c>
      <c r="L83" s="19" t="s">
        <v>2</v>
      </c>
      <c r="M83" s="19" t="s">
        <v>91</v>
      </c>
      <c r="N83" s="19" t="s">
        <v>1</v>
      </c>
      <c r="O83" s="10" t="s">
        <v>1</v>
      </c>
      <c r="P83" s="10" t="s">
        <v>92</v>
      </c>
      <c r="Q83" s="19" t="s">
        <v>155</v>
      </c>
      <c r="R83" s="7">
        <v>0</v>
      </c>
      <c r="S83" s="7">
        <v>0</v>
      </c>
      <c r="T83" s="7">
        <v>0</v>
      </c>
      <c r="U83" s="7">
        <v>0</v>
      </c>
      <c r="V83" s="7">
        <v>78</v>
      </c>
      <c r="W83" s="7">
        <v>62</v>
      </c>
      <c r="X83" s="32">
        <v>1660000</v>
      </c>
      <c r="Y83" s="32">
        <f>LOG(X83,10)</f>
        <v>6.2201080880400541</v>
      </c>
    </row>
    <row r="84" spans="1:25" ht="15.75" x14ac:dyDescent="0.25">
      <c r="A84" s="7" t="s">
        <v>31</v>
      </c>
      <c r="B84" s="7" t="s">
        <v>63</v>
      </c>
      <c r="C84" s="19" t="s">
        <v>240</v>
      </c>
      <c r="D84" s="19" t="s">
        <v>118</v>
      </c>
      <c r="E84" s="19" t="s">
        <v>86</v>
      </c>
      <c r="F84" s="19" t="s">
        <v>96</v>
      </c>
      <c r="G84" s="19" t="s">
        <v>100</v>
      </c>
      <c r="H84" s="19" t="s">
        <v>1</v>
      </c>
      <c r="I84" s="19" t="s">
        <v>2</v>
      </c>
      <c r="J84" s="19" t="s">
        <v>101</v>
      </c>
      <c r="K84" s="19" t="s">
        <v>102</v>
      </c>
      <c r="L84" s="19" t="s">
        <v>2</v>
      </c>
      <c r="M84" s="19" t="s">
        <v>171</v>
      </c>
      <c r="N84" s="19" t="s">
        <v>1</v>
      </c>
      <c r="O84" s="10" t="s">
        <v>1</v>
      </c>
      <c r="P84" s="10" t="s">
        <v>103</v>
      </c>
      <c r="Q84" s="19" t="s">
        <v>155</v>
      </c>
      <c r="R84" s="7">
        <v>0</v>
      </c>
      <c r="S84" s="7">
        <v>194</v>
      </c>
      <c r="T84" s="7">
        <v>112</v>
      </c>
      <c r="U84" s="7">
        <v>33</v>
      </c>
      <c r="V84" s="7">
        <v>21</v>
      </c>
      <c r="W84" s="7">
        <v>0</v>
      </c>
      <c r="X84" s="32">
        <v>154000</v>
      </c>
      <c r="Y84" s="32">
        <f>LOG(X84,10)</f>
        <v>5.1875207208364627</v>
      </c>
    </row>
    <row r="85" spans="1:25" ht="15.75" x14ac:dyDescent="0.25">
      <c r="A85" s="7" t="s">
        <v>248</v>
      </c>
      <c r="B85" s="7" t="s">
        <v>63</v>
      </c>
      <c r="C85" s="19" t="s">
        <v>240</v>
      </c>
      <c r="D85" s="19" t="s">
        <v>118</v>
      </c>
      <c r="E85" s="19" t="s">
        <v>86</v>
      </c>
      <c r="F85" s="19" t="s">
        <v>96</v>
      </c>
      <c r="G85" s="19" t="s">
        <v>100</v>
      </c>
      <c r="H85" s="19" t="s">
        <v>1</v>
      </c>
      <c r="I85" s="19" t="s">
        <v>2</v>
      </c>
      <c r="J85" s="19" t="s">
        <v>101</v>
      </c>
      <c r="K85" s="19" t="s">
        <v>102</v>
      </c>
      <c r="L85" s="19" t="s">
        <v>2</v>
      </c>
      <c r="M85" s="19" t="s">
        <v>171</v>
      </c>
      <c r="N85" s="19" t="s">
        <v>1</v>
      </c>
      <c r="O85" s="10" t="s">
        <v>1</v>
      </c>
      <c r="P85" s="10" t="s">
        <v>103</v>
      </c>
      <c r="Q85" s="19" t="s">
        <v>155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/>
      <c r="Y85" s="32"/>
    </row>
    <row r="86" spans="1:25" ht="15.75" x14ac:dyDescent="0.25">
      <c r="A86" s="7" t="s">
        <v>250</v>
      </c>
      <c r="B86" s="7" t="s">
        <v>63</v>
      </c>
      <c r="C86" s="19" t="s">
        <v>240</v>
      </c>
      <c r="D86" s="19" t="s">
        <v>85</v>
      </c>
      <c r="E86" s="19" t="s">
        <v>108</v>
      </c>
      <c r="F86" s="19" t="s">
        <v>96</v>
      </c>
      <c r="G86" s="19" t="s">
        <v>88</v>
      </c>
      <c r="H86" s="19" t="s">
        <v>2</v>
      </c>
      <c r="I86" s="19" t="s">
        <v>2</v>
      </c>
      <c r="J86" s="19" t="s">
        <v>106</v>
      </c>
      <c r="K86" s="19" t="s">
        <v>107</v>
      </c>
      <c r="L86" s="19" t="s">
        <v>2</v>
      </c>
      <c r="M86" s="19" t="s">
        <v>91</v>
      </c>
      <c r="N86" s="19" t="s">
        <v>1</v>
      </c>
      <c r="O86" s="10" t="s">
        <v>2</v>
      </c>
      <c r="P86" s="10" t="s">
        <v>103</v>
      </c>
      <c r="Q86" s="19" t="s">
        <v>155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32"/>
      <c r="Y86" s="32"/>
    </row>
    <row r="87" spans="1:25" ht="15.75" x14ac:dyDescent="0.25">
      <c r="A87" s="7" t="s">
        <v>252</v>
      </c>
      <c r="B87" s="7" t="s">
        <v>63</v>
      </c>
      <c r="C87" s="19" t="s">
        <v>240</v>
      </c>
      <c r="D87" s="19" t="s">
        <v>118</v>
      </c>
      <c r="E87" s="19" t="s">
        <v>86</v>
      </c>
      <c r="F87" s="19" t="s">
        <v>96</v>
      </c>
      <c r="G87" s="19" t="s">
        <v>88</v>
      </c>
      <c r="H87" s="19" t="s">
        <v>2</v>
      </c>
      <c r="I87" s="19" t="s">
        <v>2</v>
      </c>
      <c r="J87" s="19" t="s">
        <v>106</v>
      </c>
      <c r="K87" s="19" t="s">
        <v>107</v>
      </c>
      <c r="L87" s="19" t="s">
        <v>2</v>
      </c>
      <c r="M87" s="19" t="s">
        <v>91</v>
      </c>
      <c r="N87" s="19" t="s">
        <v>1</v>
      </c>
      <c r="O87" s="10" t="s">
        <v>2</v>
      </c>
      <c r="P87" s="10" t="s">
        <v>103</v>
      </c>
      <c r="Q87" s="19" t="s">
        <v>155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32"/>
      <c r="Y87" s="32"/>
    </row>
    <row r="88" spans="1:25" ht="15.75" x14ac:dyDescent="0.25">
      <c r="A88" s="7" t="s">
        <v>253</v>
      </c>
      <c r="B88" s="7" t="s">
        <v>63</v>
      </c>
      <c r="C88" s="19" t="s">
        <v>240</v>
      </c>
      <c r="D88" s="19" t="s">
        <v>85</v>
      </c>
      <c r="E88" s="19" t="s">
        <v>86</v>
      </c>
      <c r="F88" s="19" t="s">
        <v>87</v>
      </c>
      <c r="G88" s="19" t="s">
        <v>88</v>
      </c>
      <c r="H88" s="19" t="s">
        <v>2</v>
      </c>
      <c r="I88" s="19" t="s">
        <v>2</v>
      </c>
      <c r="J88" s="19" t="s">
        <v>106</v>
      </c>
      <c r="K88" s="19" t="s">
        <v>107</v>
      </c>
      <c r="L88" s="19" t="s">
        <v>2</v>
      </c>
      <c r="M88" s="19" t="s">
        <v>91</v>
      </c>
      <c r="N88" s="19" t="s">
        <v>1</v>
      </c>
      <c r="O88" s="10" t="s">
        <v>2</v>
      </c>
      <c r="P88" s="10" t="s">
        <v>103</v>
      </c>
      <c r="Q88" s="19" t="s">
        <v>155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32"/>
      <c r="Y88" s="32"/>
    </row>
    <row r="89" spans="1:25" ht="15.75" x14ac:dyDescent="0.25">
      <c r="A89" s="7" t="s">
        <v>39</v>
      </c>
      <c r="B89" s="7" t="s">
        <v>63</v>
      </c>
      <c r="C89" s="19" t="s">
        <v>240</v>
      </c>
      <c r="D89" s="19" t="s">
        <v>85</v>
      </c>
      <c r="E89" s="19" t="s">
        <v>86</v>
      </c>
      <c r="F89" s="19" t="s">
        <v>109</v>
      </c>
      <c r="G89" s="19" t="s">
        <v>100</v>
      </c>
      <c r="H89" s="19" t="s">
        <v>2</v>
      </c>
      <c r="I89" s="19" t="s">
        <v>1</v>
      </c>
      <c r="J89" s="19" t="s">
        <v>101</v>
      </c>
      <c r="K89" s="19" t="s">
        <v>90</v>
      </c>
      <c r="L89" s="19" t="s">
        <v>1</v>
      </c>
      <c r="M89" s="19" t="s">
        <v>171</v>
      </c>
      <c r="N89" s="19" t="s">
        <v>1</v>
      </c>
      <c r="O89" s="10" t="s">
        <v>2</v>
      </c>
      <c r="P89" s="10" t="s">
        <v>103</v>
      </c>
      <c r="Q89" s="19" t="s">
        <v>93</v>
      </c>
      <c r="R89" s="7">
        <v>0</v>
      </c>
      <c r="S89" s="7">
        <v>0</v>
      </c>
      <c r="T89" s="7">
        <v>0</v>
      </c>
      <c r="U89" s="7">
        <v>112</v>
      </c>
      <c r="V89" s="7">
        <v>44</v>
      </c>
      <c r="W89" s="7">
        <v>23</v>
      </c>
      <c r="X89" s="32">
        <v>1480000</v>
      </c>
      <c r="Y89" s="32">
        <f t="shared" ref="Y89:Y98" si="4">LOG(X89,10)</f>
        <v>6.1702617153949566</v>
      </c>
    </row>
    <row r="90" spans="1:25" ht="15.75" x14ac:dyDescent="0.25">
      <c r="A90" s="7" t="s">
        <v>254</v>
      </c>
      <c r="B90" s="7" t="s">
        <v>63</v>
      </c>
      <c r="C90" s="19" t="s">
        <v>240</v>
      </c>
      <c r="D90" s="19" t="s">
        <v>118</v>
      </c>
      <c r="E90" s="19" t="s">
        <v>99</v>
      </c>
      <c r="F90" s="19" t="s">
        <v>87</v>
      </c>
      <c r="G90" s="19" t="s">
        <v>100</v>
      </c>
      <c r="H90" s="19" t="s">
        <v>2</v>
      </c>
      <c r="I90" s="19" t="s">
        <v>1</v>
      </c>
      <c r="J90" s="19" t="s">
        <v>106</v>
      </c>
      <c r="K90" s="19" t="s">
        <v>107</v>
      </c>
      <c r="L90" s="19" t="s">
        <v>2</v>
      </c>
      <c r="M90" s="19" t="s">
        <v>91</v>
      </c>
      <c r="N90" s="19" t="s">
        <v>1</v>
      </c>
      <c r="O90" s="10" t="s">
        <v>1</v>
      </c>
      <c r="P90" s="10" t="s">
        <v>103</v>
      </c>
      <c r="Q90" s="19" t="s">
        <v>93</v>
      </c>
      <c r="R90" s="7">
        <v>33</v>
      </c>
      <c r="S90" s="7">
        <v>0</v>
      </c>
      <c r="T90" s="7">
        <v>0</v>
      </c>
      <c r="U90" s="7">
        <v>23</v>
      </c>
      <c r="V90" s="7">
        <v>0</v>
      </c>
      <c r="W90" s="7">
        <v>0</v>
      </c>
      <c r="X90" s="32">
        <v>159</v>
      </c>
      <c r="Y90" s="32">
        <f t="shared" si="4"/>
        <v>2.2013971243204513</v>
      </c>
    </row>
    <row r="91" spans="1:25" ht="15.75" x14ac:dyDescent="0.25">
      <c r="A91" s="7" t="s">
        <v>256</v>
      </c>
      <c r="B91" s="7" t="s">
        <v>63</v>
      </c>
      <c r="C91" s="19" t="s">
        <v>240</v>
      </c>
      <c r="D91" s="19" t="s">
        <v>85</v>
      </c>
      <c r="E91" s="19" t="s">
        <v>86</v>
      </c>
      <c r="F91" s="19" t="s">
        <v>87</v>
      </c>
      <c r="G91" s="19" t="s">
        <v>88</v>
      </c>
      <c r="H91" s="19" t="s">
        <v>1</v>
      </c>
      <c r="I91" s="19" t="s">
        <v>2</v>
      </c>
      <c r="J91" s="19" t="s">
        <v>106</v>
      </c>
      <c r="K91" s="19" t="s">
        <v>107</v>
      </c>
      <c r="L91" s="19" t="s">
        <v>2</v>
      </c>
      <c r="M91" s="19" t="s">
        <v>91</v>
      </c>
      <c r="N91" s="19" t="s">
        <v>1</v>
      </c>
      <c r="O91" s="10" t="s">
        <v>1</v>
      </c>
      <c r="P91" s="10" t="s">
        <v>92</v>
      </c>
      <c r="Q91" s="19" t="s">
        <v>155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32"/>
      <c r="Y91" s="32"/>
    </row>
    <row r="92" spans="1:25" ht="15.75" x14ac:dyDescent="0.25">
      <c r="A92" s="7" t="s">
        <v>257</v>
      </c>
      <c r="B92" s="7" t="s">
        <v>63</v>
      </c>
      <c r="C92" s="19" t="s">
        <v>240</v>
      </c>
      <c r="D92" s="19" t="s">
        <v>85</v>
      </c>
      <c r="E92" s="19" t="s">
        <v>86</v>
      </c>
      <c r="F92" s="19" t="s">
        <v>87</v>
      </c>
      <c r="G92" s="19" t="s">
        <v>88</v>
      </c>
      <c r="H92" s="19" t="s">
        <v>1</v>
      </c>
      <c r="I92" s="19" t="s">
        <v>2</v>
      </c>
      <c r="J92" s="19" t="s">
        <v>106</v>
      </c>
      <c r="K92" s="19" t="s">
        <v>107</v>
      </c>
      <c r="L92" s="19" t="s">
        <v>2</v>
      </c>
      <c r="M92" s="19" t="s">
        <v>91</v>
      </c>
      <c r="N92" s="19" t="s">
        <v>1</v>
      </c>
      <c r="O92" s="10" t="s">
        <v>1</v>
      </c>
      <c r="P92" s="10" t="s">
        <v>92</v>
      </c>
      <c r="Q92" s="19" t="s">
        <v>155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32"/>
      <c r="Y92" s="32"/>
    </row>
    <row r="93" spans="1:25" ht="15.75" x14ac:dyDescent="0.25">
      <c r="A93" s="7" t="s">
        <v>261</v>
      </c>
      <c r="B93" s="7" t="s">
        <v>63</v>
      </c>
      <c r="C93" s="19" t="s">
        <v>240</v>
      </c>
      <c r="D93" s="19" t="s">
        <v>118</v>
      </c>
      <c r="E93" s="19" t="s">
        <v>86</v>
      </c>
      <c r="F93" s="19" t="s">
        <v>96</v>
      </c>
      <c r="G93" s="19" t="s">
        <v>88</v>
      </c>
      <c r="H93" s="19" t="s">
        <v>1</v>
      </c>
      <c r="I93" s="19" t="s">
        <v>1</v>
      </c>
      <c r="J93" s="19" t="s">
        <v>106</v>
      </c>
      <c r="K93" s="19" t="s">
        <v>107</v>
      </c>
      <c r="L93" s="19" t="s">
        <v>2</v>
      </c>
      <c r="M93" s="19" t="s">
        <v>91</v>
      </c>
      <c r="N93" s="19" t="s">
        <v>1</v>
      </c>
      <c r="O93" s="10" t="s">
        <v>2</v>
      </c>
      <c r="P93" s="10" t="s">
        <v>103</v>
      </c>
      <c r="Q93" s="19" t="s">
        <v>155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32"/>
      <c r="Y93" s="32"/>
    </row>
    <row r="94" spans="1:25" ht="15.75" x14ac:dyDescent="0.25">
      <c r="A94" s="7" t="s">
        <v>44</v>
      </c>
      <c r="B94" s="7" t="s">
        <v>63</v>
      </c>
      <c r="C94" s="19" t="s">
        <v>240</v>
      </c>
      <c r="D94" s="19" t="s">
        <v>118</v>
      </c>
      <c r="E94" s="19" t="s">
        <v>86</v>
      </c>
      <c r="F94" s="19" t="s">
        <v>109</v>
      </c>
      <c r="G94" s="19" t="s">
        <v>100</v>
      </c>
      <c r="H94" s="19" t="s">
        <v>1</v>
      </c>
      <c r="I94" s="19" t="s">
        <v>1</v>
      </c>
      <c r="J94" s="19" t="s">
        <v>101</v>
      </c>
      <c r="K94" s="19" t="s">
        <v>102</v>
      </c>
      <c r="L94" s="19" t="s">
        <v>2</v>
      </c>
      <c r="M94" s="19" t="s">
        <v>91</v>
      </c>
      <c r="N94" s="19" t="s">
        <v>1</v>
      </c>
      <c r="O94" s="10" t="s">
        <v>1</v>
      </c>
      <c r="P94" s="10" t="s">
        <v>103</v>
      </c>
      <c r="Q94" s="19" t="s">
        <v>93</v>
      </c>
      <c r="R94" s="7">
        <v>0</v>
      </c>
      <c r="S94" s="7">
        <v>0</v>
      </c>
      <c r="T94" s="7">
        <v>106</v>
      </c>
      <c r="U94" s="7">
        <v>102</v>
      </c>
      <c r="V94" s="7">
        <v>63</v>
      </c>
      <c r="W94" s="7">
        <v>0</v>
      </c>
      <c r="X94" s="32">
        <v>152000</v>
      </c>
      <c r="Y94" s="32">
        <f t="shared" si="4"/>
        <v>5.1818435879447717</v>
      </c>
    </row>
    <row r="95" spans="1:25" ht="15.75" x14ac:dyDescent="0.25">
      <c r="A95" s="7" t="s">
        <v>264</v>
      </c>
      <c r="B95" s="7" t="s">
        <v>63</v>
      </c>
      <c r="C95" s="19" t="s">
        <v>240</v>
      </c>
      <c r="D95" s="19" t="s">
        <v>85</v>
      </c>
      <c r="E95" s="19" t="s">
        <v>108</v>
      </c>
      <c r="F95" s="19" t="s">
        <v>87</v>
      </c>
      <c r="G95" s="19" t="s">
        <v>100</v>
      </c>
      <c r="H95" s="19" t="s">
        <v>1</v>
      </c>
      <c r="I95" s="19" t="s">
        <v>1</v>
      </c>
      <c r="J95" s="19" t="s">
        <v>101</v>
      </c>
      <c r="K95" s="19" t="s">
        <v>102</v>
      </c>
      <c r="L95" s="19" t="s">
        <v>2</v>
      </c>
      <c r="M95" s="19" t="s">
        <v>91</v>
      </c>
      <c r="N95" s="19" t="s">
        <v>1</v>
      </c>
      <c r="O95" s="10" t="s">
        <v>1</v>
      </c>
      <c r="P95" s="10" t="s">
        <v>103</v>
      </c>
      <c r="Q95" s="19" t="s">
        <v>93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32"/>
      <c r="Y95" s="32"/>
    </row>
    <row r="96" spans="1:25" ht="15.75" x14ac:dyDescent="0.25">
      <c r="A96" s="7" t="s">
        <v>265</v>
      </c>
      <c r="B96" s="7" t="s">
        <v>63</v>
      </c>
      <c r="C96" s="19" t="s">
        <v>240</v>
      </c>
      <c r="D96" s="19" t="s">
        <v>85</v>
      </c>
      <c r="E96" s="19" t="s">
        <v>108</v>
      </c>
      <c r="F96" s="19" t="s">
        <v>87</v>
      </c>
      <c r="G96" s="19" t="s">
        <v>100</v>
      </c>
      <c r="H96" s="19" t="s">
        <v>1</v>
      </c>
      <c r="I96" s="19" t="s">
        <v>1</v>
      </c>
      <c r="J96" s="19" t="s">
        <v>101</v>
      </c>
      <c r="K96" s="19" t="s">
        <v>102</v>
      </c>
      <c r="L96" s="19" t="s">
        <v>2</v>
      </c>
      <c r="M96" s="19" t="s">
        <v>91</v>
      </c>
      <c r="N96" s="19" t="s">
        <v>1</v>
      </c>
      <c r="O96" s="10" t="s">
        <v>2</v>
      </c>
      <c r="P96" s="10" t="s">
        <v>92</v>
      </c>
      <c r="Q96" s="19" t="s">
        <v>93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32"/>
      <c r="Y96" s="32"/>
    </row>
    <row r="97" spans="1:25" ht="15.75" x14ac:dyDescent="0.25">
      <c r="A97" s="7" t="s">
        <v>251</v>
      </c>
      <c r="B97" s="7" t="s">
        <v>63</v>
      </c>
      <c r="C97" s="19" t="s">
        <v>240</v>
      </c>
      <c r="D97" s="19" t="s">
        <v>98</v>
      </c>
      <c r="E97" s="19" t="s">
        <v>108</v>
      </c>
      <c r="F97" s="19" t="s">
        <v>109</v>
      </c>
      <c r="G97" s="19" t="s">
        <v>100</v>
      </c>
      <c r="H97" s="19" t="s">
        <v>1</v>
      </c>
      <c r="I97" s="19" t="s">
        <v>1</v>
      </c>
      <c r="J97" s="19" t="s">
        <v>101</v>
      </c>
      <c r="K97" s="19" t="s">
        <v>102</v>
      </c>
      <c r="L97" s="19" t="s">
        <v>2</v>
      </c>
      <c r="M97" s="19" t="s">
        <v>91</v>
      </c>
      <c r="N97" s="19" t="s">
        <v>1</v>
      </c>
      <c r="O97" s="10" t="s">
        <v>2</v>
      </c>
      <c r="P97" s="10" t="s">
        <v>92</v>
      </c>
      <c r="Q97" s="19" t="s">
        <v>93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32"/>
      <c r="Y97" s="32"/>
    </row>
    <row r="98" spans="1:25" ht="15.75" x14ac:dyDescent="0.25">
      <c r="A98" s="7" t="s">
        <v>45</v>
      </c>
      <c r="B98" s="7" t="s">
        <v>63</v>
      </c>
      <c r="C98" s="19" t="s">
        <v>240</v>
      </c>
      <c r="D98" s="19" t="s">
        <v>98</v>
      </c>
      <c r="E98" s="19" t="s">
        <v>108</v>
      </c>
      <c r="F98" s="19" t="s">
        <v>109</v>
      </c>
      <c r="G98" s="19" t="s">
        <v>88</v>
      </c>
      <c r="H98" s="19" t="s">
        <v>1</v>
      </c>
      <c r="I98" s="19" t="s">
        <v>1</v>
      </c>
      <c r="J98" s="19" t="s">
        <v>106</v>
      </c>
      <c r="K98" s="19" t="s">
        <v>107</v>
      </c>
      <c r="L98" s="19" t="s">
        <v>2</v>
      </c>
      <c r="M98" s="19" t="s">
        <v>91</v>
      </c>
      <c r="N98" s="19" t="s">
        <v>1</v>
      </c>
      <c r="O98" s="10" t="s">
        <v>1</v>
      </c>
      <c r="P98" s="10" t="s">
        <v>122</v>
      </c>
      <c r="Q98" s="19" t="s">
        <v>93</v>
      </c>
      <c r="R98" s="7">
        <v>0</v>
      </c>
      <c r="S98" s="7">
        <v>0</v>
      </c>
      <c r="T98" s="7">
        <v>0</v>
      </c>
      <c r="U98" s="7">
        <v>44</v>
      </c>
      <c r="V98" s="7">
        <v>31</v>
      </c>
      <c r="W98" s="7">
        <v>0</v>
      </c>
      <c r="X98" s="32">
        <v>159000</v>
      </c>
      <c r="Y98" s="32">
        <f t="shared" si="4"/>
        <v>5.2013971243204509</v>
      </c>
    </row>
    <row r="99" spans="1:25" ht="15.75" x14ac:dyDescent="0.25">
      <c r="A99" s="7" t="s">
        <v>271</v>
      </c>
      <c r="B99" s="7" t="s">
        <v>63</v>
      </c>
      <c r="C99" s="19" t="s">
        <v>240</v>
      </c>
      <c r="D99" s="19" t="s">
        <v>118</v>
      </c>
      <c r="E99" s="19" t="s">
        <v>86</v>
      </c>
      <c r="F99" s="19" t="s">
        <v>96</v>
      </c>
      <c r="G99" s="19" t="s">
        <v>100</v>
      </c>
      <c r="H99" s="19" t="s">
        <v>1</v>
      </c>
      <c r="I99" s="19" t="s">
        <v>2</v>
      </c>
      <c r="J99" s="19" t="s">
        <v>101</v>
      </c>
      <c r="K99" s="19" t="s">
        <v>102</v>
      </c>
      <c r="L99" s="19" t="s">
        <v>2</v>
      </c>
      <c r="M99" s="19" t="s">
        <v>91</v>
      </c>
      <c r="N99" s="19" t="s">
        <v>1</v>
      </c>
      <c r="O99" s="10" t="s">
        <v>2</v>
      </c>
      <c r="P99" s="10" t="s">
        <v>92</v>
      </c>
      <c r="Q99" s="19" t="s">
        <v>93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32"/>
      <c r="Y99" s="32"/>
    </row>
    <row r="100" spans="1:25" ht="15.75" x14ac:dyDescent="0.25">
      <c r="A100" s="7" t="s">
        <v>273</v>
      </c>
      <c r="B100" s="7" t="s">
        <v>63</v>
      </c>
      <c r="C100" s="19" t="s">
        <v>240</v>
      </c>
      <c r="D100" s="19" t="s">
        <v>98</v>
      </c>
      <c r="E100" s="19" t="s">
        <v>108</v>
      </c>
      <c r="F100" s="19" t="s">
        <v>87</v>
      </c>
      <c r="G100" s="19" t="s">
        <v>88</v>
      </c>
      <c r="H100" s="19" t="s">
        <v>1</v>
      </c>
      <c r="I100" s="19" t="s">
        <v>2</v>
      </c>
      <c r="J100" s="19" t="s">
        <v>106</v>
      </c>
      <c r="K100" s="19" t="s">
        <v>107</v>
      </c>
      <c r="L100" s="19" t="s">
        <v>2</v>
      </c>
      <c r="M100" s="19" t="s">
        <v>91</v>
      </c>
      <c r="N100" s="19" t="s">
        <v>1</v>
      </c>
      <c r="O100" s="10" t="s">
        <v>1</v>
      </c>
      <c r="P100" s="10" t="s">
        <v>92</v>
      </c>
      <c r="Q100" s="19" t="s">
        <v>155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32"/>
      <c r="Y100" s="32"/>
    </row>
    <row r="101" spans="1:25" ht="15.75" x14ac:dyDescent="0.25">
      <c r="A101" s="7" t="s">
        <v>274</v>
      </c>
      <c r="B101" s="7" t="s">
        <v>63</v>
      </c>
      <c r="C101" s="19" t="s">
        <v>240</v>
      </c>
      <c r="D101" s="19" t="s">
        <v>118</v>
      </c>
      <c r="E101" s="19" t="s">
        <v>86</v>
      </c>
      <c r="F101" s="19" t="s">
        <v>96</v>
      </c>
      <c r="G101" s="19" t="s">
        <v>88</v>
      </c>
      <c r="H101" s="19" t="s">
        <v>1</v>
      </c>
      <c r="I101" s="19" t="s">
        <v>2</v>
      </c>
      <c r="J101" s="19" t="s">
        <v>106</v>
      </c>
      <c r="K101" s="19" t="s">
        <v>107</v>
      </c>
      <c r="L101" s="19" t="s">
        <v>2</v>
      </c>
      <c r="M101" s="19" t="s">
        <v>91</v>
      </c>
      <c r="N101" s="19" t="s">
        <v>1</v>
      </c>
      <c r="O101" s="10" t="s">
        <v>1</v>
      </c>
      <c r="P101" s="10" t="s">
        <v>92</v>
      </c>
      <c r="Q101" s="19" t="s">
        <v>155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32"/>
      <c r="Y101" s="32"/>
    </row>
    <row r="102" spans="1:25" ht="15.75" x14ac:dyDescent="0.25">
      <c r="A102" s="7" t="s">
        <v>276</v>
      </c>
      <c r="B102" s="7" t="s">
        <v>63</v>
      </c>
      <c r="C102" s="19" t="s">
        <v>240</v>
      </c>
      <c r="D102" s="19" t="s">
        <v>118</v>
      </c>
      <c r="E102" s="19" t="s">
        <v>86</v>
      </c>
      <c r="F102" s="19" t="s">
        <v>109</v>
      </c>
      <c r="G102" s="19" t="s">
        <v>88</v>
      </c>
      <c r="H102" s="19" t="s">
        <v>1</v>
      </c>
      <c r="I102" s="19" t="s">
        <v>2</v>
      </c>
      <c r="J102" s="19" t="s">
        <v>106</v>
      </c>
      <c r="K102" s="19" t="s">
        <v>107</v>
      </c>
      <c r="L102" s="19" t="s">
        <v>2</v>
      </c>
      <c r="M102" s="19" t="s">
        <v>91</v>
      </c>
      <c r="N102" s="19" t="s">
        <v>1</v>
      </c>
      <c r="O102" s="10" t="s">
        <v>1</v>
      </c>
      <c r="P102" s="10" t="s">
        <v>92</v>
      </c>
      <c r="Q102" s="19" t="s">
        <v>155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32"/>
      <c r="Y102" s="32"/>
    </row>
    <row r="103" spans="1:25" ht="15.75" x14ac:dyDescent="0.25">
      <c r="A103" s="7" t="s">
        <v>277</v>
      </c>
      <c r="B103" s="7" t="s">
        <v>63</v>
      </c>
      <c r="C103" s="19" t="s">
        <v>240</v>
      </c>
      <c r="D103" s="19" t="s">
        <v>98</v>
      </c>
      <c r="E103" s="19" t="s">
        <v>99</v>
      </c>
      <c r="F103" s="19" t="s">
        <v>96</v>
      </c>
      <c r="G103" s="19" t="s">
        <v>100</v>
      </c>
      <c r="H103" s="19" t="s">
        <v>2</v>
      </c>
      <c r="I103" s="19" t="s">
        <v>2</v>
      </c>
      <c r="J103" s="19" t="s">
        <v>101</v>
      </c>
      <c r="K103" s="19" t="s">
        <v>102</v>
      </c>
      <c r="L103" s="19" t="s">
        <v>2</v>
      </c>
      <c r="M103" s="19" t="s">
        <v>91</v>
      </c>
      <c r="N103" s="19" t="s">
        <v>1</v>
      </c>
      <c r="O103" s="10" t="s">
        <v>2</v>
      </c>
      <c r="P103" s="10" t="s">
        <v>92</v>
      </c>
      <c r="Q103" s="19" t="s">
        <v>93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32"/>
      <c r="Y103" s="32"/>
    </row>
    <row r="104" spans="1:25" ht="15.75" x14ac:dyDescent="0.25">
      <c r="A104" s="7" t="s">
        <v>281</v>
      </c>
      <c r="B104" s="7" t="s">
        <v>63</v>
      </c>
      <c r="C104" s="19" t="s">
        <v>240</v>
      </c>
      <c r="D104" s="19" t="s">
        <v>85</v>
      </c>
      <c r="E104" s="19" t="s">
        <v>108</v>
      </c>
      <c r="F104" s="19" t="s">
        <v>109</v>
      </c>
      <c r="G104" s="19" t="s">
        <v>100</v>
      </c>
      <c r="H104" s="19" t="s">
        <v>2</v>
      </c>
      <c r="I104" s="19" t="s">
        <v>2</v>
      </c>
      <c r="J104" s="19" t="s">
        <v>89</v>
      </c>
      <c r="K104" s="19" t="s">
        <v>102</v>
      </c>
      <c r="L104" s="19" t="s">
        <v>2</v>
      </c>
      <c r="M104" s="19" t="s">
        <v>91</v>
      </c>
      <c r="N104" s="19" t="s">
        <v>1</v>
      </c>
      <c r="O104" s="10" t="s">
        <v>1</v>
      </c>
      <c r="P104" s="10" t="s">
        <v>103</v>
      </c>
      <c r="Q104" s="19" t="s">
        <v>104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32"/>
      <c r="Y104" s="32"/>
    </row>
    <row r="105" spans="1:25" ht="15.75" x14ac:dyDescent="0.25">
      <c r="A105" s="7" t="s">
        <v>40</v>
      </c>
      <c r="B105" s="7" t="s">
        <v>63</v>
      </c>
      <c r="C105" s="19" t="s">
        <v>240</v>
      </c>
      <c r="D105" s="19" t="s">
        <v>85</v>
      </c>
      <c r="E105" s="19" t="s">
        <v>86</v>
      </c>
      <c r="F105" s="19" t="s">
        <v>96</v>
      </c>
      <c r="G105" s="19" t="s">
        <v>88</v>
      </c>
      <c r="H105" s="19" t="s">
        <v>2</v>
      </c>
      <c r="I105" s="19" t="s">
        <v>2</v>
      </c>
      <c r="J105" s="19" t="s">
        <v>101</v>
      </c>
      <c r="K105" s="19" t="s">
        <v>90</v>
      </c>
      <c r="L105" s="19" t="s">
        <v>1</v>
      </c>
      <c r="M105" s="19" t="s">
        <v>91</v>
      </c>
      <c r="N105" s="19" t="s">
        <v>1</v>
      </c>
      <c r="O105" s="10" t="s">
        <v>2</v>
      </c>
      <c r="P105" s="10" t="s">
        <v>103</v>
      </c>
      <c r="Q105" s="19" t="s">
        <v>104</v>
      </c>
      <c r="R105" s="7">
        <v>153</v>
      </c>
      <c r="S105" s="7">
        <v>0</v>
      </c>
      <c r="T105" s="7">
        <v>0</v>
      </c>
      <c r="U105" s="7">
        <v>73</v>
      </c>
      <c r="V105" s="7">
        <v>0</v>
      </c>
      <c r="W105" s="7">
        <v>0</v>
      </c>
      <c r="X105" s="32">
        <v>143</v>
      </c>
      <c r="Y105" s="32">
        <f>LOG(X105,10)</f>
        <v>2.1553360374650614</v>
      </c>
    </row>
    <row r="106" spans="1:25" ht="15.75" x14ac:dyDescent="0.25">
      <c r="A106" s="7" t="s">
        <v>286</v>
      </c>
      <c r="B106" s="7" t="s">
        <v>63</v>
      </c>
      <c r="C106" s="19" t="s">
        <v>240</v>
      </c>
      <c r="D106" s="19" t="s">
        <v>85</v>
      </c>
      <c r="E106" s="19" t="s">
        <v>108</v>
      </c>
      <c r="F106" s="19" t="s">
        <v>96</v>
      </c>
      <c r="G106" s="19" t="s">
        <v>88</v>
      </c>
      <c r="H106" s="19" t="s">
        <v>2</v>
      </c>
      <c r="I106" s="19" t="s">
        <v>2</v>
      </c>
      <c r="J106" s="19" t="s">
        <v>101</v>
      </c>
      <c r="K106" s="19" t="s">
        <v>90</v>
      </c>
      <c r="L106" s="19" t="s">
        <v>1</v>
      </c>
      <c r="M106" s="19" t="s">
        <v>91</v>
      </c>
      <c r="N106" s="19" t="s">
        <v>1</v>
      </c>
      <c r="O106" s="10" t="s">
        <v>2</v>
      </c>
      <c r="P106" s="10" t="s">
        <v>103</v>
      </c>
      <c r="Q106" s="19" t="s">
        <v>104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/>
      <c r="Y106" s="32"/>
    </row>
    <row r="107" spans="1:25" ht="15.75" x14ac:dyDescent="0.25">
      <c r="A107" s="7" t="s">
        <v>287</v>
      </c>
      <c r="B107" s="7" t="s">
        <v>63</v>
      </c>
      <c r="C107" s="19" t="s">
        <v>240</v>
      </c>
      <c r="D107" s="19" t="s">
        <v>118</v>
      </c>
      <c r="E107" s="19" t="s">
        <v>86</v>
      </c>
      <c r="F107" s="19" t="s">
        <v>96</v>
      </c>
      <c r="G107" s="19" t="s">
        <v>100</v>
      </c>
      <c r="H107" s="19" t="s">
        <v>1</v>
      </c>
      <c r="I107" s="19" t="s">
        <v>1</v>
      </c>
      <c r="J107" s="19" t="s">
        <v>101</v>
      </c>
      <c r="K107" s="19" t="s">
        <v>90</v>
      </c>
      <c r="L107" s="19" t="s">
        <v>2</v>
      </c>
      <c r="M107" s="19" t="s">
        <v>91</v>
      </c>
      <c r="N107" s="19" t="s">
        <v>1</v>
      </c>
      <c r="O107" s="10" t="s">
        <v>2</v>
      </c>
      <c r="P107" s="10" t="s">
        <v>103</v>
      </c>
      <c r="Q107" s="19" t="s">
        <v>104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32"/>
      <c r="Y107" s="32"/>
    </row>
    <row r="108" spans="1:25" ht="15.75" x14ac:dyDescent="0.25">
      <c r="A108" s="7" t="s">
        <v>289</v>
      </c>
      <c r="B108" s="7" t="s">
        <v>63</v>
      </c>
      <c r="C108" s="19" t="s">
        <v>240</v>
      </c>
      <c r="D108" s="19" t="s">
        <v>118</v>
      </c>
      <c r="E108" s="19" t="s">
        <v>86</v>
      </c>
      <c r="F108" s="19" t="s">
        <v>87</v>
      </c>
      <c r="G108" s="19" t="s">
        <v>100</v>
      </c>
      <c r="H108" s="19" t="s">
        <v>1</v>
      </c>
      <c r="I108" s="19" t="s">
        <v>1</v>
      </c>
      <c r="J108" s="19" t="s">
        <v>101</v>
      </c>
      <c r="K108" s="19" t="s">
        <v>90</v>
      </c>
      <c r="L108" s="19" t="s">
        <v>2</v>
      </c>
      <c r="M108" s="19" t="s">
        <v>91</v>
      </c>
      <c r="N108" s="19" t="s">
        <v>1</v>
      </c>
      <c r="O108" s="10" t="s">
        <v>2</v>
      </c>
      <c r="P108" s="10" t="s">
        <v>103</v>
      </c>
      <c r="Q108" s="19" t="s">
        <v>104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32"/>
      <c r="Y108" s="32"/>
    </row>
    <row r="109" spans="1:25" ht="15.75" x14ac:dyDescent="0.25">
      <c r="A109" s="7" t="s">
        <v>290</v>
      </c>
      <c r="B109" s="7" t="s">
        <v>63</v>
      </c>
      <c r="C109" s="19" t="s">
        <v>240</v>
      </c>
      <c r="D109" s="19" t="s">
        <v>98</v>
      </c>
      <c r="E109" s="19" t="s">
        <v>108</v>
      </c>
      <c r="F109" s="19" t="s">
        <v>87</v>
      </c>
      <c r="G109" s="19" t="s">
        <v>88</v>
      </c>
      <c r="H109" s="19" t="s">
        <v>1</v>
      </c>
      <c r="I109" s="19" t="s">
        <v>1</v>
      </c>
      <c r="J109" s="19" t="s">
        <v>106</v>
      </c>
      <c r="K109" s="19" t="s">
        <v>107</v>
      </c>
      <c r="L109" s="19" t="s">
        <v>2</v>
      </c>
      <c r="M109" s="19" t="s">
        <v>91</v>
      </c>
      <c r="N109" s="19" t="s">
        <v>1</v>
      </c>
      <c r="O109" s="10" t="s">
        <v>1</v>
      </c>
      <c r="P109" s="10" t="s">
        <v>92</v>
      </c>
      <c r="Q109" s="19" t="s">
        <v>155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/>
      <c r="Y109" s="32"/>
    </row>
    <row r="110" spans="1:25" ht="15.75" x14ac:dyDescent="0.25">
      <c r="A110" s="7" t="s">
        <v>291</v>
      </c>
      <c r="B110" s="7" t="s">
        <v>63</v>
      </c>
      <c r="C110" s="19" t="s">
        <v>240</v>
      </c>
      <c r="D110" s="19" t="s">
        <v>98</v>
      </c>
      <c r="E110" s="19" t="s">
        <v>108</v>
      </c>
      <c r="F110" s="19" t="s">
        <v>96</v>
      </c>
      <c r="G110" s="19" t="s">
        <v>88</v>
      </c>
      <c r="H110" s="19" t="s">
        <v>1</v>
      </c>
      <c r="I110" s="19" t="s">
        <v>1</v>
      </c>
      <c r="J110" s="19" t="s">
        <v>106</v>
      </c>
      <c r="K110" s="19" t="s">
        <v>107</v>
      </c>
      <c r="L110" s="19" t="s">
        <v>2</v>
      </c>
      <c r="M110" s="19" t="s">
        <v>91</v>
      </c>
      <c r="N110" s="19" t="s">
        <v>1</v>
      </c>
      <c r="O110" s="10" t="s">
        <v>1</v>
      </c>
      <c r="P110" s="10" t="s">
        <v>92</v>
      </c>
      <c r="Q110" s="19" t="s">
        <v>155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32"/>
      <c r="Y110" s="32"/>
    </row>
    <row r="111" spans="1:25" ht="15.75" x14ac:dyDescent="0.25">
      <c r="A111" s="7" t="s">
        <v>295</v>
      </c>
      <c r="B111" s="7" t="s">
        <v>63</v>
      </c>
      <c r="C111" s="19" t="s">
        <v>240</v>
      </c>
      <c r="D111" s="19" t="s">
        <v>85</v>
      </c>
      <c r="E111" s="19" t="s">
        <v>108</v>
      </c>
      <c r="F111" s="19" t="s">
        <v>96</v>
      </c>
      <c r="G111" s="19" t="s">
        <v>100</v>
      </c>
      <c r="H111" s="19" t="s">
        <v>2</v>
      </c>
      <c r="I111" s="19" t="s">
        <v>2</v>
      </c>
      <c r="J111" s="19" t="s">
        <v>106</v>
      </c>
      <c r="K111" s="19" t="s">
        <v>107</v>
      </c>
      <c r="L111" s="19" t="s">
        <v>2</v>
      </c>
      <c r="M111" s="19" t="s">
        <v>91</v>
      </c>
      <c r="N111" s="19" t="s">
        <v>1</v>
      </c>
      <c r="O111" s="10" t="s">
        <v>2</v>
      </c>
      <c r="P111" s="10" t="s">
        <v>103</v>
      </c>
      <c r="Q111" s="19" t="s">
        <v>104</v>
      </c>
      <c r="R111" s="7">
        <v>0</v>
      </c>
      <c r="S111" s="7">
        <v>94</v>
      </c>
      <c r="T111" s="7">
        <v>34</v>
      </c>
      <c r="U111" s="7">
        <v>0</v>
      </c>
      <c r="V111" s="7">
        <v>0</v>
      </c>
      <c r="W111" s="7">
        <v>0</v>
      </c>
      <c r="X111" s="32">
        <v>1310</v>
      </c>
      <c r="Y111" s="32">
        <f t="shared" ref="Y111:Y113" si="5">LOG(X111,10)</f>
        <v>3.117271295655764</v>
      </c>
    </row>
    <row r="112" spans="1:25" ht="15.75" x14ac:dyDescent="0.25">
      <c r="A112" s="7" t="s">
        <v>297</v>
      </c>
      <c r="B112" s="7" t="s">
        <v>63</v>
      </c>
      <c r="C112" s="19" t="s">
        <v>240</v>
      </c>
      <c r="D112" s="19" t="s">
        <v>85</v>
      </c>
      <c r="E112" s="19" t="s">
        <v>108</v>
      </c>
      <c r="F112" s="19" t="s">
        <v>109</v>
      </c>
      <c r="G112" s="19" t="s">
        <v>100</v>
      </c>
      <c r="H112" s="19" t="s">
        <v>2</v>
      </c>
      <c r="I112" s="19" t="s">
        <v>2</v>
      </c>
      <c r="J112" s="19" t="s">
        <v>106</v>
      </c>
      <c r="K112" s="19" t="s">
        <v>107</v>
      </c>
      <c r="L112" s="19" t="s">
        <v>2</v>
      </c>
      <c r="M112" s="19" t="s">
        <v>91</v>
      </c>
      <c r="N112" s="19" t="s">
        <v>1</v>
      </c>
      <c r="O112" s="10" t="s">
        <v>2</v>
      </c>
      <c r="P112" s="10" t="s">
        <v>103</v>
      </c>
      <c r="Q112" s="19" t="s">
        <v>104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32"/>
      <c r="Y112" s="32"/>
    </row>
    <row r="113" spans="1:25" ht="15.75" x14ac:dyDescent="0.25">
      <c r="A113" s="7" t="s">
        <v>298</v>
      </c>
      <c r="B113" s="7" t="s">
        <v>63</v>
      </c>
      <c r="C113" s="19" t="s">
        <v>240</v>
      </c>
      <c r="D113" s="19" t="s">
        <v>118</v>
      </c>
      <c r="E113" s="19" t="s">
        <v>86</v>
      </c>
      <c r="F113" s="19" t="s">
        <v>109</v>
      </c>
      <c r="G113" s="19" t="s">
        <v>88</v>
      </c>
      <c r="H113" s="19" t="s">
        <v>2</v>
      </c>
      <c r="I113" s="19" t="s">
        <v>2</v>
      </c>
      <c r="J113" s="19" t="s">
        <v>106</v>
      </c>
      <c r="K113" s="19" t="s">
        <v>107</v>
      </c>
      <c r="L113" s="19" t="s">
        <v>2</v>
      </c>
      <c r="M113" s="19" t="s">
        <v>91</v>
      </c>
      <c r="N113" s="19" t="s">
        <v>1</v>
      </c>
      <c r="O113" s="10" t="s">
        <v>2</v>
      </c>
      <c r="P113" s="10" t="s">
        <v>103</v>
      </c>
      <c r="Q113" s="19" t="s">
        <v>104</v>
      </c>
      <c r="R113" s="7">
        <v>0</v>
      </c>
      <c r="S113" s="7">
        <v>77</v>
      </c>
      <c r="T113" s="7">
        <v>65</v>
      </c>
      <c r="U113" s="7">
        <v>32</v>
      </c>
      <c r="V113" s="7">
        <v>0</v>
      </c>
      <c r="W113" s="7">
        <v>0</v>
      </c>
      <c r="X113" s="32">
        <v>14200</v>
      </c>
      <c r="Y113" s="32">
        <f t="shared" si="5"/>
        <v>4.1522883443830558</v>
      </c>
    </row>
    <row r="114" spans="1:25" ht="15.75" x14ac:dyDescent="0.25">
      <c r="A114" s="7" t="s">
        <v>301</v>
      </c>
      <c r="B114" s="7" t="s">
        <v>63</v>
      </c>
      <c r="C114" s="19" t="s">
        <v>240</v>
      </c>
      <c r="D114" s="19" t="s">
        <v>118</v>
      </c>
      <c r="E114" s="19" t="s">
        <v>86</v>
      </c>
      <c r="F114" s="19" t="s">
        <v>96</v>
      </c>
      <c r="G114" s="19" t="s">
        <v>88</v>
      </c>
      <c r="H114" s="19" t="s">
        <v>2</v>
      </c>
      <c r="I114" s="19" t="s">
        <v>2</v>
      </c>
      <c r="J114" s="19" t="s">
        <v>106</v>
      </c>
      <c r="K114" s="19" t="s">
        <v>107</v>
      </c>
      <c r="L114" s="19" t="s">
        <v>2</v>
      </c>
      <c r="M114" s="19" t="s">
        <v>91</v>
      </c>
      <c r="N114" s="19" t="s">
        <v>1</v>
      </c>
      <c r="O114" s="10" t="s">
        <v>2</v>
      </c>
      <c r="P114" s="10" t="s">
        <v>103</v>
      </c>
      <c r="Q114" s="19" t="s">
        <v>104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32"/>
      <c r="Y114" s="3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coding information</vt:lpstr>
      <vt:lpstr>Risk factor coded</vt:lpstr>
      <vt:lpstr>KAPs coded</vt:lpstr>
      <vt:lpstr>KAPs raw data</vt:lpstr>
      <vt:lpstr>AMR</vt:lpstr>
      <vt:lpstr>MDR Coded</vt:lpstr>
      <vt:lpstr>Colony 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san</dc:creator>
  <cp:lastModifiedBy>gecho</cp:lastModifiedBy>
  <dcterms:created xsi:type="dcterms:W3CDTF">2021-08-09T05:14:15Z</dcterms:created>
  <dcterms:modified xsi:type="dcterms:W3CDTF">2022-08-24T00:24:28Z</dcterms:modified>
</cp:coreProperties>
</file>